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/>
  <mc:AlternateContent xmlns:mc="http://schemas.openxmlformats.org/markup-compatibility/2006">
    <mc:Choice Requires="x15">
      <x15ac:absPath xmlns:x15ac="http://schemas.microsoft.com/office/spreadsheetml/2010/11/ac" url="/Users/danare/manuscripts/cdc48 aging Meytal/final jan 2025/"/>
    </mc:Choice>
  </mc:AlternateContent>
  <xr:revisionPtr revIDLastSave="0" documentId="13_ncr:1_{FC69D720-80E1-F340-8AE3-FE78C4833FD5}" xr6:coauthVersionLast="47" xr6:coauthVersionMax="47" xr10:uidLastSave="{00000000-0000-0000-0000-000000000000}"/>
  <bookViews>
    <workbookView xWindow="2180" yWindow="1680" windowWidth="29400" windowHeight="18880" xr2:uid="{00000000-000D-0000-FFFF-FFFF00000000}"/>
  </bookViews>
  <sheets>
    <sheet name="wt_24h_48h_interactome" sheetId="1" r:id="rId1"/>
    <sheet name="wt_24h_48h_interactome_sig Dana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1">
      <go:sheetsCustomData xmlns:go="http://customooxmlschemas.google.com/" r:id="rId6" roundtripDataSignature="AMtx7mgk5u+os2QGi6NtSLKx1z1iuvf7vg=="/>
    </ext>
  </extLst>
</workbook>
</file>

<file path=xl/calcChain.xml><?xml version="1.0" encoding="utf-8"?>
<calcChain xmlns="http://schemas.openxmlformats.org/spreadsheetml/2006/main">
  <c r="F163" i="3" l="1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4" i="3"/>
  <c r="F165" i="3"/>
  <c r="F166" i="3"/>
  <c r="F283" i="3"/>
  <c r="F282" i="3"/>
  <c r="F281" i="3"/>
  <c r="F280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5" i="3"/>
</calcChain>
</file>

<file path=xl/sharedStrings.xml><?xml version="1.0" encoding="utf-8"?>
<sst xmlns="http://schemas.openxmlformats.org/spreadsheetml/2006/main" count="4517" uniqueCount="3201">
  <si>
    <t>Protein IDs</t>
  </si>
  <si>
    <t>Protein names</t>
  </si>
  <si>
    <t>Gene names</t>
  </si>
  <si>
    <t>Peptides</t>
  </si>
  <si>
    <t>Unique peptides</t>
  </si>
  <si>
    <t>Sequence coverage [%]</t>
  </si>
  <si>
    <t>Mol. weight [kDa]</t>
  </si>
  <si>
    <t>Q00955</t>
  </si>
  <si>
    <t>Acetyl-CoA carboxylase;Biotin carboxylase</t>
  </si>
  <si>
    <t>ACC1</t>
  </si>
  <si>
    <t>Q07878</t>
  </si>
  <si>
    <t>Vacuolar protein sorting-associated protein 13</t>
  </si>
  <si>
    <t>VPS13</t>
  </si>
  <si>
    <t>P40433</t>
  </si>
  <si>
    <t>6-phosphofructo-2-kinase 1</t>
  </si>
  <si>
    <t>PFK26</t>
  </si>
  <si>
    <t>P38929</t>
  </si>
  <si>
    <t>Calcium-transporting ATPase 2</t>
  </si>
  <si>
    <t>PMC1</t>
  </si>
  <si>
    <t>Q07653</t>
  </si>
  <si>
    <t>Protein HBT1</t>
  </si>
  <si>
    <t>HBT1</t>
  </si>
  <si>
    <t>P11154</t>
  </si>
  <si>
    <t>Pyruvate carboxylase 1</t>
  </si>
  <si>
    <t>PYC1</t>
  </si>
  <si>
    <t>P07251</t>
  </si>
  <si>
    <t>ATP synthase subunit alpha, mitochondrial</t>
  </si>
  <si>
    <t>ATP1</t>
  </si>
  <si>
    <t>P30624</t>
  </si>
  <si>
    <t>Long-chain-fatty-acid--CoA ligase 1</t>
  </si>
  <si>
    <t>FAA1</t>
  </si>
  <si>
    <t>P19414</t>
  </si>
  <si>
    <t>Aconitate hydratase, mitochondrial</t>
  </si>
  <si>
    <t>ACO1</t>
  </si>
  <si>
    <t>P40215</t>
  </si>
  <si>
    <t>External NADH-ubiquinone oxidoreductase 1, mitochondrial</t>
  </si>
  <si>
    <t>NDE1</t>
  </si>
  <si>
    <t>P00830</t>
  </si>
  <si>
    <t>ATP synthase subunit beta, mitochondrial</t>
  </si>
  <si>
    <t>ATP2</t>
  </si>
  <si>
    <t>P22202</t>
  </si>
  <si>
    <t>Heat shock protein SSA4</t>
  </si>
  <si>
    <t>SSA4</t>
  </si>
  <si>
    <t>P54115</t>
  </si>
  <si>
    <t>Magnesium-activated aldehyde dehydrogenase, cytosolic</t>
  </si>
  <si>
    <t>ALD6</t>
  </si>
  <si>
    <t>P22855</t>
  </si>
  <si>
    <t>Alpha-mannosidase</t>
  </si>
  <si>
    <t>AMS1</t>
  </si>
  <si>
    <t>P05030</t>
  </si>
  <si>
    <t>Plasma membrane ATPase 1</t>
  </si>
  <si>
    <t>PMA1</t>
  </si>
  <si>
    <t>P06169</t>
  </si>
  <si>
    <t>Pyruvate decarboxylase isozyme 1</t>
  </si>
  <si>
    <t>PDC1</t>
  </si>
  <si>
    <t>P34223</t>
  </si>
  <si>
    <t>UBX domain-containing protein 1</t>
  </si>
  <si>
    <t>SHP1</t>
  </si>
  <si>
    <t>P07257</t>
  </si>
  <si>
    <t>Cytochrome b-c1 complex subunit 2, mitochondrial</t>
  </si>
  <si>
    <t>QCR2</t>
  </si>
  <si>
    <t>P10963</t>
  </si>
  <si>
    <t>Phosphoenolpyruvate carboxykinase [ATP]</t>
  </si>
  <si>
    <t>PCK1</t>
  </si>
  <si>
    <t>P53622</t>
  </si>
  <si>
    <t>Coatomer subunit alpha</t>
  </si>
  <si>
    <t>COP1</t>
  </si>
  <si>
    <t>P05694</t>
  </si>
  <si>
    <t>5-methyltetrahydropteroyltriglutamate--homocysteine methyltransferase</t>
  </si>
  <si>
    <t>MET6</t>
  </si>
  <si>
    <t>Q08224;Q08975;Q06490</t>
  </si>
  <si>
    <t>Hydroxymethylpyrimidine/phosphomethylpyrimidine kinase THI20</t>
  </si>
  <si>
    <t>THI20</t>
  </si>
  <si>
    <t>P00815</t>
  </si>
  <si>
    <t>Histidine biosynthesis trifunctional protein;Phosphoribosyl-AMP cyclohydrolase;Phosphoribosyl-ATP pyrophosphohydrolase;Histidinol dehydrogenase</t>
  </si>
  <si>
    <t>HIS4</t>
  </si>
  <si>
    <t>P15992</t>
  </si>
  <si>
    <t>Heat shock protein 26</t>
  </si>
  <si>
    <t>HSP26</t>
  </si>
  <si>
    <t>P41939</t>
  </si>
  <si>
    <t>Isocitrate dehydrogenase [NADP] cytoplasmic</t>
  </si>
  <si>
    <t>IDP2</t>
  </si>
  <si>
    <t>P08566</t>
  </si>
  <si>
    <t>Pentafunctional AROM polypeptide;3-dehydroquinate synthase;3-phosphoshikimate 1-carboxyvinyltransferase;Shikimate kinase;3-dehydroquinate dehydratase;Shikimate dehydrogenase</t>
  </si>
  <si>
    <t>ARO1</t>
  </si>
  <si>
    <t>P38081</t>
  </si>
  <si>
    <t>Uncharacterized glycosyl hydrolase YBR056W</t>
  </si>
  <si>
    <t>P32454</t>
  </si>
  <si>
    <t>Aminopeptidase 2, mitochondrial</t>
  </si>
  <si>
    <t>APE2</t>
  </si>
  <si>
    <t>P00927</t>
  </si>
  <si>
    <t>Threonine dehydratase, mitochondrial</t>
  </si>
  <si>
    <t>ILV1</t>
  </si>
  <si>
    <t>P03965</t>
  </si>
  <si>
    <t>Carbamoyl-phosphate synthase arginine-specific large chain</t>
  </si>
  <si>
    <t>CPA2</t>
  </si>
  <si>
    <t>Q04781</t>
  </si>
  <si>
    <t>E3 ubiquitin-protein ligase listerin</t>
  </si>
  <si>
    <t>RKR1</t>
  </si>
  <si>
    <t>P00890</t>
  </si>
  <si>
    <t>Citrate synthase, mitochondrial</t>
  </si>
  <si>
    <t>CIT1</t>
  </si>
  <si>
    <t>P41810</t>
  </si>
  <si>
    <t>Coatomer subunit beta</t>
  </si>
  <si>
    <t>SEC26</t>
  </si>
  <si>
    <t>P14742</t>
  </si>
  <si>
    <t>Glutamine--fructose-6-phosphate aminotransferase [isomerizing]</t>
  </si>
  <si>
    <t>GFA1</t>
  </si>
  <si>
    <t>P17967</t>
  </si>
  <si>
    <t>Protein disulfide-isomerase</t>
  </si>
  <si>
    <t>PDI1</t>
  </si>
  <si>
    <t>P33327</t>
  </si>
  <si>
    <t>NAD-specific glutamate dehydrogenase</t>
  </si>
  <si>
    <t>GDH2</t>
  </si>
  <si>
    <t>P09798</t>
  </si>
  <si>
    <t>Anaphase-promoting complex subunit CDC16</t>
  </si>
  <si>
    <t>CDC16</t>
  </si>
  <si>
    <t>P38820</t>
  </si>
  <si>
    <t>Adenylyltransferase and sulfurtransferase UBA4;Adenylyltransferase UBA4;Sulfurtransferase UBA4</t>
  </si>
  <si>
    <t>UBA4</t>
  </si>
  <si>
    <t>Q07793;Q92393;Q12414;Q12316;Q12269;Q12141;Q12088;Q04711;Q04670;Q03855;Q03619;Q03612;Q03434;P47100;P47098;P0C2J1;P0C2I9;P0C2I7;P0C2I6;P0C2I5;P0C2I3;P0C2I2;Q12193;P0C2J0;Q99337;O13535;Q12273;O13527</t>
  </si>
  <si>
    <t>Transposon Ty1-DR4 Gag-Pol polyprotein;Capsid protein;Ty1 protease;Integrase;Reverse transcriptase/ribonuclease H;Transposon Ty1-OR Gag-Pol polyprotein;Capsid protein;Ty1 protease;Integrase;Reverse transcriptase/ribonuclease H;Transposon Ty1-PL Gag-Pol polyprotein;Capsid protein;Ty1 protease;Integrase;Reverse transcriptase/ribonuclease H;Transposon Ty1-GR3 Gag-Pol polyprotein;Capsid protein;Ty1 protease;Integrase;Reverse transcriptase/ribonuclease H;Transposon Ty1-GR2 Gag-Pol polyprotein;Capsid protein;Ty1 protease;Integrase;Reverse transcriptase/ribonuclease H;Transposon Ty1-GR1 Gag-Pol polyprotein;Capsid protein;Ty1 protease;Integrase;Reverse transcriptase/ribonuclease H;Transposon Ty1-LR1 Gag-Pol polyprotein;Capsid protein;Ty1 protease;Integrase;Reverse transcriptase/ribonuclease H;Transposon Ty1-ML1 Gag-Pol polyprotein;Capsid protein;Ty1 protease;Integrase;Reverse transcriptase/ribonuclease H;Transposon Ty1-MR2 Gag-Pol polyprotein;Capsid protein;Ty1 protease;Integrase;Reverse transcriptase/ribonuclease H;Transposon Ty1-DR1 Gag-Pol polyprotein;Capsid protein;Ty1 protease;Integrase;Reverse transcriptase/ribonuclease H;Transposon Ty1-ER2 Gag-Pol polyprotein;Capsid protein;Ty1 protease;Integrase;Reverse transcriptase/ribonuclease H;Transposon Ty1-ER1 Gag-Pol polyprotein;Capsid protein;Ty1 protease;Integrase;Reverse transcriptase/ribonuclease H;Transposon Ty1-ML2 Gag-Pol polyprotein;Capsid protein;Ty1 protease;Integrase;Reverse transcriptase/ribonuclease H;Transposon Ty1-JR2 Gag-Pol polyprotein;Capsid protein;Ty1 protease;Integrase;Reverse transcriptase/ribonuclease H;Transposon Ty1-JR1 Gag-Pol polyprotein;Capsid protein;Ty1 protease;Integrase;Reverse transcriptase/ribonuclease H;Transposon Ty1-PR3 Gag-Pol polyprotein;Capsid protein;Ty1 protease;Integrase;Reverse transcriptase/ribonuclease H;Transposon Ty1-PR1 Gag-Pol polyprotein;Capsid protein;Ty1 protease;Integrase;Reverse transcriptase/ribonuclease H;Transposon Ty1-LR4 Gag-Pol polyprotein;Capsid protein;Ty1 protease;Integrase;Reverse transcriptase/ribonuclease H;Transposon Ty1-LR3 Gag-Pol polyprotein;Capsid protein;Ty1 protease;Integrase;Reverse transcriptase/ribonuclease H;Transposon Ty1-LR2 Gag-Pol polyprotein;Capsid protein;Ty1 protease;Integrase;Reverse transcriptase/ribonuclease H;Transposon Ty1-DR6 Gag-Pol polyprotein;Capsid protein;Ty1 protease;Integrase;Reverse transcriptase/ribonuclease H;Transposon Ty1-DR5 Gag-Pol polyprotein;Capsid protein;Ty1 protease;Integrase;Reverse transcriptase/ribonuclease H;Transposon Ty1-BR Gag-Pol polyprotein;Capsid protein;Ty1 protease;Integrase;Reverse transcriptase/ribonuclease H;Transposon Ty1-PR2 Gag-Pol polyprotein;Capsid protein;Ty1 protease;Integrase;Reverse transcriptase/ribonuclease H;Transposon Ty1-NL2 Gag-Pol polyprotein;Capsid protein;Ty1 protease;Integrase;Reverse transcriptase/ribonuclease H;Transposon Ty1-H Gag-Pol polyprotein;Capsid protein;Ty1 protease;Integrase;Reverse transcriptase/ribonuclease H;Transposon Ty1-OL Gag-Pol polyprotein;Capsid protein;Ty1 protease;Integrase;Reverse transcriptase/ribonuclease H</t>
  </si>
  <si>
    <t>TY1B-DR4;TY1B-OR;TY1B-PL;TY1B-GR3;TY1B-GR2;TY1B-GR1;TY1B-LR1;TY1B-ML1;TY1B-MR2;TY1B-DR1;TY1B-ER2;TY1B-ER1;TY1B-ML2;TY1B-JR2;TY1B-JR1;TY1B-PR3;TY1B-PR1;TY1B-LR4;TY1B-LR3;TY1B-LR2;TY1B-DR6;TY1B-DR5;TY1B-BR;TY1B-PR2;TY1B-NL2;TY1B-H;TY1B-OL</t>
  </si>
  <si>
    <t>Q04336</t>
  </si>
  <si>
    <t>Uncharacterized protein YMR196W</t>
  </si>
  <si>
    <t>P38077</t>
  </si>
  <si>
    <t>ATP synthase subunit gamma, mitochondrial</t>
  </si>
  <si>
    <t>ATP3</t>
  </si>
  <si>
    <t>P04840</t>
  </si>
  <si>
    <t>Mitochondrial outer membrane protein porin 1</t>
  </si>
  <si>
    <t>POR1</t>
  </si>
  <si>
    <t>Q00711;P47052</t>
  </si>
  <si>
    <t>Succinate dehydrogenase [ubiquinone] flavoprotein subunit, mitochondrial</t>
  </si>
  <si>
    <t>SDH1</t>
  </si>
  <si>
    <t>P07256</t>
  </si>
  <si>
    <t>Cytochrome b-c1 complex subunit 1, mitochondrial</t>
  </si>
  <si>
    <t>COR1</t>
  </si>
  <si>
    <t>P38426</t>
  </si>
  <si>
    <t>Trehalose synthase complex regulatory subunit TPS3</t>
  </si>
  <si>
    <t>TPS3</t>
  </si>
  <si>
    <t>P32191</t>
  </si>
  <si>
    <t>Glycerol-3-phosphate dehydrogenase, mitochondrial</t>
  </si>
  <si>
    <t>GUT2</t>
  </si>
  <si>
    <t>P40157</t>
  </si>
  <si>
    <t>Vacuolar import and degradation protein 27</t>
  </si>
  <si>
    <t>VID27</t>
  </si>
  <si>
    <t>P18239</t>
  </si>
  <si>
    <t>ADP,ATP carrier protein 2</t>
  </si>
  <si>
    <t>PET9</t>
  </si>
  <si>
    <t>P39522</t>
  </si>
  <si>
    <t>Dihydroxy-acid dehydratase, mitochondrial</t>
  </si>
  <si>
    <t>ILV3</t>
  </si>
  <si>
    <t>P46367</t>
  </si>
  <si>
    <t>Potassium-activated aldehyde dehydrogenase, mitochondrial</t>
  </si>
  <si>
    <t>ALD4</t>
  </si>
  <si>
    <t>Q08818</t>
  </si>
  <si>
    <t>Meiotic sister-chromatid recombination protein 6, mitochondrial</t>
  </si>
  <si>
    <t>MSC6</t>
  </si>
  <si>
    <t>P27472</t>
  </si>
  <si>
    <t>Glycogen [starch] synthase isoform 2</t>
  </si>
  <si>
    <t>GSY2</t>
  </si>
  <si>
    <t>Q12217;Q04706;P47099;P0CX69;P0CX68;P0CX67;P0CX66;P0CX65;P0CX60;P0CX59;P0CX58;P0CX57;O74302;P0C2I4;Q12470</t>
  </si>
  <si>
    <t>Transposon Ty1-BR Gag polyprotein;Capsid protein;Gag-p4;Transposon Ty1-ML1 Gag polyprotein;Capsid protein;Gag-p4;Transposon Ty1-JR2 Gag polyprotein;Capsid protein;Gag-p4;Transposon Ty1-MR2 Gag polyprotein;Capsid protein;Gag-p4;Transposon Ty1-LR1 Gag polyprotein;Capsid protein;Gag-p4;Transposon Ty1-GR3 Gag polyprotein;Capsid protein;Gag-p4;Transposon Ty1-ER2 Gag polyprotein;Capsid protein;Gag-p4;Transposon Ty1-DR5 Gag polyprotein;Capsid protein;Gag-p4;Transposon Ty1-PR2 Gag polyprotein;Capsid protein;Gag-p4;Transposon Ty1-OR Gag polyprotein;Capsid protein;Gag-p4;Transposon Ty1-PR1 Gag polyprotein;Capsid protein;Gag-p4;Transposon Ty1-A Gag polyprotein;Capsid protein;Gag-p4;Transposon Ty1-DR4 Gag polyprotein;Capsid protein;Gag-p4;Transposon Ty1-H Gag polyprotein;Capsid protein;Gag-p4;Transposon Ty1-NL2 Gag polyprotein;Capsid protein;Gag-p4</t>
  </si>
  <si>
    <t>TY1A-BR;TY1A-ML1;TY1A-JR2;TY1A-MR2;TY1A-LR1;TY1A-GR3;TY1A-ER2;TY1A-DR5;TY1A-PR2;TY1A-OR;TY1A-PR1;TY1A-A;TY1A-DR4;TY1A-H;TY1A-NL2</t>
  </si>
  <si>
    <t>P09457</t>
  </si>
  <si>
    <t>ATP synthase subunit 5, mitochondrial</t>
  </si>
  <si>
    <t>ATP5</t>
  </si>
  <si>
    <t>P28834</t>
  </si>
  <si>
    <t>Isocitrate dehydrogenase [NAD] subunit 1, mitochondrial</t>
  </si>
  <si>
    <t>IDH1</t>
  </si>
  <si>
    <t>Q12109</t>
  </si>
  <si>
    <t>Tryptophan--tRNA ligase, cytoplasmic</t>
  </si>
  <si>
    <t>WRS1</t>
  </si>
  <si>
    <t>P17505</t>
  </si>
  <si>
    <t>Malate dehydrogenase, mitochondrial</t>
  </si>
  <si>
    <t>MDH1</t>
  </si>
  <si>
    <t>P54838</t>
  </si>
  <si>
    <t>Dihydroxyacetone kinase 1</t>
  </si>
  <si>
    <t>DAK1</t>
  </si>
  <si>
    <t>P05626</t>
  </si>
  <si>
    <t>ATP synthase subunit 4, mitochondrial</t>
  </si>
  <si>
    <t>ATP4</t>
  </si>
  <si>
    <t>P07244</t>
  </si>
  <si>
    <t>Bifunctional purine biosynthetic protein ADE5,7;Phosphoribosylamine--glycine ligase;Phosphoribosylformylglycinamidine cyclo-ligase</t>
  </si>
  <si>
    <t>ADE5,7</t>
  </si>
  <si>
    <t>P40069</t>
  </si>
  <si>
    <t>Importin subunit beta-4</t>
  </si>
  <si>
    <t>KAP123</t>
  </si>
  <si>
    <t>P30822</t>
  </si>
  <si>
    <t>Exportin-1</t>
  </si>
  <si>
    <t>CRM1</t>
  </si>
  <si>
    <t>P14904</t>
  </si>
  <si>
    <t>Vacuolar aminopeptidase 1</t>
  </si>
  <si>
    <t>APE1</t>
  </si>
  <si>
    <t>P32891</t>
  </si>
  <si>
    <t>D-lactate dehydrogenase [cytochrome] 1, mitochondrial</t>
  </si>
  <si>
    <t>DLD1</t>
  </si>
  <si>
    <t>P23641</t>
  </si>
  <si>
    <t>Mitochondrial phosphate carrier protein;Mitochondrial phosphate carrier protein, N-terminally processed</t>
  </si>
  <si>
    <t>MIR1</t>
  </si>
  <si>
    <t>P17555</t>
  </si>
  <si>
    <t>Adenylyl cyclase-associated protein</t>
  </si>
  <si>
    <t>SRV2</t>
  </si>
  <si>
    <t>P26263</t>
  </si>
  <si>
    <t>Pyruvate decarboxylase isozyme 3</t>
  </si>
  <si>
    <t>PDC6</t>
  </si>
  <si>
    <t>P25087</t>
  </si>
  <si>
    <t>Sterol 24-C-methyltransferase</t>
  </si>
  <si>
    <t>ERG6</t>
  </si>
  <si>
    <t>Q02733</t>
  </si>
  <si>
    <t>Increased recombination centers protein 15</t>
  </si>
  <si>
    <t>IRC15</t>
  </si>
  <si>
    <t>P38230</t>
  </si>
  <si>
    <t>Probable quinone oxidoreductase</t>
  </si>
  <si>
    <t>ZTA1</t>
  </si>
  <si>
    <t>P39994</t>
  </si>
  <si>
    <t>Putative 2-hydroxyacyl-CoA lyase</t>
  </si>
  <si>
    <t>YEL020C</t>
  </si>
  <si>
    <t>P25605</t>
  </si>
  <si>
    <t>Acetolactate synthase small subunit, mitochondrial</t>
  </si>
  <si>
    <t>ILV6</t>
  </si>
  <si>
    <t>P39003;P32465;P53631;P54854;P47185;P23585</t>
  </si>
  <si>
    <t>High-affinity hexose transporter HXT6</t>
  </si>
  <si>
    <t>HXT6</t>
  </si>
  <si>
    <t>P36112</t>
  </si>
  <si>
    <t>MICOS complex subunit MIC60</t>
  </si>
  <si>
    <t>MIC60</t>
  </si>
  <si>
    <t>P39968</t>
  </si>
  <si>
    <t>Vacuolar protein 8</t>
  </si>
  <si>
    <t>VAC8</t>
  </si>
  <si>
    <t>P10834</t>
  </si>
  <si>
    <t>Protein PET54</t>
  </si>
  <si>
    <t>PET54</t>
  </si>
  <si>
    <t>P11075</t>
  </si>
  <si>
    <t>Protein transport protein SEC7</t>
  </si>
  <si>
    <t>SEC7</t>
  </si>
  <si>
    <t>P34760</t>
  </si>
  <si>
    <t>Peroxiredoxin TSA1</t>
  </si>
  <si>
    <t>TSA1</t>
  </si>
  <si>
    <t>P40029</t>
  </si>
  <si>
    <t>Peptide methionine sulfoxide reductase</t>
  </si>
  <si>
    <t>MXR1</t>
  </si>
  <si>
    <t>P32381</t>
  </si>
  <si>
    <t>Actin-related protein 2</t>
  </si>
  <si>
    <t>ARP2</t>
  </si>
  <si>
    <t>P40495</t>
  </si>
  <si>
    <t>Homoisocitrate dehydrogenase, mitochondrial</t>
  </si>
  <si>
    <t>LYS12</t>
  </si>
  <si>
    <t>P02557</t>
  </si>
  <si>
    <t>Tubulin beta chain</t>
  </si>
  <si>
    <t>TUB2</t>
  </si>
  <si>
    <t>P39721</t>
  </si>
  <si>
    <t>Protein AIM2</t>
  </si>
  <si>
    <t>AIM2</t>
  </si>
  <si>
    <t>P38266</t>
  </si>
  <si>
    <t>Altered inheritance of mitochondria protein 3</t>
  </si>
  <si>
    <t>AIM3</t>
  </si>
  <si>
    <t>P21801</t>
  </si>
  <si>
    <t>Succinate dehydrogenase [ubiquinone] iron-sulfur subunit, mitochondrial</t>
  </si>
  <si>
    <t>SDH2</t>
  </si>
  <si>
    <t>Q12118</t>
  </si>
  <si>
    <t>Small glutamine-rich tetratricopeptide repeat-containing protein 2</t>
  </si>
  <si>
    <t>SGT2</t>
  </si>
  <si>
    <t>P32340</t>
  </si>
  <si>
    <t>Rotenone-insensitive NADH-ubiquinone oxidoreductase, mitochondrial</t>
  </si>
  <si>
    <t>NDI1</t>
  </si>
  <si>
    <t>P18562</t>
  </si>
  <si>
    <t>Uracil phosphoribosyltransferase</t>
  </si>
  <si>
    <t>FUR1</t>
  </si>
  <si>
    <t>P80235</t>
  </si>
  <si>
    <t>Putative mitochondrial carnitine O-acetyltransferase</t>
  </si>
  <si>
    <t>YAT1</t>
  </si>
  <si>
    <t>P39006</t>
  </si>
  <si>
    <t>Phosphatidylserine decarboxylase proenzyme 1, mitochondrial;Phosphatidylserine decarboxylase 1 beta chain;Phosphatidylserine decarboxylase 1 alpha chain</t>
  </si>
  <si>
    <t>PSD1</t>
  </si>
  <si>
    <t>P35719</t>
  </si>
  <si>
    <t>Uncharacterized protein MRP8</t>
  </si>
  <si>
    <t>MRP8</t>
  </si>
  <si>
    <t>P09734</t>
  </si>
  <si>
    <t>Tubulin alpha-3 chain</t>
  </si>
  <si>
    <t>TUB3</t>
  </si>
  <si>
    <t>P28241</t>
  </si>
  <si>
    <t>Isocitrate dehydrogenase [NAD] subunit 2, mitochondrial</t>
  </si>
  <si>
    <t>IDH2</t>
  </si>
  <si>
    <t>P42940</t>
  </si>
  <si>
    <t>Probable electron transfer flavoprotein subunit beta</t>
  </si>
  <si>
    <t>CIR1</t>
  </si>
  <si>
    <t>Q10740</t>
  </si>
  <si>
    <t>Leukotriene A-4 hydrolase homolog</t>
  </si>
  <si>
    <t>LAP2</t>
  </si>
  <si>
    <t>P38986</t>
  </si>
  <si>
    <t>L-asparaginase 1</t>
  </si>
  <si>
    <t>ASP1</t>
  </si>
  <si>
    <t>Q08951</t>
  </si>
  <si>
    <t>AP-3 complex subunit delta</t>
  </si>
  <si>
    <t>APL5</t>
  </si>
  <si>
    <t>Q06523</t>
  </si>
  <si>
    <t>Uncharacterized protein YPR148C</t>
  </si>
  <si>
    <t>YPR148C</t>
  </si>
  <si>
    <t>P00546</t>
  </si>
  <si>
    <t>Cyclin-dependent kinase 1</t>
  </si>
  <si>
    <t>CDC28</t>
  </si>
  <si>
    <t>P07560</t>
  </si>
  <si>
    <t>Ras-related protein SEC4</t>
  </si>
  <si>
    <t>SEC4</t>
  </si>
  <si>
    <t>P00044</t>
  </si>
  <si>
    <t>Cytochrome c iso-1</t>
  </si>
  <si>
    <t>CYC1</t>
  </si>
  <si>
    <t>P36059</t>
  </si>
  <si>
    <t>ATP-dependent (S)-NAD(P)H-hydrate dehydratase</t>
  </si>
  <si>
    <t>P11745</t>
  </si>
  <si>
    <t>Ran GTPase-activating protein 1</t>
  </si>
  <si>
    <t>RNA1</t>
  </si>
  <si>
    <t>Q99288</t>
  </si>
  <si>
    <t>Broad-range acid phosphatase DET1</t>
  </si>
  <si>
    <t>DET1</t>
  </si>
  <si>
    <t>P17695</t>
  </si>
  <si>
    <t>Glutaredoxin-2, mitochondrial</t>
  </si>
  <si>
    <t>GRX2</t>
  </si>
  <si>
    <t>P00427</t>
  </si>
  <si>
    <t>Cytochrome c oxidase subunit 6, mitochondrial</t>
  </si>
  <si>
    <t>COX6</t>
  </si>
  <si>
    <t>P28240</t>
  </si>
  <si>
    <t>Isocitrate lyase</t>
  </si>
  <si>
    <t>ICL1</t>
  </si>
  <si>
    <t>P32501</t>
  </si>
  <si>
    <t>Translation initiation factor eIF-2B subunit epsilon</t>
  </si>
  <si>
    <t>GCD6</t>
  </si>
  <si>
    <t>P40035</t>
  </si>
  <si>
    <t>Mitochondrial phosphate carrier protein 2</t>
  </si>
  <si>
    <t>PIC2</t>
  </si>
  <si>
    <t>P33338</t>
  </si>
  <si>
    <t>Protein SLA2</t>
  </si>
  <si>
    <t>SLA2</t>
  </si>
  <si>
    <t>P22803</t>
  </si>
  <si>
    <t>Thioredoxin-2</t>
  </si>
  <si>
    <t>TRX2</t>
  </si>
  <si>
    <t>P22217</t>
  </si>
  <si>
    <t>Thioredoxin-1</t>
  </si>
  <si>
    <t>TRX1</t>
  </si>
  <si>
    <t>P00128</t>
  </si>
  <si>
    <t>Cytochrome b-c1 complex subunit 7</t>
  </si>
  <si>
    <t>QCR7</t>
  </si>
  <si>
    <t>P17558</t>
  </si>
  <si>
    <t>37S ribosomal protein PET123, mitochondrial</t>
  </si>
  <si>
    <t>PET123</t>
  </si>
  <si>
    <t>P04037</t>
  </si>
  <si>
    <t>Cytochrome c oxidase subunit 4, mitochondrial</t>
  </si>
  <si>
    <t>COX4</t>
  </si>
  <si>
    <t>P53729</t>
  </si>
  <si>
    <t>Uncharacterized protein YNR029C</t>
  </si>
  <si>
    <t>P38235</t>
  </si>
  <si>
    <t>Uncharacterized protein YBR053C</t>
  </si>
  <si>
    <t>P23493</t>
  </si>
  <si>
    <t>Mitochondrial biogenesis regulation protein 1</t>
  </si>
  <si>
    <t>MBR1</t>
  </si>
  <si>
    <t>P19454</t>
  </si>
  <si>
    <t>Casein kinase II subunit alpha</t>
  </si>
  <si>
    <t>CKA2</t>
  </si>
  <si>
    <t>P50087</t>
  </si>
  <si>
    <t>MICOS subunit MIC26</t>
  </si>
  <si>
    <t>MIC26</t>
  </si>
  <si>
    <t>P32318</t>
  </si>
  <si>
    <t>Thiamine thiazole synthase</t>
  </si>
  <si>
    <t>THI4</t>
  </si>
  <si>
    <t>P06787</t>
  </si>
  <si>
    <t>Calmodulin</t>
  </si>
  <si>
    <t>CMD1</t>
  </si>
  <si>
    <t>P39722</t>
  </si>
  <si>
    <t>Mitochondrial Rho GTPase 1</t>
  </si>
  <si>
    <t>GEM1</t>
  </si>
  <si>
    <t>P25373</t>
  </si>
  <si>
    <t>Glutaredoxin-1</t>
  </si>
  <si>
    <t>GRX1</t>
  </si>
  <si>
    <t>Q08977</t>
  </si>
  <si>
    <t>UPF0662 protein YPL260W</t>
  </si>
  <si>
    <t>YPL260W</t>
  </si>
  <si>
    <t>P40582</t>
  </si>
  <si>
    <t>Glutathione S-transferase 1</t>
  </si>
  <si>
    <t>GTT1</t>
  </si>
  <si>
    <t>P53110</t>
  </si>
  <si>
    <t>Uncharacterized protein YGL159W</t>
  </si>
  <si>
    <t>O13563</t>
  </si>
  <si>
    <t>26S proteasome regulatory subunit RPN13</t>
  </si>
  <si>
    <t>RPN13</t>
  </si>
  <si>
    <t>P40302</t>
  </si>
  <si>
    <t>Proteasome subunit alpha type-6</t>
  </si>
  <si>
    <t>PRE5</t>
  </si>
  <si>
    <t>Q12265</t>
  </si>
  <si>
    <t>Ribose-phosphate pyrophosphokinase 5</t>
  </si>
  <si>
    <t>PRS5</t>
  </si>
  <si>
    <t>P41911</t>
  </si>
  <si>
    <t>Glycerol-3-phosphate dehydrogenase [NAD(+)] 2, mitochondrial</t>
  </si>
  <si>
    <t>GPD2</t>
  </si>
  <si>
    <t>Q04697</t>
  </si>
  <si>
    <t>Glucose-signaling factor 2</t>
  </si>
  <si>
    <t>GSF2</t>
  </si>
  <si>
    <t>Q04491</t>
  </si>
  <si>
    <t>Protein transport protein SEC13</t>
  </si>
  <si>
    <t>SEC13</t>
  </si>
  <si>
    <t>P38881</t>
  </si>
  <si>
    <t>Nucleus-vacuole junction protein 1</t>
  </si>
  <si>
    <t>NVJ1</t>
  </si>
  <si>
    <t>Q12012</t>
  </si>
  <si>
    <t>Uncharacterized protein YOR289W</t>
  </si>
  <si>
    <t>YOR289W</t>
  </si>
  <si>
    <t>P25372</t>
  </si>
  <si>
    <t>Thioredoxin-3, mitochondrial</t>
  </si>
  <si>
    <t>TRX3</t>
  </si>
  <si>
    <t>Q04430</t>
  </si>
  <si>
    <t>Pantothenate kinase CAB1</t>
  </si>
  <si>
    <t>CAB1</t>
  </si>
  <si>
    <t>Q03713</t>
  </si>
  <si>
    <t>Respiratory supercomplex factor 1, mitochondrial</t>
  </si>
  <si>
    <t>RCF1</t>
  </si>
  <si>
    <t>P40364</t>
  </si>
  <si>
    <t>Mitochondrial peculiar membrane protein 1</t>
  </si>
  <si>
    <t>MPM1</t>
  </si>
  <si>
    <t>P23644</t>
  </si>
  <si>
    <t>Mitochondrial import receptor subunit TOM40</t>
  </si>
  <si>
    <t>TOM40</t>
  </si>
  <si>
    <t>P39007</t>
  </si>
  <si>
    <t>Dolichyl-diphosphooligosaccharide--protein glycosyltransferase subunit STT3</t>
  </si>
  <si>
    <t>STT3</t>
  </si>
  <si>
    <t>Q01163</t>
  </si>
  <si>
    <t>37S ribosomal protein S23, mitochondrial</t>
  </si>
  <si>
    <t>RSM23</t>
  </si>
  <si>
    <t>P21242</t>
  </si>
  <si>
    <t>Probable proteasome subunit alpha type-7</t>
  </si>
  <si>
    <t>PRE10</t>
  </si>
  <si>
    <t>P02400</t>
  </si>
  <si>
    <t>60S acidic ribosomal protein P2-beta</t>
  </si>
  <si>
    <t>RPP2B</t>
  </si>
  <si>
    <t>P08417</t>
  </si>
  <si>
    <t>Fumarate hydratase, mitochondrial</t>
  </si>
  <si>
    <t>FUM1</t>
  </si>
  <si>
    <t>P23724</t>
  </si>
  <si>
    <t>Proteasome subunit beta type-6</t>
  </si>
  <si>
    <t>PRE7</t>
  </si>
  <si>
    <t>Q05533</t>
  </si>
  <si>
    <t>Inositol monophosphatase 2</t>
  </si>
  <si>
    <t>INM2</t>
  </si>
  <si>
    <t>P32452</t>
  </si>
  <si>
    <t>Putative prephenate dehydratase</t>
  </si>
  <si>
    <t>PHA2</t>
  </si>
  <si>
    <t>P01097</t>
  </si>
  <si>
    <t>ATPase inhibitor, mitochondrial</t>
  </si>
  <si>
    <t>INH1</t>
  </si>
  <si>
    <t>P39926</t>
  </si>
  <si>
    <t>Protein SSO2</t>
  </si>
  <si>
    <t>SSO2</t>
  </si>
  <si>
    <t>P81449</t>
  </si>
  <si>
    <t>ATP synthase subunit e, mitochondrial</t>
  </si>
  <si>
    <t>TIM11</t>
  </si>
  <si>
    <t>P53101</t>
  </si>
  <si>
    <t>Cystathionine beta-lyase</t>
  </si>
  <si>
    <t>STR3</t>
  </si>
  <si>
    <t>P38068</t>
  </si>
  <si>
    <t>Monothiol glutaredoxin-7</t>
  </si>
  <si>
    <t>GRX7</t>
  </si>
  <si>
    <t>Q12338</t>
  </si>
  <si>
    <t>Ribonuclease H2 subunit C</t>
  </si>
  <si>
    <t>RNH203</t>
  </si>
  <si>
    <t>P05319</t>
  </si>
  <si>
    <t>60S acidic ribosomal protein P2-alpha</t>
  </si>
  <si>
    <t>RPP2A</t>
  </si>
  <si>
    <t>P05375</t>
  </si>
  <si>
    <t>Phosphatidyl-N-methylethanolamine N-methyltransferase</t>
  </si>
  <si>
    <t>OPI3</t>
  </si>
  <si>
    <t>P40303</t>
  </si>
  <si>
    <t>Proteasome subunit alpha type-4</t>
  </si>
  <si>
    <t>PRE6</t>
  </si>
  <si>
    <t>Q02821</t>
  </si>
  <si>
    <t>Importin subunit alpha</t>
  </si>
  <si>
    <t>SRP1</t>
  </si>
  <si>
    <t>P28007</t>
  </si>
  <si>
    <t>H/ACA ribonucleoprotein complex subunit 1</t>
  </si>
  <si>
    <t>GAR1</t>
  </si>
  <si>
    <t>Q12349</t>
  </si>
  <si>
    <t>ATP synthase subunit H, mitochondrial</t>
  </si>
  <si>
    <t>ATP14</t>
  </si>
  <si>
    <t>P40540</t>
  </si>
  <si>
    <t>ER membrane protein complex subunit 5</t>
  </si>
  <si>
    <t>EMC5</t>
  </si>
  <si>
    <t>P19097</t>
  </si>
  <si>
    <t>Fatty acid synthase subunit alpha;Acyl carrier;3-oxoacyl-[acyl-carrier-protein] reductase;3-oxoacyl-[acyl-carrier-protein] synthase</t>
  </si>
  <si>
    <t>FAS2</t>
  </si>
  <si>
    <t>P07264</t>
  </si>
  <si>
    <t>3-isopropylmalate dehydratase</t>
  </si>
  <si>
    <t>LEU1</t>
  </si>
  <si>
    <t>P06738</t>
  </si>
  <si>
    <t>Glycogen phosphorylase</t>
  </si>
  <si>
    <t>GPH1</t>
  </si>
  <si>
    <t>P16521</t>
  </si>
  <si>
    <t>Elongation factor 3A</t>
  </si>
  <si>
    <t>YEF3</t>
  </si>
  <si>
    <t>P06634</t>
  </si>
  <si>
    <t>ATP-dependent RNA helicase DED1</t>
  </si>
  <si>
    <t>DED1</t>
  </si>
  <si>
    <t>Q02979</t>
  </si>
  <si>
    <t>Glycerophosphodiester phosphodiesterase GDE1</t>
  </si>
  <si>
    <t>GDE1</t>
  </si>
  <si>
    <t>P16474</t>
  </si>
  <si>
    <t>78 kDa glucose-regulated protein homolog</t>
  </si>
  <si>
    <t>KAR2</t>
  </si>
  <si>
    <t>P39015</t>
  </si>
  <si>
    <t>Suppressor protein STM1</t>
  </si>
  <si>
    <t>STM1</t>
  </si>
  <si>
    <t>P53064</t>
  </si>
  <si>
    <t>RNA polymerase-associated protein RTF1</t>
  </si>
  <si>
    <t>RTF1</t>
  </si>
  <si>
    <t>P24783</t>
  </si>
  <si>
    <t>ATP-dependent RNA helicase DBP2</t>
  </si>
  <si>
    <t>DBP2</t>
  </si>
  <si>
    <t>Q05050</t>
  </si>
  <si>
    <t>Eisosome protein 1</t>
  </si>
  <si>
    <t>EIS1</t>
  </si>
  <si>
    <t>P02994</t>
  </si>
  <si>
    <t>Elongation factor 1-alpha</t>
  </si>
  <si>
    <t>TEF1</t>
  </si>
  <si>
    <t>P38691</t>
  </si>
  <si>
    <t>Serine/threonine-protein kinase KSP1</t>
  </si>
  <si>
    <t>KSP1</t>
  </si>
  <si>
    <t>P34167</t>
  </si>
  <si>
    <t>Eukaryotic translation initiation factor 4B</t>
  </si>
  <si>
    <t>TIF3</t>
  </si>
  <si>
    <t>P33442</t>
  </si>
  <si>
    <t>40S ribosomal protein S1-A</t>
  </si>
  <si>
    <t>RPS1A</t>
  </si>
  <si>
    <t>P23248</t>
  </si>
  <si>
    <t>40S ribosomal protein S1-B</t>
  </si>
  <si>
    <t>RPS1B</t>
  </si>
  <si>
    <t>P27692</t>
  </si>
  <si>
    <t>Transcription elongation factor SPT5</t>
  </si>
  <si>
    <t>SPT5</t>
  </si>
  <si>
    <t>P53145</t>
  </si>
  <si>
    <t>Large subunit GTPase 1</t>
  </si>
  <si>
    <t>LSG1</t>
  </si>
  <si>
    <t>Q08972</t>
  </si>
  <si>
    <t>[NU+] prion formation protein 1</t>
  </si>
  <si>
    <t>NEW1</t>
  </si>
  <si>
    <t>P43535</t>
  </si>
  <si>
    <t>Protein GCN20</t>
  </si>
  <si>
    <t>GCN20</t>
  </si>
  <si>
    <t>P19358</t>
  </si>
  <si>
    <t>S-adenosylmethionine synthase 2</t>
  </si>
  <si>
    <t>SAM2</t>
  </si>
  <si>
    <t>P12945</t>
  </si>
  <si>
    <t>N-terminal acetyltransferase A complex subunit NAT1</t>
  </si>
  <si>
    <t>NAT1</t>
  </si>
  <si>
    <t>Q03497</t>
  </si>
  <si>
    <t>Serine/threonine-protein kinase STE20</t>
  </si>
  <si>
    <t>STE20</t>
  </si>
  <si>
    <t>Q04228</t>
  </si>
  <si>
    <t>UBX domain-containing protein 2</t>
  </si>
  <si>
    <t>UBX2</t>
  </si>
  <si>
    <t>P04050</t>
  </si>
  <si>
    <t>DNA-directed RNA polymerase II subunit RPB1</t>
  </si>
  <si>
    <t>RPO21</t>
  </si>
  <si>
    <t>P40327</t>
  </si>
  <si>
    <t>26S protease regulatory subunit 4 homolog</t>
  </si>
  <si>
    <t>RPT2</t>
  </si>
  <si>
    <t>P38427</t>
  </si>
  <si>
    <t>Trehalose synthase complex regulatory subunit TSL1</t>
  </si>
  <si>
    <t>TSL1</t>
  </si>
  <si>
    <t>Q01852</t>
  </si>
  <si>
    <t>Mitochondrial import inner membrane translocase subunit TIM44</t>
  </si>
  <si>
    <t>TIM44</t>
  </si>
  <si>
    <t>Q05518</t>
  </si>
  <si>
    <t>Protein PAL1</t>
  </si>
  <si>
    <t>PAL1</t>
  </si>
  <si>
    <t>P32793</t>
  </si>
  <si>
    <t>Protein YSC84</t>
  </si>
  <si>
    <t>YSC84</t>
  </si>
  <si>
    <t>P40024</t>
  </si>
  <si>
    <t>ABC transporter ATP-binding protein ARB1</t>
  </si>
  <si>
    <t>ARB1</t>
  </si>
  <si>
    <t>P32356;P35172</t>
  </si>
  <si>
    <t>Neutral trehalase</t>
  </si>
  <si>
    <t>NTH1</t>
  </si>
  <si>
    <t>P38439</t>
  </si>
  <si>
    <t>RNA polymerase-associated protein LEO1</t>
  </si>
  <si>
    <t>LEO1</t>
  </si>
  <si>
    <t>P38351</t>
  </si>
  <si>
    <t>RNA polymerase II-associated protein 1</t>
  </si>
  <si>
    <t>PAF1</t>
  </si>
  <si>
    <t>P04786</t>
  </si>
  <si>
    <t>DNA topoisomerase 1</t>
  </si>
  <si>
    <t>TOP1</t>
  </si>
  <si>
    <t>Q03661</t>
  </si>
  <si>
    <t>Silent chromatin protein ESC1</t>
  </si>
  <si>
    <t>ESC1</t>
  </si>
  <si>
    <t>P38845</t>
  </si>
  <si>
    <t>Cruciform DNA-recognizing protein 1;CRP1 short N-terminal subpeptide;CRP1 short C-terminal subpeptide</t>
  </si>
  <si>
    <t>CRP1</t>
  </si>
  <si>
    <t>P33297</t>
  </si>
  <si>
    <t>26S protease regulatory subunit 6A</t>
  </si>
  <si>
    <t>RPT5</t>
  </si>
  <si>
    <t>P39730</t>
  </si>
  <si>
    <t>Eukaryotic translation initiation factor 5B</t>
  </si>
  <si>
    <t>FUN12</t>
  </si>
  <si>
    <t>P39705</t>
  </si>
  <si>
    <t>Nucleoporin NUP60</t>
  </si>
  <si>
    <t>NUP60</t>
  </si>
  <si>
    <t>P27476</t>
  </si>
  <si>
    <t>Nuclear localization sequence-binding protein</t>
  </si>
  <si>
    <t>NSR1</t>
  </si>
  <si>
    <t>P38809</t>
  </si>
  <si>
    <t>Uncharacterized protein YHR097C</t>
  </si>
  <si>
    <t>YHR097C</t>
  </si>
  <si>
    <t>P33298</t>
  </si>
  <si>
    <t>26S protease regulatory subunit 6B homolog</t>
  </si>
  <si>
    <t>RPT3</t>
  </si>
  <si>
    <t>P39935</t>
  </si>
  <si>
    <t>Eukaryotic initiation factor 4F subunit p150</t>
  </si>
  <si>
    <t>TIF4631</t>
  </si>
  <si>
    <t>P38219</t>
  </si>
  <si>
    <t>Obg-like ATPase 1</t>
  </si>
  <si>
    <t>OLA1</t>
  </si>
  <si>
    <t>P04806</t>
  </si>
  <si>
    <t>Hexokinase-1</t>
  </si>
  <si>
    <t>HXK1</t>
  </si>
  <si>
    <t>P0CX36;P0CX35</t>
  </si>
  <si>
    <t>40S ribosomal protein S4-B;40S ribosomal protein S4-A</t>
  </si>
  <si>
    <t>RPS4B;RPS4A</t>
  </si>
  <si>
    <t>P39940</t>
  </si>
  <si>
    <t>E3 ubiquitin-protein ligase RSP5</t>
  </si>
  <si>
    <t>RSP5</t>
  </si>
  <si>
    <t>P05750</t>
  </si>
  <si>
    <t>40S ribosomal protein S3</t>
  </si>
  <si>
    <t>RPS3</t>
  </si>
  <si>
    <t>P14126</t>
  </si>
  <si>
    <t>60S ribosomal protein L3</t>
  </si>
  <si>
    <t>RPL3</t>
  </si>
  <si>
    <t>P06782</t>
  </si>
  <si>
    <t>Carbon catabolite-derepressing protein kinase</t>
  </si>
  <si>
    <t>SNF1</t>
  </si>
  <si>
    <t>Q12396</t>
  </si>
  <si>
    <t>Protein EMP46</t>
  </si>
  <si>
    <t>EMP46</t>
  </si>
  <si>
    <t>O14467</t>
  </si>
  <si>
    <t>Multiprotein-bridging factor 1</t>
  </si>
  <si>
    <t>MBF1</t>
  </si>
  <si>
    <t>P40187</t>
  </si>
  <si>
    <t>GSY2-interacting protein PIG2</t>
  </si>
  <si>
    <t>PIG2</t>
  </si>
  <si>
    <t>Q06505</t>
  </si>
  <si>
    <t>Transcription factor SPN1</t>
  </si>
  <si>
    <t>SPN1</t>
  </si>
  <si>
    <t>P41805</t>
  </si>
  <si>
    <t>60S ribosomal protein L10</t>
  </si>
  <si>
    <t>RPL10</t>
  </si>
  <si>
    <t>P15646</t>
  </si>
  <si>
    <t>rRNA 2-O-methyltransferase fibrillarin</t>
  </si>
  <si>
    <t>NOP1</t>
  </si>
  <si>
    <t>P38748</t>
  </si>
  <si>
    <t>RING finger protein ETP1</t>
  </si>
  <si>
    <t>ETP1</t>
  </si>
  <si>
    <t>P32657</t>
  </si>
  <si>
    <t>Chromo domain-containing protein 1</t>
  </si>
  <si>
    <t>CHD1</t>
  </si>
  <si>
    <t>Q12032</t>
  </si>
  <si>
    <t>Altered inheritance of mitochondria protein 41, mitochondrial</t>
  </si>
  <si>
    <t>AIM41</t>
  </si>
  <si>
    <t>P38788</t>
  </si>
  <si>
    <t>Ribosome-associated complex subunit SSZ1</t>
  </si>
  <si>
    <t>SSZ1</t>
  </si>
  <si>
    <t>P31688</t>
  </si>
  <si>
    <t>Trehalose-phosphatase</t>
  </si>
  <si>
    <t>TPS2</t>
  </si>
  <si>
    <t>P38707</t>
  </si>
  <si>
    <t>Asparagine--tRNA ligase, cytoplasmic</t>
  </si>
  <si>
    <t>DED81</t>
  </si>
  <si>
    <t>Q06344</t>
  </si>
  <si>
    <t>Pre-rRNA-processing protein ESF1</t>
  </si>
  <si>
    <t>ESF1</t>
  </si>
  <si>
    <t>P53252</t>
  </si>
  <si>
    <t>Sphingolipid long chain base-responsive protein PIL1</t>
  </si>
  <si>
    <t>PIL1</t>
  </si>
  <si>
    <t>P05755;O13516</t>
  </si>
  <si>
    <t>40S ribosomal protein S9-B;40S ribosomal protein S9-A</t>
  </si>
  <si>
    <t>RPS9B;RPS9A</t>
  </si>
  <si>
    <t>Q12363</t>
  </si>
  <si>
    <t>Transcriptional modulator WTM1</t>
  </si>
  <si>
    <t>WTM1</t>
  </si>
  <si>
    <t>P53297</t>
  </si>
  <si>
    <t>PAB1-binding protein 1</t>
  </si>
  <si>
    <t>PBP1</t>
  </si>
  <si>
    <t>Q01939</t>
  </si>
  <si>
    <t>26S protease regulatory subunit 8 homolog</t>
  </si>
  <si>
    <t>RPT6</t>
  </si>
  <si>
    <t>Q01080</t>
  </si>
  <si>
    <t>DNA-directed RNA polymerase I subunit RPA49</t>
  </si>
  <si>
    <t>RPA49</t>
  </si>
  <si>
    <t>Q12460</t>
  </si>
  <si>
    <t>Nucleolar protein 56</t>
  </si>
  <si>
    <t>NOP56</t>
  </si>
  <si>
    <t>P0CX38;P0CX37</t>
  </si>
  <si>
    <t>40S ribosomal protein S6-B;40S ribosomal protein S6-A</t>
  </si>
  <si>
    <t>RPS6B;RPS6A</t>
  </si>
  <si>
    <t>P53221</t>
  </si>
  <si>
    <t>60S ribosomal protein L26-B</t>
  </si>
  <si>
    <t>RPL26B</t>
  </si>
  <si>
    <t>P0CX56;P0CX55</t>
  </si>
  <si>
    <t>40S ribosomal protein S18-B;40S ribosomal protein S18-A</t>
  </si>
  <si>
    <t>RPS18B;RPS18A</t>
  </si>
  <si>
    <t>P48164</t>
  </si>
  <si>
    <t>40S ribosomal protein S7-B</t>
  </si>
  <si>
    <t>RPS7B</t>
  </si>
  <si>
    <t>P12385</t>
  </si>
  <si>
    <t>Eukaryotic peptide chain release factor subunit 1</t>
  </si>
  <si>
    <t>SUP45</t>
  </si>
  <si>
    <t>Q08921</t>
  </si>
  <si>
    <t>Target of rapamycin complex 1 subunit TCO89</t>
  </si>
  <si>
    <t>TCO89</t>
  </si>
  <si>
    <t>P38682</t>
  </si>
  <si>
    <t>ADP-ribosylation factor GTPase-activating protein GLO3</t>
  </si>
  <si>
    <t>GLO3</t>
  </si>
  <si>
    <t>P51601</t>
  </si>
  <si>
    <t>GTP cyclohydrolase 1</t>
  </si>
  <si>
    <t>FOL2</t>
  </si>
  <si>
    <t>P53549</t>
  </si>
  <si>
    <t>26S protease subunit RPT4</t>
  </si>
  <si>
    <t>RPT4</t>
  </si>
  <si>
    <t>P25567</t>
  </si>
  <si>
    <t>RNA-binding protein SRO9</t>
  </si>
  <si>
    <t>SRO9</t>
  </si>
  <si>
    <t>Q06833</t>
  </si>
  <si>
    <t>Uncharacterized PH domain-containing protein YPR091C</t>
  </si>
  <si>
    <t>YPR091C</t>
  </si>
  <si>
    <t>P04807</t>
  </si>
  <si>
    <t>Hexokinase-2</t>
  </si>
  <si>
    <t>HXK2</t>
  </si>
  <si>
    <t>P39969</t>
  </si>
  <si>
    <t>Protein BOI2</t>
  </si>
  <si>
    <t>BOI2</t>
  </si>
  <si>
    <t>P40012</t>
  </si>
  <si>
    <t>Protoporphyrinogen oxidase</t>
  </si>
  <si>
    <t>HEM14</t>
  </si>
  <si>
    <t>P39516;P06367</t>
  </si>
  <si>
    <t>40S ribosomal protein S14-B;40S ribosomal protein S14-A</t>
  </si>
  <si>
    <t>RPS14B;RPS14A</t>
  </si>
  <si>
    <t>P26783</t>
  </si>
  <si>
    <t>40S ribosomal protein S5</t>
  </si>
  <si>
    <t>RPS5</t>
  </si>
  <si>
    <t>P26786</t>
  </si>
  <si>
    <t>40S ribosomal protein S7-A</t>
  </si>
  <si>
    <t>RPS7A</t>
  </si>
  <si>
    <t>Q12159</t>
  </si>
  <si>
    <t>RNA annealing protein YRA1</t>
  </si>
  <si>
    <t>YRA1</t>
  </si>
  <si>
    <t>P29453</t>
  </si>
  <si>
    <t>60S ribosomal protein L8-B</t>
  </si>
  <si>
    <t>RPL8B</t>
  </si>
  <si>
    <t>Q06103</t>
  </si>
  <si>
    <t>26S proteasome regulatory subunit RPN7</t>
  </si>
  <si>
    <t>RPN7</t>
  </si>
  <si>
    <t>P48415</t>
  </si>
  <si>
    <t>COPII coat assembly protein SEC16</t>
  </si>
  <si>
    <t>SEC16</t>
  </si>
  <si>
    <t>Q08723</t>
  </si>
  <si>
    <t>26S proteasome regulatory subunit RPN8</t>
  </si>
  <si>
    <t>RPN8</t>
  </si>
  <si>
    <t>P32527</t>
  </si>
  <si>
    <t>Zuotin</t>
  </si>
  <si>
    <t>ZUO1</t>
  </si>
  <si>
    <t>Q02775</t>
  </si>
  <si>
    <t>Pre-mRNA-splicing factor SLU7</t>
  </si>
  <si>
    <t>SLU7</t>
  </si>
  <si>
    <t>P05738</t>
  </si>
  <si>
    <t>60S ribosomal protein L9-A</t>
  </si>
  <si>
    <t>RPL9A</t>
  </si>
  <si>
    <t>P09064</t>
  </si>
  <si>
    <t>Eukaryotic translation initiation factor 2 subunit beta</t>
  </si>
  <si>
    <t>SUI3</t>
  </si>
  <si>
    <t>P25443</t>
  </si>
  <si>
    <t>40S ribosomal protein S2</t>
  </si>
  <si>
    <t>RPS2</t>
  </si>
  <si>
    <t>Q02875</t>
  </si>
  <si>
    <t>SMY2 homolog 2</t>
  </si>
  <si>
    <t>SYH1</t>
  </si>
  <si>
    <t>P40991</t>
  </si>
  <si>
    <t>25S rRNA (cytosine(2870)-C(5))-methyltransferase</t>
  </si>
  <si>
    <t>NOP2</t>
  </si>
  <si>
    <t>P42846</t>
  </si>
  <si>
    <t>Protein KRI1</t>
  </si>
  <si>
    <t>KRI1</t>
  </si>
  <si>
    <t>P34250</t>
  </si>
  <si>
    <t>Eisosome protein SEG2</t>
  </si>
  <si>
    <t>SEG2</t>
  </si>
  <si>
    <t>P43555</t>
  </si>
  <si>
    <t>Protein EMP47</t>
  </si>
  <si>
    <t>EMP47</t>
  </si>
  <si>
    <t>P07281;P07280</t>
  </si>
  <si>
    <t>40S ribosomal protein S19-B;40S ribosomal protein S19-A</t>
  </si>
  <si>
    <t>RPS19B;RPS19A</t>
  </si>
  <si>
    <t>P07273</t>
  </si>
  <si>
    <t>Transcription elongation factor S-II</t>
  </si>
  <si>
    <t>DST1</t>
  </si>
  <si>
    <t>P38903</t>
  </si>
  <si>
    <t>Serine/threonine-protein phosphatase 2A 56 kDa regulatory subunit delta isoform</t>
  </si>
  <si>
    <t>RTS1</t>
  </si>
  <si>
    <t>P38250</t>
  </si>
  <si>
    <t>Increased sodium tolerance protein 2</t>
  </si>
  <si>
    <t>IST2</t>
  </si>
  <si>
    <t>P36008</t>
  </si>
  <si>
    <t>Elongation factor 1-gamma 2</t>
  </si>
  <si>
    <t>TEF4</t>
  </si>
  <si>
    <t>P05453</t>
  </si>
  <si>
    <t>Eukaryotic peptide chain release factor GTP-binding subunit</t>
  </si>
  <si>
    <t>SUP35</t>
  </si>
  <si>
    <t>Q00362</t>
  </si>
  <si>
    <t>Protein phosphatase PP2A regulatory subunit B</t>
  </si>
  <si>
    <t>CDC55</t>
  </si>
  <si>
    <t>Q04500</t>
  </si>
  <si>
    <t>U3 small nucleolar RNA-associated protein 14</t>
  </si>
  <si>
    <t>UTP14</t>
  </si>
  <si>
    <t>P53890</t>
  </si>
  <si>
    <t>Bud neck protein 5</t>
  </si>
  <si>
    <t>BNI5</t>
  </si>
  <si>
    <t>Q12080</t>
  </si>
  <si>
    <t>Ribosome biogenesis protein NOP53</t>
  </si>
  <si>
    <t>NOP53</t>
  </si>
  <si>
    <t>P0CX52;P0CX51</t>
  </si>
  <si>
    <t>40S ribosomal protein S16-B;40S ribosomal protein S16-A</t>
  </si>
  <si>
    <t>RPS16B;RPS16A</t>
  </si>
  <si>
    <t>P10664</t>
  </si>
  <si>
    <t>60S ribosomal protein L4-A</t>
  </si>
  <si>
    <t>RPL4A</t>
  </si>
  <si>
    <t>P40494</t>
  </si>
  <si>
    <t>Actin-regulating kinase PRK1</t>
  </si>
  <si>
    <t>PRK1</t>
  </si>
  <si>
    <t>P32496</t>
  </si>
  <si>
    <t>26S proteasome regulatory subunit RPN12</t>
  </si>
  <si>
    <t>RPN12</t>
  </si>
  <si>
    <t>P38911</t>
  </si>
  <si>
    <t>FK506-binding nuclear protein</t>
  </si>
  <si>
    <t>FPR3</t>
  </si>
  <si>
    <t>P18899</t>
  </si>
  <si>
    <t>Stress protein DDR48</t>
  </si>
  <si>
    <t>DDR48</t>
  </si>
  <si>
    <t>P05737</t>
  </si>
  <si>
    <t>60S ribosomal protein L7-A</t>
  </si>
  <si>
    <t>RPL7A</t>
  </si>
  <si>
    <t>P0C2H8</t>
  </si>
  <si>
    <t>60S ribosomal protein L31-A</t>
  </si>
  <si>
    <t>RPL31A</t>
  </si>
  <si>
    <t>P40036</t>
  </si>
  <si>
    <t>GLC7-interacting protein 2</t>
  </si>
  <si>
    <t>GIP2</t>
  </si>
  <si>
    <t>P26321</t>
  </si>
  <si>
    <t>60S ribosomal protein L5</t>
  </si>
  <si>
    <t>RPL5</t>
  </si>
  <si>
    <t>P80210</t>
  </si>
  <si>
    <t>Adenylosuccinate synthetase</t>
  </si>
  <si>
    <t>ADE12</t>
  </si>
  <si>
    <t>P53723</t>
  </si>
  <si>
    <t>UPF0674 endoplasmic reticulum membrane protein YNR021W</t>
  </si>
  <si>
    <t>P27614</t>
  </si>
  <si>
    <t>Carboxypeptidase S</t>
  </si>
  <si>
    <t>CPS1</t>
  </si>
  <si>
    <t>P25582</t>
  </si>
  <si>
    <t>27S pre-rRNA (guanosine(2922)-2-O)-methyltransferase</t>
  </si>
  <si>
    <t>SPB1</t>
  </si>
  <si>
    <t>P22203</t>
  </si>
  <si>
    <t>V-type proton ATPase subunit E</t>
  </si>
  <si>
    <t>VMA4</t>
  </si>
  <si>
    <t>P05756</t>
  </si>
  <si>
    <t>40S ribosomal protein S13</t>
  </si>
  <si>
    <t>RPS13</t>
  </si>
  <si>
    <t>Q05580</t>
  </si>
  <si>
    <t>E3 ubiquitin-protein ligase HEL2</t>
  </si>
  <si>
    <t>HEL2</t>
  </si>
  <si>
    <t>P40463</t>
  </si>
  <si>
    <t>Protein VHS2</t>
  </si>
  <si>
    <t>VHS2</t>
  </si>
  <si>
    <t>Q06709</t>
  </si>
  <si>
    <t>Cytoplasmic 60S subunit biogenesis factor REH1</t>
  </si>
  <si>
    <t>REH1</t>
  </si>
  <si>
    <t>P36119</t>
  </si>
  <si>
    <t>Uncharacterized protein YKR023W</t>
  </si>
  <si>
    <t>YKR023W</t>
  </si>
  <si>
    <t>P21147</t>
  </si>
  <si>
    <t>Acyl-CoA desaturase 1</t>
  </si>
  <si>
    <t>OLE1</t>
  </si>
  <si>
    <t>P30619</t>
  </si>
  <si>
    <t>Protein transport protein SEC1</t>
  </si>
  <si>
    <t>SEC1</t>
  </si>
  <si>
    <t>P33322</t>
  </si>
  <si>
    <t>H/ACA ribonucleoprotein complex subunit 4</t>
  </si>
  <si>
    <t>CBF5</t>
  </si>
  <si>
    <t>P37304</t>
  </si>
  <si>
    <t>Protein PAM1</t>
  </si>
  <si>
    <t>PAM1</t>
  </si>
  <si>
    <t>P32451</t>
  </si>
  <si>
    <t>Biotin synthase, mitochondrial</t>
  </si>
  <si>
    <t>BIO2</t>
  </si>
  <si>
    <t>P38631</t>
  </si>
  <si>
    <t>1,3-beta-glucan synthase component FKS1</t>
  </si>
  <si>
    <t>FKS1</t>
  </si>
  <si>
    <t>P40553</t>
  </si>
  <si>
    <t>Peroxiredoxin DOT5</t>
  </si>
  <si>
    <t>DOT5</t>
  </si>
  <si>
    <t>P46990</t>
  </si>
  <si>
    <t>60S ribosomal protein L17-B</t>
  </si>
  <si>
    <t>RPL17B</t>
  </si>
  <si>
    <t>P14127;P02407</t>
  </si>
  <si>
    <t>40S ribosomal protein S17-B;40S ribosomal protein S17-A</t>
  </si>
  <si>
    <t>RPS17B;RPS17A</t>
  </si>
  <si>
    <t>Q12499</t>
  </si>
  <si>
    <t>Nucleolar protein 58</t>
  </si>
  <si>
    <t>NOP58</t>
  </si>
  <si>
    <t>P0CX85;P0CX84</t>
  </si>
  <si>
    <t>60S ribosomal protein L35-B;60S ribosomal protein L35-A</t>
  </si>
  <si>
    <t>RPL35B;RPL35A</t>
  </si>
  <si>
    <t>P53090</t>
  </si>
  <si>
    <t>Aromatic/aminoadipate aminotransferase 1</t>
  </si>
  <si>
    <t>ARO8</t>
  </si>
  <si>
    <t>Q05775</t>
  </si>
  <si>
    <t>Eukaryotic translation initiation factor 3 subunit J</t>
  </si>
  <si>
    <t>HCR1</t>
  </si>
  <si>
    <t>Q03246</t>
  </si>
  <si>
    <t>37S ribosomal protein S17, mitochondrial</t>
  </si>
  <si>
    <t>MRPS17</t>
  </si>
  <si>
    <t>P39715</t>
  </si>
  <si>
    <t>Shuttling pre-60S factor ECM1</t>
  </si>
  <si>
    <t>ECM1</t>
  </si>
  <si>
    <t>P38061</t>
  </si>
  <si>
    <t>60S ribosomal protein L32</t>
  </si>
  <si>
    <t>RPL32</t>
  </si>
  <si>
    <t>P22336</t>
  </si>
  <si>
    <t>Replication factor A protein 1</t>
  </si>
  <si>
    <t>RFA1</t>
  </si>
  <si>
    <t>P20485</t>
  </si>
  <si>
    <t>Choline kinase</t>
  </si>
  <si>
    <t>CKI1</t>
  </si>
  <si>
    <t>Q03735</t>
  </si>
  <si>
    <t>RNA-binding protein NAB6</t>
  </si>
  <si>
    <t>NAB6</t>
  </si>
  <si>
    <t>P05317</t>
  </si>
  <si>
    <t>60S acidic ribosomal protein P0</t>
  </si>
  <si>
    <t>RPP0</t>
  </si>
  <si>
    <t>P18496</t>
  </si>
  <si>
    <t>Mitochondrial ATPase complex subunit ATP10</t>
  </si>
  <si>
    <t>ATP10</t>
  </si>
  <si>
    <t>P47077</t>
  </si>
  <si>
    <t>Nucleolar protein 9</t>
  </si>
  <si>
    <t>NOP9</t>
  </si>
  <si>
    <t>P39931</t>
  </si>
  <si>
    <t>Protein SSP120</t>
  </si>
  <si>
    <t>SSP120</t>
  </si>
  <si>
    <t>P36165</t>
  </si>
  <si>
    <t>Lipase 4</t>
  </si>
  <si>
    <t>TGL4</t>
  </si>
  <si>
    <t>Q12515</t>
  </si>
  <si>
    <t>Protein PAR32</t>
  </si>
  <si>
    <t>PAR32</t>
  </si>
  <si>
    <t>Q3E7Y3;P0C0W1</t>
  </si>
  <si>
    <t>40S ribosomal protein S22-B;40S ribosomal protein S22-A</t>
  </si>
  <si>
    <t>RPS22B;RPS22A</t>
  </si>
  <si>
    <t>P02406</t>
  </si>
  <si>
    <t>60S ribosomal protein L28</t>
  </si>
  <si>
    <t>RPL28</t>
  </si>
  <si>
    <t>Q3E772</t>
  </si>
  <si>
    <t>Uncharacterized protein YGR169C-A</t>
  </si>
  <si>
    <t>YGR169C-A</t>
  </si>
  <si>
    <t>P25626</t>
  </si>
  <si>
    <t>54S ribosomal protein IMG1, mitochondrial</t>
  </si>
  <si>
    <t>IMG1</t>
  </si>
  <si>
    <t>P23301</t>
  </si>
  <si>
    <t>Eukaryotic translation initiation factor 5A-1</t>
  </si>
  <si>
    <t>HYP2</t>
  </si>
  <si>
    <t>P36036</t>
  </si>
  <si>
    <t>RNA annealing protein YRA2</t>
  </si>
  <si>
    <t>YRA2</t>
  </si>
  <si>
    <t>P26784</t>
  </si>
  <si>
    <t>60S ribosomal protein L16-A</t>
  </si>
  <si>
    <t>RPL16A</t>
  </si>
  <si>
    <t>P89886</t>
  </si>
  <si>
    <t>Translation machinery-associated protein 20</t>
  </si>
  <si>
    <t>TMA20</t>
  </si>
  <si>
    <t>P0CX32;P0CX31</t>
  </si>
  <si>
    <t>40S ribosomal protein S24-B;40S ribosomal protein S24-A</t>
  </si>
  <si>
    <t>RPS24B;RPS24A</t>
  </si>
  <si>
    <t>Q06697</t>
  </si>
  <si>
    <t>Cell division control protein 73</t>
  </si>
  <si>
    <t>CDC73</t>
  </si>
  <si>
    <t>Q03063</t>
  </si>
  <si>
    <t>Down-regulator of invasive growth 1</t>
  </si>
  <si>
    <t>DIG1</t>
  </si>
  <si>
    <t>P0CX83;P0CX82</t>
  </si>
  <si>
    <t>60S ribosomal protein L19-B;60S ribosomal protein L19-A</t>
  </si>
  <si>
    <t>RPL19B;RPL19A</t>
  </si>
  <si>
    <t>P39743</t>
  </si>
  <si>
    <t>Reduced viability upon starvation protein 167</t>
  </si>
  <si>
    <t>RVS167</t>
  </si>
  <si>
    <t>P53879</t>
  </si>
  <si>
    <t>GTP-binding protein RHO5</t>
  </si>
  <si>
    <t>RHO5</t>
  </si>
  <si>
    <t>P38833</t>
  </si>
  <si>
    <t>Uncharacterized protein YHR127W</t>
  </si>
  <si>
    <t>YHR127W</t>
  </si>
  <si>
    <t>P29478</t>
  </si>
  <si>
    <t>Signal recognition particle subunit SEC65</t>
  </si>
  <si>
    <t>SEC65</t>
  </si>
  <si>
    <t>P53155</t>
  </si>
  <si>
    <t>Uncharacterized protein YGL082W</t>
  </si>
  <si>
    <t>YGL082W</t>
  </si>
  <si>
    <t>P36095</t>
  </si>
  <si>
    <t>Vacuolar protein-sorting-associated protein 24</t>
  </si>
  <si>
    <t>VPS24</t>
  </si>
  <si>
    <t>P20447</t>
  </si>
  <si>
    <t>ATP-dependent RNA helicase DBP3</t>
  </si>
  <si>
    <t>DBP3</t>
  </si>
  <si>
    <t>P40055;REV__P69850</t>
  </si>
  <si>
    <t>U3 small nucleolar RNA-associated protein 7</t>
  </si>
  <si>
    <t>UTP7</t>
  </si>
  <si>
    <t>P38701</t>
  </si>
  <si>
    <t>40S ribosomal protein S20</t>
  </si>
  <si>
    <t>RPS20</t>
  </si>
  <si>
    <t>P50263</t>
  </si>
  <si>
    <t>Protein SIP18</t>
  </si>
  <si>
    <t>SIP18</t>
  </si>
  <si>
    <t>P41057</t>
  </si>
  <si>
    <t>40S ribosomal protein S29-A</t>
  </si>
  <si>
    <t>RPS29A</t>
  </si>
  <si>
    <t>P0C2H7;P0C2H6</t>
  </si>
  <si>
    <t>60S ribosomal protein L27-B;60S ribosomal protein L27-A</t>
  </si>
  <si>
    <t>RPL27B;RPL27A</t>
  </si>
  <si>
    <t>P23292</t>
  </si>
  <si>
    <t>Casein kinase I homolog 2</t>
  </si>
  <si>
    <t>YCK2</t>
  </si>
  <si>
    <t>P05739</t>
  </si>
  <si>
    <t>60S ribosomal protein L6-B</t>
  </si>
  <si>
    <t>RPL6B</t>
  </si>
  <si>
    <t>P36013</t>
  </si>
  <si>
    <t>NAD-dependent malic enzyme, mitochondrial</t>
  </si>
  <si>
    <t>MAE1</t>
  </si>
  <si>
    <t>P07347</t>
  </si>
  <si>
    <t>N-terminal acetyltransferase A complex catalytic subunit ARD1</t>
  </si>
  <si>
    <t>ARD1</t>
  </si>
  <si>
    <t>P38801</t>
  </si>
  <si>
    <t>Exosome complex protein LRP1</t>
  </si>
  <si>
    <t>LRP1</t>
  </si>
  <si>
    <t>P48836</t>
  </si>
  <si>
    <t>V-type proton ATPase subunit G</t>
  </si>
  <si>
    <t>VMA10</t>
  </si>
  <si>
    <t>P0CX54;P0CX53</t>
  </si>
  <si>
    <t>60S ribosomal protein L12-B;60S ribosomal protein L12-A</t>
  </si>
  <si>
    <t>RPL12B;RPL12A</t>
  </si>
  <si>
    <t>P40022</t>
  </si>
  <si>
    <t>Uncharacterized protein YER034W</t>
  </si>
  <si>
    <t>YER034W</t>
  </si>
  <si>
    <t>P69771</t>
  </si>
  <si>
    <t>Vacuolar protein-sorting-associated protein 46</t>
  </si>
  <si>
    <t>DID2</t>
  </si>
  <si>
    <t>Q04432</t>
  </si>
  <si>
    <t>Glutathione-independent glyoxalase HSP31</t>
  </si>
  <si>
    <t>HSP31</t>
  </si>
  <si>
    <t>Q08746</t>
  </si>
  <si>
    <t>Regulator of ribosome biosynthesis</t>
  </si>
  <si>
    <t>RRS1</t>
  </si>
  <si>
    <t>P53854</t>
  </si>
  <si>
    <t>Pre-mRNA-splicing factor CWC25</t>
  </si>
  <si>
    <t>CWC25</t>
  </si>
  <si>
    <t>P38886</t>
  </si>
  <si>
    <t>26S proteasome regulatory subunit RPN10</t>
  </si>
  <si>
    <t>RPN10</t>
  </si>
  <si>
    <t>Q12672;Q02753</t>
  </si>
  <si>
    <t>60S ribosomal protein L21-B;60S ribosomal protein L21-A</t>
  </si>
  <si>
    <t>RPL21B;RPL21A</t>
  </si>
  <si>
    <t>Q12034</t>
  </si>
  <si>
    <t>Protein SLF1</t>
  </si>
  <si>
    <t>SLF1</t>
  </si>
  <si>
    <t>Q02208</t>
  </si>
  <si>
    <t>Topoisomerase 1-associated factor 2</t>
  </si>
  <si>
    <t>TOF2</t>
  </si>
  <si>
    <t>P53927</t>
  </si>
  <si>
    <t>Ribosome biogenesis protein 15</t>
  </si>
  <si>
    <t>NOP15</t>
  </si>
  <si>
    <t>P21771</t>
  </si>
  <si>
    <t>37S ribosomal protein S28, mitochondrial</t>
  </si>
  <si>
    <t>MRPS28</t>
  </si>
  <si>
    <t>P21560</t>
  </si>
  <si>
    <t>Protein CBP3, mitochondrial</t>
  </si>
  <si>
    <t>CBP3</t>
  </si>
  <si>
    <t>Q3E764</t>
  </si>
  <si>
    <t>Translation machinery-associated protein 7</t>
  </si>
  <si>
    <t>TMA7</t>
  </si>
  <si>
    <t>Q06177</t>
  </si>
  <si>
    <t>Translation machinery-associated protein 10</t>
  </si>
  <si>
    <t>TMA10</t>
  </si>
  <si>
    <t>P53168</t>
  </si>
  <si>
    <t>DASH complex subunit DUO1</t>
  </si>
  <si>
    <t>DUO1</t>
  </si>
  <si>
    <t>P32911</t>
  </si>
  <si>
    <t>Eukaryotic translation initiation factor eIF-1</t>
  </si>
  <si>
    <t>SUI1</t>
  </si>
  <si>
    <t>P41058</t>
  </si>
  <si>
    <t>40S ribosomal protein S29-B</t>
  </si>
  <si>
    <t>RPS29B</t>
  </si>
  <si>
    <t>P40517</t>
  </si>
  <si>
    <t>Ran-specific GTPase-activating protein 2</t>
  </si>
  <si>
    <t>YRB2</t>
  </si>
  <si>
    <t>P40212</t>
  </si>
  <si>
    <t>60S ribosomal protein L13-B</t>
  </si>
  <si>
    <t>RPL13B</t>
  </si>
  <si>
    <t>P16965</t>
  </si>
  <si>
    <t>ATPase-stabilizing factor 15 kDa protein</t>
  </si>
  <si>
    <t>STF2</t>
  </si>
  <si>
    <t>P04456</t>
  </si>
  <si>
    <t>60S ribosomal protein L25</t>
  </si>
  <si>
    <t>RPL25</t>
  </si>
  <si>
    <t>P06780</t>
  </si>
  <si>
    <t>GTP-binding protein RHO1</t>
  </si>
  <si>
    <t>RHO1</t>
  </si>
  <si>
    <t>P0CX40;P0CX39</t>
  </si>
  <si>
    <t>40S ribosomal protein S8-B;40S ribosomal protein S8-A</t>
  </si>
  <si>
    <t>RPS8B;RPS8A</t>
  </si>
  <si>
    <t>P39101</t>
  </si>
  <si>
    <t>Protein CAJ1</t>
  </si>
  <si>
    <t>CAJ1</t>
  </si>
  <si>
    <t>P05748;P54780</t>
  </si>
  <si>
    <t>60S ribosomal protein L15-A;60S ribosomal protein L15-B</t>
  </si>
  <si>
    <t>RPL15A;RPL15B</t>
  </si>
  <si>
    <t>P41910</t>
  </si>
  <si>
    <t>Repressor of RNA polymerase III transcription MAF1</t>
  </si>
  <si>
    <t>MAF1</t>
  </si>
  <si>
    <t>P26570</t>
  </si>
  <si>
    <t>Serine/threonine-protein phosphatase PP-Z1</t>
  </si>
  <si>
    <t>PPZ1</t>
  </si>
  <si>
    <t>Q06630</t>
  </si>
  <si>
    <t>Mitochondrial homologous recombination protein 1</t>
  </si>
  <si>
    <t>MHR1</t>
  </si>
  <si>
    <t>Q07953</t>
  </si>
  <si>
    <t>Ribosome maturation protein SDO1</t>
  </si>
  <si>
    <t>SDO1</t>
  </si>
  <si>
    <t>P04449</t>
  </si>
  <si>
    <t>60S ribosomal protein L24-A</t>
  </si>
  <si>
    <t>RPL24A</t>
  </si>
  <si>
    <t>P33332</t>
  </si>
  <si>
    <t>Exocyst complex component SEC3</t>
  </si>
  <si>
    <t>SEC3</t>
  </si>
  <si>
    <t>Q99303;Q12439;Q12392;Q12293;P25383;P0CX62;P0CX61;P0C2J6;P0C2J4;Q12260</t>
  </si>
  <si>
    <t>Transposon Ty2-DR3 Gag polyprotein;Capsid protein;Gag-p4;Transposon Ty2-OR1 Gag polyprotein;Capsid protein;Gag-p4;Transposon Ty2-DR1 Gag polyprotein;Capsid protein;Gag-p4;Transposon Ty2-OR2 Gag polyprotein;Capsid protein;Gag-p4;Transposon Ty2-C Gag polyprotein;Capsid protein;Gag-p4;Transposon Ty2-GR2 Gag polyprotein;Capsid protein;Gag-p4;Transposon Ty2-F Gag polyprotein;Capsid protein;Gag-p4;Transposon Ty2-LR2 Gag polyprotein;Capsid protein;Gag-p4;Transposon Ty2-LR1 Gag polyprotein;Capsid protein;Gag-p4;Transposon Ty2-B Gag polyprotein;Capsid protein;Gag-p4</t>
  </si>
  <si>
    <t>TY2A-DR3;TY2A-OR1;TY2A-DR1;TY2A-OR2;TY2A-C;TY2A-GR2;TY2A-F;TY2A-LR2;TY2A-LR1;TY2A-B</t>
  </si>
  <si>
    <t>Q03772</t>
  </si>
  <si>
    <t>Pre-mRNA-splicing factor CWC15</t>
  </si>
  <si>
    <t>CWC15</t>
  </si>
  <si>
    <t>Q3E757;P0C0W9</t>
  </si>
  <si>
    <t>60S ribosomal protein L11-B;60S ribosomal protein L11-A</t>
  </si>
  <si>
    <t>RPL11B;RPL11A</t>
  </si>
  <si>
    <t>P32598</t>
  </si>
  <si>
    <t>Serine/threonine-protein phosphatase PP1-2</t>
  </si>
  <si>
    <t>GLC7</t>
  </si>
  <si>
    <t>P40159</t>
  </si>
  <si>
    <t>Uncharacterized protein YNL208W</t>
  </si>
  <si>
    <t>P46947</t>
  </si>
  <si>
    <t>Pre-mRNA-splicing factor CWC26</t>
  </si>
  <si>
    <t>BUD13</t>
  </si>
  <si>
    <t>P40079</t>
  </si>
  <si>
    <t>U3 small nucleolar ribonucleoprotein protein LCP5</t>
  </si>
  <si>
    <t>LCP5</t>
  </si>
  <si>
    <t>P38711;P35997</t>
  </si>
  <si>
    <t>40S ribosomal protein S27-B;40S ribosomal protein S27-A</t>
  </si>
  <si>
    <t>RPS27B;RPS27A</t>
  </si>
  <si>
    <t>P22353</t>
  </si>
  <si>
    <t>54S ribosomal protein L8, mitochondrial</t>
  </si>
  <si>
    <t>MRPL8</t>
  </si>
  <si>
    <t>P53277</t>
  </si>
  <si>
    <t>Pre-mRNA-splicing factor SYF2</t>
  </si>
  <si>
    <t>SYF2</t>
  </si>
  <si>
    <t>P05744</t>
  </si>
  <si>
    <t>60S ribosomal protein L33-A</t>
  </si>
  <si>
    <t>RPL33A</t>
  </si>
  <si>
    <t>P39938;P39939</t>
  </si>
  <si>
    <t>40S ribosomal protein S26-A;40S ribosomal protein S26-B</t>
  </si>
  <si>
    <t>RPS26A;RPS26B</t>
  </si>
  <si>
    <t>P46654;P32905</t>
  </si>
  <si>
    <t>40S ribosomal protein S0-B;40S ribosomal protein S0-A</t>
  </si>
  <si>
    <t>RPS0B;RPS0A</t>
  </si>
  <si>
    <t>P53250</t>
  </si>
  <si>
    <t>Twinfilin-1</t>
  </si>
  <si>
    <t>TWF1</t>
  </si>
  <si>
    <t>P38687</t>
  </si>
  <si>
    <t>Signal recognition particle subunit SRP68</t>
  </si>
  <si>
    <t>SRP68</t>
  </si>
  <si>
    <t>Q12420</t>
  </si>
  <si>
    <t>66 kDa U4/U6.U5 small nuclear ribonucleoprotein component</t>
  </si>
  <si>
    <t>SNU66</t>
  </si>
  <si>
    <t>Q3E7X9;P0C0X0</t>
  </si>
  <si>
    <t>40S ribosomal protein S28-A;40S ribosomal protein S28-B</t>
  </si>
  <si>
    <t>RPS28A;RPS28B</t>
  </si>
  <si>
    <t>P40328</t>
  </si>
  <si>
    <t>Probable 26S protease subunit YTA6</t>
  </si>
  <si>
    <t>YTA6</t>
  </si>
  <si>
    <t>P11633</t>
  </si>
  <si>
    <t>Non-histone chromosomal protein 6B</t>
  </si>
  <si>
    <t>NHP6B</t>
  </si>
  <si>
    <t>P43586</t>
  </si>
  <si>
    <t>60S ribosomal subunit assembly/export protein LOC1</t>
  </si>
  <si>
    <t>LOC1</t>
  </si>
  <si>
    <t>P19211</t>
  </si>
  <si>
    <t>Eukaryotic translation initiation factor 5A-2</t>
  </si>
  <si>
    <t>ANB1</t>
  </si>
  <si>
    <t>P54000</t>
  </si>
  <si>
    <t>RNA polymerase II transcriptional coactivator SUB1</t>
  </si>
  <si>
    <t>SUB1</t>
  </si>
  <si>
    <t>Q3E7A3</t>
  </si>
  <si>
    <t>Uncharacterized protein YJL133C-A</t>
  </si>
  <si>
    <t>YJL133C-A</t>
  </si>
  <si>
    <t>P03872</t>
  </si>
  <si>
    <t>Partitioning protein REP2</t>
  </si>
  <si>
    <t>REP2</t>
  </si>
  <si>
    <t>P36105</t>
  </si>
  <si>
    <t>60S ribosomal protein L14-A</t>
  </si>
  <si>
    <t>RPL14A</t>
  </si>
  <si>
    <t>P32351</t>
  </si>
  <si>
    <t>Sugar utilization regulatory protein IMP2</t>
  </si>
  <si>
    <t>IMP2</t>
  </si>
  <si>
    <t>P47160</t>
  </si>
  <si>
    <t>Epsin-3</t>
  </si>
  <si>
    <t>ENT3</t>
  </si>
  <si>
    <t>P05747</t>
  </si>
  <si>
    <t>60S ribosomal protein L29</t>
  </si>
  <si>
    <t>RPL29</t>
  </si>
  <si>
    <t>P32488</t>
  </si>
  <si>
    <t>Increasing suppression factor 1</t>
  </si>
  <si>
    <t>ISF1</t>
  </si>
  <si>
    <t>P53894</t>
  </si>
  <si>
    <t>Serine/threonine-protein kinase CBK1</t>
  </si>
  <si>
    <t>CBK1</t>
  </si>
  <si>
    <t>P52891</t>
  </si>
  <si>
    <t>Nucleoporin NUP84</t>
  </si>
  <si>
    <t>NUP84</t>
  </si>
  <si>
    <t>P40471</t>
  </si>
  <si>
    <t>NADPH-dependent 1-acyldihydroxyacetone phosphate reductase</t>
  </si>
  <si>
    <t>AYR1</t>
  </si>
  <si>
    <t>Q01855</t>
  </si>
  <si>
    <t>40S ribosomal protein S15</t>
  </si>
  <si>
    <t>RPS15</t>
  </si>
  <si>
    <t>Q06511</t>
  </si>
  <si>
    <t>Ribosomal RNA-processing protein 15</t>
  </si>
  <si>
    <t>RRP15</t>
  </si>
  <si>
    <t>P49166</t>
  </si>
  <si>
    <t>60S ribosomal protein L37-A</t>
  </si>
  <si>
    <t>RPL37A</t>
  </si>
  <si>
    <t>Q12000</t>
  </si>
  <si>
    <t>Translation machinery-associated protein 46</t>
  </si>
  <si>
    <t>TMA46</t>
  </si>
  <si>
    <t>Q07623</t>
  </si>
  <si>
    <t>Nucleolar protein 6</t>
  </si>
  <si>
    <t>NOP6</t>
  </si>
  <si>
    <t>P47083</t>
  </si>
  <si>
    <t>U3 small nucleolar RNA-associated protein MPP10</t>
  </si>
  <si>
    <t>MPP10</t>
  </si>
  <si>
    <t>Q05024</t>
  </si>
  <si>
    <t>Protein TRI1</t>
  </si>
  <si>
    <t>TRI1</t>
  </si>
  <si>
    <t>P38221</t>
  </si>
  <si>
    <t>Phosphatidate cytidylyltransferase</t>
  </si>
  <si>
    <t>CDS1</t>
  </si>
  <si>
    <t>Q12306</t>
  </si>
  <si>
    <t>Ubiquitin-like protein SMT3</t>
  </si>
  <si>
    <t>SMT3</t>
  </si>
  <si>
    <t>Q03390</t>
  </si>
  <si>
    <t>Vacuolar protein-sorting-associated protein 60</t>
  </si>
  <si>
    <t>VPS60</t>
  </si>
  <si>
    <t>Q3E846</t>
  </si>
  <si>
    <t>Cytochrome c oxidase assembly factor 6</t>
  </si>
  <si>
    <t>COA6</t>
  </si>
  <si>
    <t>P05749</t>
  </si>
  <si>
    <t>60S ribosomal protein L22-A</t>
  </si>
  <si>
    <t>RPL22A</t>
  </si>
  <si>
    <t>P06774</t>
  </si>
  <si>
    <t>Transcriptional activator HAP2</t>
  </si>
  <si>
    <t>HAP2</t>
  </si>
  <si>
    <t>Q03088</t>
  </si>
  <si>
    <t>Styryl dye vacuolar localization protein 3</t>
  </si>
  <si>
    <t>SVL3</t>
  </si>
  <si>
    <t>P53317</t>
  </si>
  <si>
    <t>Nucleolar protein 19</t>
  </si>
  <si>
    <t>NOP19</t>
  </si>
  <si>
    <t>P07259</t>
  </si>
  <si>
    <t>Protein URA2;Glutamine-dependent carbamoyl-phosphate synthase;Aspartate carbamoyltransferase</t>
  </si>
  <si>
    <t>URA2</t>
  </si>
  <si>
    <t>P17255</t>
  </si>
  <si>
    <t>V-type proton ATPase catalytic subunit A;Endonuclease PI-SceI</t>
  </si>
  <si>
    <t>VMA1</t>
  </si>
  <si>
    <t>P24276</t>
  </si>
  <si>
    <t>Protein SSD1</t>
  </si>
  <si>
    <t>SSD1</t>
  </si>
  <si>
    <t>P15108</t>
  </si>
  <si>
    <t>ATP-dependent molecular chaperone HSC82</t>
  </si>
  <si>
    <t>HSC82</t>
  </si>
  <si>
    <t>Q04264</t>
  </si>
  <si>
    <t>Sister chromatid cohesion protein PDS5</t>
  </si>
  <si>
    <t>PDS5</t>
  </si>
  <si>
    <t>P10591</t>
  </si>
  <si>
    <t>Heat shock protein SSA1</t>
  </si>
  <si>
    <t>SSA1</t>
  </si>
  <si>
    <t>P07149</t>
  </si>
  <si>
    <t>Fatty acid synthase subunit beta;3-hydroxyacyl-[acyl-carrier-protein] dehydratase;Enoyl-[acyl-carrier-protein] reductase [NADH];[Acyl-carrier-protein] acetyltransferase;[Acyl-carrier-protein] malonyltransferase;S-acyl fatty acid synthase thioesterase</t>
  </si>
  <si>
    <t>FAS1</t>
  </si>
  <si>
    <t>P31539</t>
  </si>
  <si>
    <t>Heat shock protein 104</t>
  </si>
  <si>
    <t>HSP104</t>
  </si>
  <si>
    <t>P16547</t>
  </si>
  <si>
    <t>Mitochondrial outer membrane protein OM45</t>
  </si>
  <si>
    <t>OM45</t>
  </si>
  <si>
    <t>P10592</t>
  </si>
  <si>
    <t>Heat shock protein SSA2</t>
  </si>
  <si>
    <t>SSA2</t>
  </si>
  <si>
    <t>P16861</t>
  </si>
  <si>
    <t>ATP-dependent 6-phosphofructokinase subunit alpha</t>
  </si>
  <si>
    <t>PFK1</t>
  </si>
  <si>
    <t>P89105</t>
  </si>
  <si>
    <t>RNA polymerase-associated protein CTR9</t>
  </si>
  <si>
    <t>CTR9</t>
  </si>
  <si>
    <t>P02829</t>
  </si>
  <si>
    <t>ATP-dependent molecular chaperone HSP82</t>
  </si>
  <si>
    <t>HSP82</t>
  </si>
  <si>
    <t>P50109</t>
  </si>
  <si>
    <t>Protein PSP2</t>
  </si>
  <si>
    <t>PSP2</t>
  </si>
  <si>
    <t>Q04279</t>
  </si>
  <si>
    <t>Eisosome protein SEG1</t>
  </si>
  <si>
    <t>SEG1</t>
  </si>
  <si>
    <t>P00560</t>
  </si>
  <si>
    <t>Phosphoglycerate kinase</t>
  </si>
  <si>
    <t>PGK1</t>
  </si>
  <si>
    <t>Q07528</t>
  </si>
  <si>
    <t>Autophagy-related protein 20</t>
  </si>
  <si>
    <t>ATG20</t>
  </si>
  <si>
    <t>P00549</t>
  </si>
  <si>
    <t>Pyruvate kinase 1</t>
  </si>
  <si>
    <t>CDC19</t>
  </si>
  <si>
    <t>P38764</t>
  </si>
  <si>
    <t>26S proteasome regulatory subunit RPN1</t>
  </si>
  <si>
    <t>RPN1</t>
  </si>
  <si>
    <t>P38934</t>
  </si>
  <si>
    <t>Nuclear segregation protein BFR1</t>
  </si>
  <si>
    <t>BFR1</t>
  </si>
  <si>
    <t>P16862</t>
  </si>
  <si>
    <t>ATP-dependent 6-phosphofructokinase subunit beta</t>
  </si>
  <si>
    <t>PFK2</t>
  </si>
  <si>
    <t>P32565</t>
  </si>
  <si>
    <t>26S proteasome regulatory subunit RPN2</t>
  </si>
  <si>
    <t>RPN2</t>
  </si>
  <si>
    <t>P40150</t>
  </si>
  <si>
    <t>Heat shock protein SSB2</t>
  </si>
  <si>
    <t>SSB2</t>
  </si>
  <si>
    <t>P19882</t>
  </si>
  <si>
    <t>Heat shock protein 60, mitochondrial</t>
  </si>
  <si>
    <t>HSP60</t>
  </si>
  <si>
    <t>P33755</t>
  </si>
  <si>
    <t>Nuclear protein localization protein 4</t>
  </si>
  <si>
    <t>NPL4</t>
  </si>
  <si>
    <t>P32324</t>
  </si>
  <si>
    <t>Elongation factor 2</t>
  </si>
  <si>
    <t>EFT1</t>
  </si>
  <si>
    <t>P32589</t>
  </si>
  <si>
    <t>Heat shock protein homolog SSE1</t>
  </si>
  <si>
    <t>SSE1</t>
  </si>
  <si>
    <t>P09436</t>
  </si>
  <si>
    <t>Isoleucine--tRNA ligase, cytoplasmic</t>
  </si>
  <si>
    <t>ILS1</t>
  </si>
  <si>
    <t>Q03640</t>
  </si>
  <si>
    <t>Tricalbin-3</t>
  </si>
  <si>
    <t>TCB3</t>
  </si>
  <si>
    <t>P47079</t>
  </si>
  <si>
    <t>T-complex protein 1 subunit theta</t>
  </si>
  <si>
    <t>CCT8</t>
  </si>
  <si>
    <t>P00359</t>
  </si>
  <si>
    <t>Glyceraldehyde-3-phosphate dehydrogenase 3</t>
  </si>
  <si>
    <t>TDH3</t>
  </si>
  <si>
    <t>P45978</t>
  </si>
  <si>
    <t>Protein SCD6</t>
  </si>
  <si>
    <t>SCD6</t>
  </si>
  <si>
    <t>P24784</t>
  </si>
  <si>
    <t>ATP-dependent RNA helicase DBP1</t>
  </si>
  <si>
    <t>DBP1</t>
  </si>
  <si>
    <t>P32521</t>
  </si>
  <si>
    <t>Actin cytoskeleton-regulatory complex protein PAN1</t>
  </si>
  <si>
    <t>PAN1</t>
  </si>
  <si>
    <t>Q03690</t>
  </si>
  <si>
    <t>Clustered mitochondria protein 1</t>
  </si>
  <si>
    <t>CLU1</t>
  </si>
  <si>
    <t>P22137</t>
  </si>
  <si>
    <t>Clathrin heavy chain</t>
  </si>
  <si>
    <t>CHC1</t>
  </si>
  <si>
    <t>P0CS90;P39987</t>
  </si>
  <si>
    <t>Heat shock protein SSC1, mitochondrial</t>
  </si>
  <si>
    <t>SSC1</t>
  </si>
  <si>
    <t>P00925</t>
  </si>
  <si>
    <t>Enolase 2</t>
  </si>
  <si>
    <t>ENO2</t>
  </si>
  <si>
    <t>P00360</t>
  </si>
  <si>
    <t>Glyceraldehyde-3-phosphate dehydrogenase 1</t>
  </si>
  <si>
    <t>TDH1</t>
  </si>
  <si>
    <t>P50277</t>
  </si>
  <si>
    <t>Adenosylmethionine-8-amino-7-oxononanoate aminotransferase</t>
  </si>
  <si>
    <t>BIO3</t>
  </si>
  <si>
    <t>P39076</t>
  </si>
  <si>
    <t>T-complex protein 1 subunit beta</t>
  </si>
  <si>
    <t>CCT2</t>
  </si>
  <si>
    <t>P43603</t>
  </si>
  <si>
    <t>LAS seventeen-binding protein 3</t>
  </si>
  <si>
    <t>LSB3</t>
  </si>
  <si>
    <t>P16140</t>
  </si>
  <si>
    <t>V-type proton ATPase subunit B</t>
  </si>
  <si>
    <t>VMA2</t>
  </si>
  <si>
    <t>P38742</t>
  </si>
  <si>
    <t>Nitrogen permease regulator 3</t>
  </si>
  <si>
    <t>NPR3</t>
  </si>
  <si>
    <t>P09435</t>
  </si>
  <si>
    <t>Heat shock protein SSA3</t>
  </si>
  <si>
    <t>SSA3</t>
  </si>
  <si>
    <t>P38249</t>
  </si>
  <si>
    <t>Eukaryotic translation initiation factor 3 subunit A</t>
  </si>
  <si>
    <t>RPG1</t>
  </si>
  <si>
    <t>P39077</t>
  </si>
  <si>
    <t>T-complex protein 1 subunit gamma</t>
  </si>
  <si>
    <t>CCT3</t>
  </si>
  <si>
    <t>P06115</t>
  </si>
  <si>
    <t>Catalase T</t>
  </si>
  <si>
    <t>CTT1</t>
  </si>
  <si>
    <t>P38080</t>
  </si>
  <si>
    <t>Serine/threonine-protein kinase AKL1</t>
  </si>
  <si>
    <t>AKL1</t>
  </si>
  <si>
    <t>P04147</t>
  </si>
  <si>
    <t>Polyadenylate-binding protein, cytoplasmic and nuclear</t>
  </si>
  <si>
    <t>PAB1</t>
  </si>
  <si>
    <t>P33892</t>
  </si>
  <si>
    <t>Translational activator GCN1</t>
  </si>
  <si>
    <t>GCN1</t>
  </si>
  <si>
    <t>P38088</t>
  </si>
  <si>
    <t>Glycine--tRNA ligase 1, mitochondrial</t>
  </si>
  <si>
    <t>GRS1</t>
  </si>
  <si>
    <t>P04802</t>
  </si>
  <si>
    <t>Aspartate--tRNA ligase, cytoplasmic</t>
  </si>
  <si>
    <t>DPS1</t>
  </si>
  <si>
    <t>P32582</t>
  </si>
  <si>
    <t>Cystathionine beta-synthase</t>
  </si>
  <si>
    <t>CYS4</t>
  </si>
  <si>
    <t>P36775</t>
  </si>
  <si>
    <t>Lon protease homolog, mitochondrial</t>
  </si>
  <si>
    <t>PIM1</t>
  </si>
  <si>
    <t>P46655</t>
  </si>
  <si>
    <t>Glutamate--tRNA ligase, cytoplasmic</t>
  </si>
  <si>
    <t>GUS1</t>
  </si>
  <si>
    <t>P42943</t>
  </si>
  <si>
    <t>T-complex protein 1 subunit eta</t>
  </si>
  <si>
    <t>CCT7</t>
  </si>
  <si>
    <t>P08518</t>
  </si>
  <si>
    <t>DNA-directed RNA polymerase II subunit RPB2</t>
  </si>
  <si>
    <t>RPB2</t>
  </si>
  <si>
    <t>P40017</t>
  </si>
  <si>
    <t>Carnitine O-acetyltransferase YAT2</t>
  </si>
  <si>
    <t>YAT2</t>
  </si>
  <si>
    <t>P23615</t>
  </si>
  <si>
    <t>Transcription elongation factor SPT6</t>
  </si>
  <si>
    <t>SPT6</t>
  </si>
  <si>
    <t>P38333</t>
  </si>
  <si>
    <t>Essential nuclear protein 1</t>
  </si>
  <si>
    <t>ENP1</t>
  </si>
  <si>
    <t>P53978</t>
  </si>
  <si>
    <t>Elongation factor 3B</t>
  </si>
  <si>
    <t>HEF3</t>
  </si>
  <si>
    <t>Q04062</t>
  </si>
  <si>
    <t>26S proteasome regulatory subunit RPN9</t>
  </si>
  <si>
    <t>RPN9</t>
  </si>
  <si>
    <t>P37291</t>
  </si>
  <si>
    <t>Serine hydroxymethyltransferase, cytosolic</t>
  </si>
  <si>
    <t>SHM2</t>
  </si>
  <si>
    <t>P40016</t>
  </si>
  <si>
    <t>26S proteasome regulatory subunit RPN3</t>
  </si>
  <si>
    <t>RPN3</t>
  </si>
  <si>
    <t>P34216</t>
  </si>
  <si>
    <t>EH domain-containing and endocytosis protein 1</t>
  </si>
  <si>
    <t>EDE1</t>
  </si>
  <si>
    <t>P47170</t>
  </si>
  <si>
    <t>Vacuolar membrane-associated protein IML1</t>
  </si>
  <si>
    <t>IML1</t>
  </si>
  <si>
    <t>P00924</t>
  </si>
  <si>
    <t>Enolase 1</t>
  </si>
  <si>
    <t>ENO1</t>
  </si>
  <si>
    <t>P10659</t>
  </si>
  <si>
    <t>S-adenosylmethionine synthase 1</t>
  </si>
  <si>
    <t>SAM1</t>
  </si>
  <si>
    <t>P39078</t>
  </si>
  <si>
    <t>T-complex protein 1 subunit delta</t>
  </si>
  <si>
    <t>CCT4</t>
  </si>
  <si>
    <t>P11986</t>
  </si>
  <si>
    <t>Inositol-3-phosphate synthase</t>
  </si>
  <si>
    <t>INO1</t>
  </si>
  <si>
    <t>P06105</t>
  </si>
  <si>
    <t>Protein SCP160</t>
  </si>
  <si>
    <t>SCP160</t>
  </si>
  <si>
    <t>P32790</t>
  </si>
  <si>
    <t>Actin cytoskeleton-regulatory complex protein SLA1</t>
  </si>
  <si>
    <t>SLA1</t>
  </si>
  <si>
    <t>Q12680</t>
  </si>
  <si>
    <t>Glutamate synthase [NADH]</t>
  </si>
  <si>
    <t>GLT1</t>
  </si>
  <si>
    <t>P40988;REV__Q04924</t>
  </si>
  <si>
    <t>Low-affinity Fe(2+) transport protein</t>
  </si>
  <si>
    <t>FET4</t>
  </si>
  <si>
    <t>P60010</t>
  </si>
  <si>
    <t>Actin</t>
  </si>
  <si>
    <t>ACT1</t>
  </si>
  <si>
    <t>Q04372</t>
  </si>
  <si>
    <t>Type 2A phosphatase-associated protein 42</t>
  </si>
  <si>
    <t>TAP42</t>
  </si>
  <si>
    <t>Q12250</t>
  </si>
  <si>
    <t>26S proteasome regulatory subunit RPN5</t>
  </si>
  <si>
    <t>RPN5</t>
  </si>
  <si>
    <t>P33416</t>
  </si>
  <si>
    <t>Heat shock protein 78, mitochondrial</t>
  </si>
  <si>
    <t>HSP78</t>
  </si>
  <si>
    <t>Q12466;P48231</t>
  </si>
  <si>
    <t>Tricalbin-1</t>
  </si>
  <si>
    <t>TCB1</t>
  </si>
  <si>
    <t>P33299</t>
  </si>
  <si>
    <t>26S protease regulatory subunit 7 homolog</t>
  </si>
  <si>
    <t>RPT1</t>
  </si>
  <si>
    <t>P13185</t>
  </si>
  <si>
    <t>Serine/threonine protein kinase KIN1</t>
  </si>
  <si>
    <t>KIN1</t>
  </si>
  <si>
    <t>P40413</t>
  </si>
  <si>
    <t>T-complex protein 1 subunit epsilon</t>
  </si>
  <si>
    <t>CCT5</t>
  </si>
  <si>
    <t>Q99383</t>
  </si>
  <si>
    <t>Nuclear polyadenylated RNA-binding protein 4</t>
  </si>
  <si>
    <t>HRP1</t>
  </si>
  <si>
    <t>P32861</t>
  </si>
  <si>
    <t>UTP--glucose-1-phosphate uridylyltransferase</t>
  </si>
  <si>
    <t>UGP1</t>
  </si>
  <si>
    <t>P32266</t>
  </si>
  <si>
    <t>Dynamin-like GTPase MGM1, mitochondrial;Dynamin-like GTPase MGM1 large isoform;Dynamin-like GTPase MGM1 small isoform</t>
  </si>
  <si>
    <t>MGM1</t>
  </si>
  <si>
    <t>P07248</t>
  </si>
  <si>
    <t>Regulatory protein ADR1</t>
  </si>
  <si>
    <t>ADR1</t>
  </si>
  <si>
    <t>Q01574</t>
  </si>
  <si>
    <t>Acetyl-coenzyme A synthetase 1</t>
  </si>
  <si>
    <t>ACS1</t>
  </si>
  <si>
    <t>P47116</t>
  </si>
  <si>
    <t>Serine/threonine-protein kinase PTK2/STK2</t>
  </si>
  <si>
    <t>PTK2</t>
  </si>
  <si>
    <t>P38708</t>
  </si>
  <si>
    <t>Putative proline--tRNA ligase YHR020W</t>
  </si>
  <si>
    <t>YHR020W</t>
  </si>
  <si>
    <t>P04173</t>
  </si>
  <si>
    <t>3-isopropylmalate dehydrogenase</t>
  </si>
  <si>
    <t>LEU2</t>
  </si>
  <si>
    <t>P47068</t>
  </si>
  <si>
    <t>Myosin tail region-interacting protein MTI1</t>
  </si>
  <si>
    <t>BBC1</t>
  </si>
  <si>
    <t>P25294</t>
  </si>
  <si>
    <t>Protein SIS1</t>
  </si>
  <si>
    <t>SIS1</t>
  </si>
  <si>
    <t>P40956</t>
  </si>
  <si>
    <t>Protein GTS1</t>
  </si>
  <si>
    <t>GTS1</t>
  </si>
  <si>
    <t>P14540</t>
  </si>
  <si>
    <t>Fructose-bisphosphate aldolase</t>
  </si>
  <si>
    <t>FBA1</t>
  </si>
  <si>
    <t>P10081</t>
  </si>
  <si>
    <t>ATP-dependent RNA helicase eIF4A</t>
  </si>
  <si>
    <t>TIF1</t>
  </si>
  <si>
    <t>P37012</t>
  </si>
  <si>
    <t>Phosphoglucomutase 2</t>
  </si>
  <si>
    <t>PGM2</t>
  </si>
  <si>
    <t>P25623</t>
  </si>
  <si>
    <t>Suppressor of yeast profilin deletion</t>
  </si>
  <si>
    <t>SYP1</t>
  </si>
  <si>
    <t>P15274</t>
  </si>
  <si>
    <t>AMP deaminase</t>
  </si>
  <si>
    <t>AMD1</t>
  </si>
  <si>
    <t>P43585</t>
  </si>
  <si>
    <t>Vacuolar transporter chaperone 2</t>
  </si>
  <si>
    <t>VTC2</t>
  </si>
  <si>
    <t>Q12122</t>
  </si>
  <si>
    <t>Homocitrate synthase, mitochondrial</t>
  </si>
  <si>
    <t>LYS21</t>
  </si>
  <si>
    <t>P07806</t>
  </si>
  <si>
    <t>Valine--tRNA ligase, mitochondrial</t>
  </si>
  <si>
    <t>VAS1</t>
  </si>
  <si>
    <t>Q05506</t>
  </si>
  <si>
    <t>Arginine--tRNA ligase, cytoplasmic</t>
  </si>
  <si>
    <t>P39523</t>
  </si>
  <si>
    <t>Uncharacterized protein YMR124W</t>
  </si>
  <si>
    <t>P39079</t>
  </si>
  <si>
    <t>T-complex protein 1 subunit zeta</t>
  </si>
  <si>
    <t>CCT6</t>
  </si>
  <si>
    <t>P32368</t>
  </si>
  <si>
    <t>Phosphoinositide phosphatase SAC1</t>
  </si>
  <si>
    <t>SAC1</t>
  </si>
  <si>
    <t>P32614</t>
  </si>
  <si>
    <t>Fumarate reductase 1</t>
  </si>
  <si>
    <t>FRD1</t>
  </si>
  <si>
    <t>P26637</t>
  </si>
  <si>
    <t>Leucine--tRNA ligase, cytoplasmic</t>
  </si>
  <si>
    <t>CDC60</t>
  </si>
  <si>
    <t>P00950</t>
  </si>
  <si>
    <t>Phosphoglycerate mutase 1</t>
  </si>
  <si>
    <t>GPM1</t>
  </si>
  <si>
    <t>P29311</t>
  </si>
  <si>
    <t>Protein BMH1</t>
  </si>
  <si>
    <t>BMH1</t>
  </si>
  <si>
    <t>P00931</t>
  </si>
  <si>
    <t>Tryptophan synthase</t>
  </si>
  <si>
    <t>TRP5</t>
  </si>
  <si>
    <t>P53885</t>
  </si>
  <si>
    <t>Signal transduction protein MDG1</t>
  </si>
  <si>
    <t>MDG1</t>
  </si>
  <si>
    <t>P32481</t>
  </si>
  <si>
    <t>Eukaryotic translation initiation factor 2 subunit gamma</t>
  </si>
  <si>
    <t>GCD11</t>
  </si>
  <si>
    <t>Q03104</t>
  </si>
  <si>
    <t>Meiotic sister chromatid recombination protein 1</t>
  </si>
  <si>
    <t>MSC1</t>
  </si>
  <si>
    <t>Q12377</t>
  </si>
  <si>
    <t>26S proteasome regulatory subunit RPN6</t>
  </si>
  <si>
    <t>RPN6</t>
  </si>
  <si>
    <t>Q03656</t>
  </si>
  <si>
    <t>Serine/threonine-protein kinase SKY1</t>
  </si>
  <si>
    <t>SKY1</t>
  </si>
  <si>
    <t>P53044</t>
  </si>
  <si>
    <t>Ubiquitin fusion degradation protein 1</t>
  </si>
  <si>
    <t>UFD1</t>
  </si>
  <si>
    <t>P38626</t>
  </si>
  <si>
    <t>NADH-cytochrome b5 reductase 1</t>
  </si>
  <si>
    <t>CBR1</t>
  </si>
  <si>
    <t>P38720</t>
  </si>
  <si>
    <t>6-phosphogluconate dehydrogenase, decarboxylating 1</t>
  </si>
  <si>
    <t>GND1</t>
  </si>
  <si>
    <t>P07342</t>
  </si>
  <si>
    <t>Acetolactate synthase catalytic subunit, mitochondrial</t>
  </si>
  <si>
    <t>ILV2</t>
  </si>
  <si>
    <t>P00330</t>
  </si>
  <si>
    <t>Alcohol dehydrogenase 1</t>
  </si>
  <si>
    <t>ADH1</t>
  </si>
  <si>
    <t>Q01560</t>
  </si>
  <si>
    <t>Nucleolar protein 3</t>
  </si>
  <si>
    <t>NPL3</t>
  </si>
  <si>
    <t>Q05812</t>
  </si>
  <si>
    <t>Meiotic sister-chromatid recombination protein 3</t>
  </si>
  <si>
    <t>MSC3</t>
  </si>
  <si>
    <t>P36421</t>
  </si>
  <si>
    <t>Tyrosine--tRNA ligase, cytoplasmic</t>
  </si>
  <si>
    <t>TYS1</t>
  </si>
  <si>
    <t>P47006</t>
  </si>
  <si>
    <t>DNA-directed RNA polymerase I subunit RPA34</t>
  </si>
  <si>
    <t>RPA34</t>
  </si>
  <si>
    <t>P15019</t>
  </si>
  <si>
    <t>Transaldolase</t>
  </si>
  <si>
    <t>TAL1</t>
  </si>
  <si>
    <t>P40357</t>
  </si>
  <si>
    <t>Protein transport protein SEC9</t>
  </si>
  <si>
    <t>SEC9</t>
  </si>
  <si>
    <t>P17709</t>
  </si>
  <si>
    <t>Glucokinase-1</t>
  </si>
  <si>
    <t>GLK1</t>
  </si>
  <si>
    <t>Q12443</t>
  </si>
  <si>
    <t>Reticulon-like protein 2</t>
  </si>
  <si>
    <t>RTN2</t>
  </si>
  <si>
    <t>P12612</t>
  </si>
  <si>
    <t>T-complex protein 1 subunit alpha</t>
  </si>
  <si>
    <t>TCP1</t>
  </si>
  <si>
    <t>P38970;REV__P17121</t>
  </si>
  <si>
    <t>Serine/threonine-protein kinase HAL5</t>
  </si>
  <si>
    <t>HAL5</t>
  </si>
  <si>
    <t>P22147</t>
  </si>
  <si>
    <t>5-3 exoribonuclease 1</t>
  </si>
  <si>
    <t>XRN1</t>
  </si>
  <si>
    <t>P41807</t>
  </si>
  <si>
    <t>V-type proton ATPase subunit H</t>
  </si>
  <si>
    <t>VMA13</t>
  </si>
  <si>
    <t>P52910</t>
  </si>
  <si>
    <t>Acetyl-coenzyme A synthetase 2</t>
  </si>
  <si>
    <t>ACS2</t>
  </si>
  <si>
    <t>P41811</t>
  </si>
  <si>
    <t>SEC27</t>
  </si>
  <si>
    <t>P51401</t>
  </si>
  <si>
    <t>60S ribosomal protein L9-B</t>
  </si>
  <si>
    <t>RPL9B</t>
  </si>
  <si>
    <t>P32558</t>
  </si>
  <si>
    <t>FACT complex subunit SPT16</t>
  </si>
  <si>
    <t>SPT16</t>
  </si>
  <si>
    <t>P40052</t>
  </si>
  <si>
    <t>Uncharacterized protein YER079W</t>
  </si>
  <si>
    <t>YER079W</t>
  </si>
  <si>
    <t>P32563</t>
  </si>
  <si>
    <t>V-type proton ATPase subunit a, vacuolar isoform</t>
  </si>
  <si>
    <t>VPH1</t>
  </si>
  <si>
    <t>P25491</t>
  </si>
  <si>
    <t>Mitochondrial protein import protein MAS5</t>
  </si>
  <si>
    <t>YDJ1</t>
  </si>
  <si>
    <t>P32074</t>
  </si>
  <si>
    <t>Coatomer subunit gamma</t>
  </si>
  <si>
    <t>SEC21</t>
  </si>
  <si>
    <t>P06168</t>
  </si>
  <si>
    <t>Ketol-acid reductoisomerase, mitochondrial</t>
  </si>
  <si>
    <t>ILV5</t>
  </si>
  <si>
    <t>P49723</t>
  </si>
  <si>
    <t>Ribonucleoside-diphosphate reductase small chain 2</t>
  </si>
  <si>
    <t>RNR4</t>
  </si>
  <si>
    <t>P39960</t>
  </si>
  <si>
    <t>GTPase-activating protein BEM2/IPL2</t>
  </si>
  <si>
    <t>BEM2</t>
  </si>
  <si>
    <t>P39954</t>
  </si>
  <si>
    <t>Adenosylhomocysteinase</t>
  </si>
  <si>
    <t>SAH1</t>
  </si>
  <si>
    <t>P04801</t>
  </si>
  <si>
    <t>Threonine--tRNA ligase, cytoplasmic</t>
  </si>
  <si>
    <t>THS1</t>
  </si>
  <si>
    <t>Q04217</t>
  </si>
  <si>
    <t>Probable ATP-dependent RNA helicase DHR1</t>
  </si>
  <si>
    <t>ECM16</t>
  </si>
  <si>
    <t>P38771</t>
  </si>
  <si>
    <t>Ribosome-recycling factor, mitochondrial</t>
  </si>
  <si>
    <t>RRF1</t>
  </si>
  <si>
    <t>P38431</t>
  </si>
  <si>
    <t>Eukaryotic translation initiation factor 5</t>
  </si>
  <si>
    <t>TIF5</t>
  </si>
  <si>
    <t>P32599</t>
  </si>
  <si>
    <t>Fimbrin</t>
  </si>
  <si>
    <t>SAC6</t>
  </si>
  <si>
    <t>P07283</t>
  </si>
  <si>
    <t>Phosphomannomutase</t>
  </si>
  <si>
    <t>SEC53</t>
  </si>
  <si>
    <t>Q07551</t>
  </si>
  <si>
    <t>NADPH-dependent alpha-keto amide reductase</t>
  </si>
  <si>
    <t>Q02796</t>
  </si>
  <si>
    <t>Transcriptional regulatory protein LGE1</t>
  </si>
  <si>
    <t>LGE1</t>
  </si>
  <si>
    <t>Q03940</t>
  </si>
  <si>
    <t>RuvB-like protein 1</t>
  </si>
  <si>
    <t>RVB1</t>
  </si>
  <si>
    <t>P40054</t>
  </si>
  <si>
    <t>D-3-phosphoglycerate dehydrogenase 1</t>
  </si>
  <si>
    <t>SER3</t>
  </si>
  <si>
    <t>P31412</t>
  </si>
  <si>
    <t>V-type proton ATPase subunit C</t>
  </si>
  <si>
    <t>VMA5</t>
  </si>
  <si>
    <t>P47075</t>
  </si>
  <si>
    <t>Vacuolar transporter chaperone 4</t>
  </si>
  <si>
    <t>VTC4</t>
  </si>
  <si>
    <t>P12709</t>
  </si>
  <si>
    <t>Glucose-6-phosphate isomerase</t>
  </si>
  <si>
    <t>PGI1</t>
  </si>
  <si>
    <t>Q08886</t>
  </si>
  <si>
    <t>Guanine nucleotide-binding protein subunit beta 1</t>
  </si>
  <si>
    <t>GPB1</t>
  </si>
  <si>
    <t>P08678</t>
  </si>
  <si>
    <t>Adenylate cyclase</t>
  </si>
  <si>
    <t>CYR1</t>
  </si>
  <si>
    <t>P39986</t>
  </si>
  <si>
    <t>Manganese-transporting ATPase 1</t>
  </si>
  <si>
    <t>SPF1</t>
  </si>
  <si>
    <t>P47057</t>
  </si>
  <si>
    <t>Sorting nexin-4</t>
  </si>
  <si>
    <t>SNX4</t>
  </si>
  <si>
    <t>P10127</t>
  </si>
  <si>
    <t>Alcohol dehydrogenase 4</t>
  </si>
  <si>
    <t>ADH4</t>
  </si>
  <si>
    <t>P10080</t>
  </si>
  <si>
    <t>Single-stranded nucleic acid-binding protein</t>
  </si>
  <si>
    <t>SBP1</t>
  </si>
  <si>
    <t>Q12230</t>
  </si>
  <si>
    <t>Sphingolipid long chain base-responsive protein LSP1</t>
  </si>
  <si>
    <t>LSP1</t>
  </si>
  <si>
    <t>P34227</t>
  </si>
  <si>
    <t>Mitochondrial peroxiredoxin PRX1</t>
  </si>
  <si>
    <t>PRX1</t>
  </si>
  <si>
    <t>P25343</t>
  </si>
  <si>
    <t>Reduced viability upon starvation protein 161</t>
  </si>
  <si>
    <t>RVS161</t>
  </si>
  <si>
    <t>P41940</t>
  </si>
  <si>
    <t>Mannose-1-phosphate guanyltransferase</t>
  </si>
  <si>
    <t>PSA1</t>
  </si>
  <si>
    <t>P36047</t>
  </si>
  <si>
    <t>Protein phosphatase 1 regulatory subunit SDS22</t>
  </si>
  <si>
    <t>SDS22</t>
  </si>
  <si>
    <t>P49090</t>
  </si>
  <si>
    <t>Asparagine synthetase [glutamine-hydrolyzing] 2</t>
  </si>
  <si>
    <t>ASN2</t>
  </si>
  <si>
    <t>Q04458</t>
  </si>
  <si>
    <t>Fatty aldehyde dehydrogenase HFD1</t>
  </si>
  <si>
    <t>HFD1</t>
  </si>
  <si>
    <t>P47912</t>
  </si>
  <si>
    <t>Long-chain-fatty-acid--CoA ligase 4</t>
  </si>
  <si>
    <t>FAA4</t>
  </si>
  <si>
    <t>P18759</t>
  </si>
  <si>
    <t>Vesicular-fusion protein SEC18</t>
  </si>
  <si>
    <t>SEC18</t>
  </si>
  <si>
    <t>P47176</t>
  </si>
  <si>
    <t>Branched-chain-amino-acid aminotransferase, cytosolic</t>
  </si>
  <si>
    <t>BAT2</t>
  </si>
  <si>
    <t>P21576</t>
  </si>
  <si>
    <t>Vacuolar protein sorting-associated protein 1</t>
  </si>
  <si>
    <t>VPS1</t>
  </si>
  <si>
    <t>Q12449</t>
  </si>
  <si>
    <t>Hsp90 co-chaperone AHA1</t>
  </si>
  <si>
    <t>AHA1</t>
  </si>
  <si>
    <t>Q06151</t>
  </si>
  <si>
    <t>m7GpppX diphosphatase</t>
  </si>
  <si>
    <t>DCS1</t>
  </si>
  <si>
    <t>Q02725</t>
  </si>
  <si>
    <t>Vacuolar transporter chaperone 3</t>
  </si>
  <si>
    <t>VTC3</t>
  </si>
  <si>
    <t>P40531</t>
  </si>
  <si>
    <t>Protein GVP36</t>
  </si>
  <si>
    <t>GVP36</t>
  </si>
  <si>
    <t>P54885</t>
  </si>
  <si>
    <t>Gamma-glutamyl phosphate reductase</t>
  </si>
  <si>
    <t>PRO2</t>
  </si>
  <si>
    <t>P29547</t>
  </si>
  <si>
    <t>Elongation factor 1-gamma 1</t>
  </si>
  <si>
    <t>CAM1</t>
  </si>
  <si>
    <t>Q00055</t>
  </si>
  <si>
    <t>Glycerol-3-phosphate dehydrogenase [NAD(+)] 1</t>
  </si>
  <si>
    <t>GPD1</t>
  </si>
  <si>
    <t>P32909</t>
  </si>
  <si>
    <t>Protein SMY2</t>
  </si>
  <si>
    <t>SMY2</t>
  </si>
  <si>
    <t>P40188</t>
  </si>
  <si>
    <t>Respiratory growth induced protein 2</t>
  </si>
  <si>
    <t>RGI2</t>
  </si>
  <si>
    <t>P46672</t>
  </si>
  <si>
    <t>tRNA-aminoacylation cofactor ARC1</t>
  </si>
  <si>
    <t>ARC1</t>
  </si>
  <si>
    <t>Q07478</t>
  </si>
  <si>
    <t>ATP-dependent RNA helicase SUB2</t>
  </si>
  <si>
    <t>SUB2</t>
  </si>
  <si>
    <t>P21243</t>
  </si>
  <si>
    <t>Proteasome subunit alpha type-1</t>
  </si>
  <si>
    <t>SCL1</t>
  </si>
  <si>
    <t>P38988</t>
  </si>
  <si>
    <t>Mitochondrial GTP/GDP carrier protein 1</t>
  </si>
  <si>
    <t>GGC1</t>
  </si>
  <si>
    <t>P15891</t>
  </si>
  <si>
    <t>Actin-binding protein</t>
  </si>
  <si>
    <t>ABP1</t>
  </si>
  <si>
    <t>P07991</t>
  </si>
  <si>
    <t>Ornithine aminotransferase</t>
  </si>
  <si>
    <t>CAR2</t>
  </si>
  <si>
    <t>P09938</t>
  </si>
  <si>
    <t>Ribonucleoside-diphosphate reductase small chain 1</t>
  </si>
  <si>
    <t>RNR2</t>
  </si>
  <si>
    <t>Q12464</t>
  </si>
  <si>
    <t>RuvB-like protein 2</t>
  </si>
  <si>
    <t>RVB2</t>
  </si>
  <si>
    <t>P38968</t>
  </si>
  <si>
    <t>Protein transport protein SEC31</t>
  </si>
  <si>
    <t>SEC31</t>
  </si>
  <si>
    <t>P38791</t>
  </si>
  <si>
    <t>Deoxyhypusine synthase</t>
  </si>
  <si>
    <t>DYS1</t>
  </si>
  <si>
    <t>P15790</t>
  </si>
  <si>
    <t>CKA1</t>
  </si>
  <si>
    <t>P36148</t>
  </si>
  <si>
    <t>Glycerol-3-phosphate O-acyltransferase 2</t>
  </si>
  <si>
    <t>GPT2</t>
  </si>
  <si>
    <t>P20967</t>
  </si>
  <si>
    <t>2-oxoglutarate dehydrogenase, mitochondrial</t>
  </si>
  <si>
    <t>KGD1</t>
  </si>
  <si>
    <t>P53261</t>
  </si>
  <si>
    <t>Pescadillo homolog</t>
  </si>
  <si>
    <t>NOP7</t>
  </si>
  <si>
    <t>Q06336</t>
  </si>
  <si>
    <t>ADP-ribosylation factor-binding protein GGA1</t>
  </si>
  <si>
    <t>GGA1</t>
  </si>
  <si>
    <t>P40040</t>
  </si>
  <si>
    <t>Protein THO1</t>
  </si>
  <si>
    <t>THO1</t>
  </si>
  <si>
    <t>P40075</t>
  </si>
  <si>
    <t>Vesicle-associated membrane protein-associated protein SCS2</t>
  </si>
  <si>
    <t>SCS2</t>
  </si>
  <si>
    <t>P43588</t>
  </si>
  <si>
    <t>Ubiquitin carboxyl-terminal hydrolase RPN11</t>
  </si>
  <si>
    <t>RPN11</t>
  </si>
  <si>
    <t>P0CX42;P0CX41</t>
  </si>
  <si>
    <t>60S ribosomal protein L23-B;60S ribosomal protein L23-A</t>
  </si>
  <si>
    <t>RPL23B;RPL23A</t>
  </si>
  <si>
    <t>P07267</t>
  </si>
  <si>
    <t>Saccharopepsin</t>
  </si>
  <si>
    <t>PEP4</t>
  </si>
  <si>
    <t>P35732</t>
  </si>
  <si>
    <t>RNA polymerase II degradation factor 1</t>
  </si>
  <si>
    <t>DEF1</t>
  </si>
  <si>
    <t>P0CX48;P0CX47</t>
  </si>
  <si>
    <t>40S ribosomal protein S11-B;40S ribosomal protein S11-A</t>
  </si>
  <si>
    <t>RPS11B;RPS11A</t>
  </si>
  <si>
    <t>P00942</t>
  </si>
  <si>
    <t>Triosephosphate isomerase</t>
  </si>
  <si>
    <t>TPI1</t>
  </si>
  <si>
    <t>P41277</t>
  </si>
  <si>
    <t>Glycerol-1-phosphate phosphohydrolase 1</t>
  </si>
  <si>
    <t>GPP1</t>
  </si>
  <si>
    <t>P50095</t>
  </si>
  <si>
    <t>Inosine-5-monophosphate dehydrogenase 3</t>
  </si>
  <si>
    <t>IMD3</t>
  </si>
  <si>
    <t>P20459</t>
  </si>
  <si>
    <t>Eukaryotic translation initiation factor 2 subunit alpha</t>
  </si>
  <si>
    <t>SUI2</t>
  </si>
  <si>
    <t>Q01217</t>
  </si>
  <si>
    <t>Protein ARG5,6, mitochondrial;N-acetyl-gamma-glutamyl-phosphate reductase;Acetylglutamate kinase</t>
  </si>
  <si>
    <t>ARG5,6</t>
  </si>
  <si>
    <t>P32835;P32836</t>
  </si>
  <si>
    <t>GTP-binding nuclear protein GSP1/CNR1;GTP-binding nuclear protein GSP2/CNR2</t>
  </si>
  <si>
    <t>GSP1;GSP2</t>
  </si>
  <si>
    <t>Q12329</t>
  </si>
  <si>
    <t>Heat shock protein 42</t>
  </si>
  <si>
    <t>HSP42</t>
  </si>
  <si>
    <t>Q12276</t>
  </si>
  <si>
    <t>HMG2-induced ER-remodeling protein 1</t>
  </si>
  <si>
    <t>HER1</t>
  </si>
  <si>
    <t>P40352</t>
  </si>
  <si>
    <t>DNA repair and recombination protein RAD26</t>
  </si>
  <si>
    <t>RAD26</t>
  </si>
  <si>
    <t>P06103</t>
  </si>
  <si>
    <t>Eukaryotic translation initiation factor 3 subunit B</t>
  </si>
  <si>
    <t>PRT1</t>
  </si>
  <si>
    <t>P32497</t>
  </si>
  <si>
    <t>Eukaryotic translation initiation factor 3 subunit C</t>
  </si>
  <si>
    <t>NIP1</t>
  </si>
  <si>
    <t>P53914</t>
  </si>
  <si>
    <t>UPF0202 protein KRE33</t>
  </si>
  <si>
    <t>KRE33</t>
  </si>
  <si>
    <t>P17423</t>
  </si>
  <si>
    <t>Homoserine kinase</t>
  </si>
  <si>
    <t>THR1</t>
  </si>
  <si>
    <t>Q04409</t>
  </si>
  <si>
    <t>Putative glucokinase-2</t>
  </si>
  <si>
    <t>EMI2</t>
  </si>
  <si>
    <t>P20484</t>
  </si>
  <si>
    <t>Protein MAK11</t>
  </si>
  <si>
    <t>MAK11</t>
  </si>
  <si>
    <t>P54730</t>
  </si>
  <si>
    <t>UBX domain-containing protein 4</t>
  </si>
  <si>
    <t>UBX4</t>
  </si>
  <si>
    <t>P39955</t>
  </si>
  <si>
    <t>Protein SAP1</t>
  </si>
  <si>
    <t>SAP1</t>
  </si>
  <si>
    <t>Q03361</t>
  </si>
  <si>
    <t>Uncharacterized protein JIP4</t>
  </si>
  <si>
    <t>JIP4</t>
  </si>
  <si>
    <t>Q12220</t>
  </si>
  <si>
    <t>U3 small nucleolar RNA-associated protein 12</t>
  </si>
  <si>
    <t>DIP2</t>
  </si>
  <si>
    <t>P01120</t>
  </si>
  <si>
    <t>Ras-like protein 2</t>
  </si>
  <si>
    <t>RAS2</t>
  </si>
  <si>
    <t>Q08641</t>
  </si>
  <si>
    <t>tRNA(Thr) (cytosine(32)-N(3))-methyltransferase</t>
  </si>
  <si>
    <t>ABP140</t>
  </si>
  <si>
    <t>P14906</t>
  </si>
  <si>
    <t>Protein translocation protein SEC63</t>
  </si>
  <si>
    <t>SEC63</t>
  </si>
  <si>
    <t>P39744</t>
  </si>
  <si>
    <t>Nucleolar complex protein 2</t>
  </si>
  <si>
    <t>NOC2</t>
  </si>
  <si>
    <t>P22943</t>
  </si>
  <si>
    <t>12 kDa heat shock protein</t>
  </si>
  <si>
    <t>HSP12</t>
  </si>
  <si>
    <t>P38922</t>
  </si>
  <si>
    <t>Protein HRB1</t>
  </si>
  <si>
    <t>HRB1</t>
  </si>
  <si>
    <t>Q02486</t>
  </si>
  <si>
    <t>ARS-binding factor 2, mitochondrial</t>
  </si>
  <si>
    <t>ABF2</t>
  </si>
  <si>
    <t>Q02326</t>
  </si>
  <si>
    <t>60S ribosomal protein L6-A</t>
  </si>
  <si>
    <t>RPL6A</t>
  </si>
  <si>
    <t>P32843</t>
  </si>
  <si>
    <t>Mitochondrial escape protein 2</t>
  </si>
  <si>
    <t>YME2</t>
  </si>
  <si>
    <t>P00817</t>
  </si>
  <si>
    <t>Inorganic pyrophosphatase</t>
  </si>
  <si>
    <t>IPP1</t>
  </si>
  <si>
    <t>Q12114</t>
  </si>
  <si>
    <t>Chitin biosynthesis protein CHS5</t>
  </si>
  <si>
    <t>CHS5</t>
  </si>
  <si>
    <t>P47015</t>
  </si>
  <si>
    <t>Altered inheritance of mitochondria protein 23, mitochondrial</t>
  </si>
  <si>
    <t>AIM23</t>
  </si>
  <si>
    <t>P53982</t>
  </si>
  <si>
    <t>Isocitrate dehydrogenase [NADP]</t>
  </si>
  <si>
    <t>IDP3</t>
  </si>
  <si>
    <t>P49089</t>
  </si>
  <si>
    <t>Asparagine synthetase [glutamine-hydrolyzing] 1</t>
  </si>
  <si>
    <t>ASN1</t>
  </si>
  <si>
    <t>P38175</t>
  </si>
  <si>
    <t>37S ribosomal protein MRP21, mitochondrial</t>
  </si>
  <si>
    <t>MRP21</t>
  </si>
  <si>
    <t>P53080</t>
  </si>
  <si>
    <t>Enhancer of mRNA-decapping protein 1</t>
  </si>
  <si>
    <t>EDC1</t>
  </si>
  <si>
    <t>P02309</t>
  </si>
  <si>
    <t>Histone H4</t>
  </si>
  <si>
    <t>HHF1</t>
  </si>
  <si>
    <t>P26785</t>
  </si>
  <si>
    <t>60S ribosomal protein L16-B</t>
  </si>
  <si>
    <t>RPL16B</t>
  </si>
  <si>
    <t>P32316</t>
  </si>
  <si>
    <t>Acetyl-CoA hydrolase</t>
  </si>
  <si>
    <t>ACH1</t>
  </si>
  <si>
    <t>P54114;P47771</t>
  </si>
  <si>
    <t>Aldehyde dehydrogenase [NAD(P)+] 2;Aldehyde dehydrogenase [NAD(P)+] 1</t>
  </si>
  <si>
    <t>ALD3;ALD2</t>
  </si>
  <si>
    <t>P36018;P36019</t>
  </si>
  <si>
    <t>GTP-binding protein YPT52</t>
  </si>
  <si>
    <t>YPT52</t>
  </si>
  <si>
    <t>P07260</t>
  </si>
  <si>
    <t>Eukaryotic translation initiation factor 4E</t>
  </si>
  <si>
    <t>CDC33</t>
  </si>
  <si>
    <t>P46682</t>
  </si>
  <si>
    <t>AP-3 complex subunit beta</t>
  </si>
  <si>
    <t>APL6</t>
  </si>
  <si>
    <t>Q00764</t>
  </si>
  <si>
    <t>Alpha,alpha-trehalose-phosphate synthase [UDP-forming] 56 kDa subunit</t>
  </si>
  <si>
    <t>TPS1</t>
  </si>
  <si>
    <t>Q08179</t>
  </si>
  <si>
    <t>Mitochondrial distribution and morphology protein 38</t>
  </si>
  <si>
    <t>MDM38</t>
  </si>
  <si>
    <t>P39923</t>
  </si>
  <si>
    <t>Nitrogen permease regulator 2</t>
  </si>
  <si>
    <t>NPR2</t>
  </si>
  <si>
    <t>P40462</t>
  </si>
  <si>
    <t>Protein TMA108</t>
  </si>
  <si>
    <t>TMA108</t>
  </si>
  <si>
    <t>Q06146</t>
  </si>
  <si>
    <t>Uncharacterized protein YLR257W</t>
  </si>
  <si>
    <t>YLR257W</t>
  </si>
  <si>
    <t>P38821</t>
  </si>
  <si>
    <t>Aspartyl aminopeptidase 4</t>
  </si>
  <si>
    <t>APE4</t>
  </si>
  <si>
    <t>Q04013</t>
  </si>
  <si>
    <t>Citrate/oxoglutarate carrier protein</t>
  </si>
  <si>
    <t>YHM2</t>
  </si>
  <si>
    <t>Q12389</t>
  </si>
  <si>
    <t>ATP-dependent RNA helicase DBP10</t>
  </si>
  <si>
    <t>DBP10</t>
  </si>
  <si>
    <t>P53551</t>
  </si>
  <si>
    <t>Histone H1</t>
  </si>
  <si>
    <t>HHO1</t>
  </si>
  <si>
    <t>P43638</t>
  </si>
  <si>
    <t>MAP-homologous protein 1</t>
  </si>
  <si>
    <t>MHP1</t>
  </si>
  <si>
    <t>P43558</t>
  </si>
  <si>
    <t>Ubiquitin thioesterase OTU1</t>
  </si>
  <si>
    <t>OTU1</t>
  </si>
  <si>
    <t>P25655</t>
  </si>
  <si>
    <t>General negative regulator of transcription subunit 1</t>
  </si>
  <si>
    <t>CDC39</t>
  </si>
  <si>
    <t>P28274</t>
  </si>
  <si>
    <t>CTP synthase 1</t>
  </si>
  <si>
    <t>URA7</t>
  </si>
  <si>
    <t>P53119</t>
  </si>
  <si>
    <t>Probable E3 ubiquitin-protein ligase HUL5</t>
  </si>
  <si>
    <t>HUL5</t>
  </si>
  <si>
    <t>Q08968</t>
  </si>
  <si>
    <t>UPF0061 protein FMP40</t>
  </si>
  <si>
    <t>FMP40</t>
  </si>
  <si>
    <t>P40070</t>
  </si>
  <si>
    <t>U6 snRNA-associated Sm-like protein LSm4</t>
  </si>
  <si>
    <t>LSM4</t>
  </si>
  <si>
    <t>P38912</t>
  </si>
  <si>
    <t>Eukaryotic translation initiation factor 1A</t>
  </si>
  <si>
    <t>TIF11</t>
  </si>
  <si>
    <t>P49167</t>
  </si>
  <si>
    <t>60S ribosomal protein L38</t>
  </si>
  <si>
    <t>RPL38</t>
  </si>
  <si>
    <t>P35691</t>
  </si>
  <si>
    <t>Translationally-controlled tumor protein homolog</t>
  </si>
  <si>
    <t>TMA19</t>
  </si>
  <si>
    <t>P40508</t>
  </si>
  <si>
    <t>Uncharacterized protein YIL077C</t>
  </si>
  <si>
    <t>YIL077C</t>
  </si>
  <si>
    <t>Q07825</t>
  </si>
  <si>
    <t>Putative Xaa-Pro aminopeptidase FRA1</t>
  </si>
  <si>
    <t>FRA1</t>
  </si>
  <si>
    <t>Q08245</t>
  </si>
  <si>
    <t>Protein ZEO1</t>
  </si>
  <si>
    <t>ZEO1</t>
  </si>
  <si>
    <t>P05759</t>
  </si>
  <si>
    <t>Ubiquitin-40S ribosomal protein S31;Ubiquitin;40S ribosomal protein S31</t>
  </si>
  <si>
    <t>RPS31</t>
  </si>
  <si>
    <t>Q12125</t>
  </si>
  <si>
    <t>Golgi to ER traffic protein 4</t>
  </si>
  <si>
    <t>GET4</t>
  </si>
  <si>
    <t>P07143</t>
  </si>
  <si>
    <t>Cytochrome c1, heme protein, mitochondrial</t>
  </si>
  <si>
    <t>CYT1</t>
  </si>
  <si>
    <t>P11076</t>
  </si>
  <si>
    <t>ADP-ribosylation factor 1</t>
  </si>
  <si>
    <t>ARF1</t>
  </si>
  <si>
    <t>P12754</t>
  </si>
  <si>
    <t>Translation initiation factor eIF-2B subunit delta</t>
  </si>
  <si>
    <t>GCD2</t>
  </si>
  <si>
    <t>P32904</t>
  </si>
  <si>
    <t>54S ribosomal protein L6, mitochondrial</t>
  </si>
  <si>
    <t>MRPL6</t>
  </si>
  <si>
    <t>Q05543</t>
  </si>
  <si>
    <t>Regulator of Ty1 transposition protein 103</t>
  </si>
  <si>
    <t>RTT103</t>
  </si>
  <si>
    <t>Q12285</t>
  </si>
  <si>
    <t>Ubiquitin-like protein MDY2</t>
  </si>
  <si>
    <t>MDY2</t>
  </si>
  <si>
    <t>P38879</t>
  </si>
  <si>
    <t>Nascent polypeptide-associated complex subunit alpha</t>
  </si>
  <si>
    <t>EGD2</t>
  </si>
  <si>
    <t>P53278</t>
  </si>
  <si>
    <t>Uncharacterized protein YGR130C</t>
  </si>
  <si>
    <t>YGR130C</t>
  </si>
  <si>
    <t>P32608</t>
  </si>
  <si>
    <t>Retrograde regulation protein 2</t>
  </si>
  <si>
    <t>RTG2</t>
  </si>
  <si>
    <t>P36049</t>
  </si>
  <si>
    <t>rRNA-processing protein EBP2</t>
  </si>
  <si>
    <t>EBP2</t>
  </si>
  <si>
    <t>P36041</t>
  </si>
  <si>
    <t>Protein EAP1</t>
  </si>
  <si>
    <t>EAP1</t>
  </si>
  <si>
    <t>P14020</t>
  </si>
  <si>
    <t>Dolichol-phosphate mannosyltransferase</t>
  </si>
  <si>
    <t>DPM1</t>
  </si>
  <si>
    <t>Q04839</t>
  </si>
  <si>
    <t>mRNA transport factor GFD1</t>
  </si>
  <si>
    <t>GFD1</t>
  </si>
  <si>
    <t>P14843</t>
  </si>
  <si>
    <t>Phospho-2-dehydro-3-deoxyheptonate aldolase, phenylalanine-inhibited</t>
  </si>
  <si>
    <t>ARO3</t>
  </si>
  <si>
    <t>Q12123</t>
  </si>
  <si>
    <t>Inactive diphosphatase DCS2</t>
  </si>
  <si>
    <t>DCS2</t>
  </si>
  <si>
    <t>P33401</t>
  </si>
  <si>
    <t>Phosphoglucomutase 1</t>
  </si>
  <si>
    <t>PGM1</t>
  </si>
  <si>
    <t>Q04371</t>
  </si>
  <si>
    <t>Protein-glutamate O-methyltransferase</t>
  </si>
  <si>
    <t>P08679</t>
  </si>
  <si>
    <t>Citrate synthase, peroxisomal</t>
  </si>
  <si>
    <t>CIT2</t>
  </si>
  <si>
    <t>P54783</t>
  </si>
  <si>
    <t>D-arabinono-1,4-lactone oxidase</t>
  </si>
  <si>
    <t>ALO1</t>
  </si>
  <si>
    <t>Q99247</t>
  </si>
  <si>
    <t>Uncharacterized WD repeat-containing protein YOL087C</t>
  </si>
  <si>
    <t>Q04947</t>
  </si>
  <si>
    <t>Reticulon-like protein 1</t>
  </si>
  <si>
    <t>RTN1</t>
  </si>
  <si>
    <t>P53199</t>
  </si>
  <si>
    <t>Sterol-4-alpha-carboxylate 3-dehydrogenase, decarboxylating</t>
  </si>
  <si>
    <t>ERG26</t>
  </si>
  <si>
    <t>P32386</t>
  </si>
  <si>
    <t>ATP-dependent bile acid permease</t>
  </si>
  <si>
    <t>YBT1</t>
  </si>
  <si>
    <t>P09201</t>
  </si>
  <si>
    <t>Fructose-1,6-bisphosphatase</t>
  </si>
  <si>
    <t>FBP1</t>
  </si>
  <si>
    <t>P53742</t>
  </si>
  <si>
    <t>Nucleolar GTP-binding protein 2</t>
  </si>
  <si>
    <t>NOG2</t>
  </si>
  <si>
    <t>P53312</t>
  </si>
  <si>
    <t>Succinyl-CoA ligase [ADP-forming] subunit beta, mitochondrial</t>
  </si>
  <si>
    <t>LSC2</t>
  </si>
  <si>
    <t>P38295</t>
  </si>
  <si>
    <t>Medium-chain fatty acid ethyl ester synthase/esterase 2</t>
  </si>
  <si>
    <t>EHT1</t>
  </si>
  <si>
    <t>P39109</t>
  </si>
  <si>
    <t>Metal resistance protein YCF1</t>
  </si>
  <si>
    <t>YCF1</t>
  </si>
  <si>
    <t>P54861</t>
  </si>
  <si>
    <t>Dynamin-related protein DNM1</t>
  </si>
  <si>
    <t>DNM1</t>
  </si>
  <si>
    <t>Q12154</t>
  </si>
  <si>
    <t>ATPase GET3</t>
  </si>
  <si>
    <t>GET3</t>
  </si>
  <si>
    <t>P47181</t>
  </si>
  <si>
    <t>Uncharacterized protein YJR154W</t>
  </si>
  <si>
    <t>P21965</t>
  </si>
  <si>
    <t>Protein kinase MCK1</t>
  </si>
  <si>
    <t>MCK1</t>
  </si>
  <si>
    <t>P40557</t>
  </si>
  <si>
    <t>ER-retained PMA1-suppressing protein 1</t>
  </si>
  <si>
    <t>EPS1</t>
  </si>
  <si>
    <t>P32597</t>
  </si>
  <si>
    <t>Nuclear protein STH1/NPS1</t>
  </si>
  <si>
    <t>STH1</t>
  </si>
  <si>
    <t>P0CX24;P0CX23</t>
  </si>
  <si>
    <t>60S ribosomal protein L20-B;60S ribosomal protein L20-A</t>
  </si>
  <si>
    <t>RPL20B;RPL20A</t>
  </si>
  <si>
    <t>P39929</t>
  </si>
  <si>
    <t>Vacuolar-sorting protein SNF7</t>
  </si>
  <si>
    <t>SNF7</t>
  </si>
  <si>
    <t>P41895</t>
  </si>
  <si>
    <t>Transcription initiation factor IIF subunit alpha</t>
  </si>
  <si>
    <t>TFG1</t>
  </si>
  <si>
    <t>P02294;P02293</t>
  </si>
  <si>
    <t>Histone H2B.2;Histone H2B.1</t>
  </si>
  <si>
    <t>HTB2;HTB1</t>
  </si>
  <si>
    <t>P53741</t>
  </si>
  <si>
    <t>UBP3-associated protein BRE5</t>
  </si>
  <si>
    <t>BRE5</t>
  </si>
  <si>
    <t>P53925</t>
  </si>
  <si>
    <t>Uncharacterized vacuolar membrane protein YNL115C</t>
  </si>
  <si>
    <t>P40341</t>
  </si>
  <si>
    <t>Mitochondrial respiratory chain complexes assembly protein YTA12</t>
  </si>
  <si>
    <t>YTA12</t>
  </si>
  <si>
    <t>Q12100</t>
  </si>
  <si>
    <t>Probable serine/threonine-protein kinase RTK1</t>
  </si>
  <si>
    <t>RTK1</t>
  </si>
  <si>
    <t>P25349</t>
  </si>
  <si>
    <t>Flavoprotein-like protein YCP4</t>
  </si>
  <si>
    <t>YCP4</t>
  </si>
  <si>
    <t>P26793</t>
  </si>
  <si>
    <t>Flap endonuclease 1</t>
  </si>
  <si>
    <t>RAD27</t>
  </si>
  <si>
    <t>P47089</t>
  </si>
  <si>
    <t>Translation machinery-associated protein 22</t>
  </si>
  <si>
    <t>TMA22</t>
  </si>
  <si>
    <t>Q06494</t>
  </si>
  <si>
    <t>Putative pyridoxal reductase</t>
  </si>
  <si>
    <t>YPR127W</t>
  </si>
  <si>
    <t>P14832</t>
  </si>
  <si>
    <t>Peptidyl-prolyl cis-trans isomerase</t>
  </si>
  <si>
    <t>CPR1</t>
  </si>
  <si>
    <t>Q04031</t>
  </si>
  <si>
    <t>Ribosomal RNA-processing protein 17</t>
  </si>
  <si>
    <t>RRP17</t>
  </si>
  <si>
    <t>P53206</t>
  </si>
  <si>
    <t>Putative cysteine synthase</t>
  </si>
  <si>
    <t>YGR012W</t>
  </si>
  <si>
    <t>P31383</t>
  </si>
  <si>
    <t>Protein phosphatase PP2A regulatory subunit A</t>
  </si>
  <si>
    <t>TPD3</t>
  </si>
  <si>
    <t>Q12335</t>
  </si>
  <si>
    <t>Protoplast secreted protein 2</t>
  </si>
  <si>
    <t>PST2</t>
  </si>
  <si>
    <t>P15303</t>
  </si>
  <si>
    <t>Protein transport protein SEC23</t>
  </si>
  <si>
    <t>SEC23</t>
  </si>
  <si>
    <t>P12904</t>
  </si>
  <si>
    <t>5-AMP-activated protein kinase subunit gamma</t>
  </si>
  <si>
    <t>SNF4</t>
  </si>
  <si>
    <t>P06843</t>
  </si>
  <si>
    <t>Protein SPT2</t>
  </si>
  <si>
    <t>SPT2</t>
  </si>
  <si>
    <t>Q08412</t>
  </si>
  <si>
    <t>Ubiquitin-binding protein CUE5</t>
  </si>
  <si>
    <t>CUE5</t>
  </si>
  <si>
    <t>P36051</t>
  </si>
  <si>
    <t>GPI ethanolamine phosphate transferase 1</t>
  </si>
  <si>
    <t>MCD4</t>
  </si>
  <si>
    <t>Q03897</t>
  </si>
  <si>
    <t>Maintenance of telomere capping protein 5</t>
  </si>
  <si>
    <t>MTC5</t>
  </si>
  <si>
    <t>P35729</t>
  </si>
  <si>
    <t>Nucleoporin NUP120</t>
  </si>
  <si>
    <t>NUP120</t>
  </si>
  <si>
    <t>P38213</t>
  </si>
  <si>
    <t>Protein DSF2</t>
  </si>
  <si>
    <t>DSF2</t>
  </si>
  <si>
    <t>Q02642</t>
  </si>
  <si>
    <t>Nascent polypeptide-associated complex subunit beta-1</t>
  </si>
  <si>
    <t>EGD1</t>
  </si>
  <si>
    <t>P32610</t>
  </si>
  <si>
    <t>V-type proton ATPase subunit D</t>
  </si>
  <si>
    <t>VMA8</t>
  </si>
  <si>
    <t>P08524</t>
  </si>
  <si>
    <t>Farnesyl pyrophosphate synthase</t>
  </si>
  <si>
    <t>ERG20</t>
  </si>
  <si>
    <t>Q08687</t>
  </si>
  <si>
    <t>Translation machinery-associated protein 16</t>
  </si>
  <si>
    <t>TMA16</t>
  </si>
  <si>
    <t>P53604</t>
  </si>
  <si>
    <t>Protein MSO1</t>
  </si>
  <si>
    <t>MSO1</t>
  </si>
  <si>
    <t>P21538</t>
  </si>
  <si>
    <t>DNA-binding protein REB1</t>
  </si>
  <si>
    <t>REB1</t>
  </si>
  <si>
    <t>P0CH09;P0CH08;P0CG63</t>
  </si>
  <si>
    <t>Ubiquitin-60S ribosomal protein L40;Ubiquitin;60S ribosomal protein L40;Polyubiquitin;Ubiquitin</t>
  </si>
  <si>
    <t>RPL40B;RPL40A;UBI4</t>
  </si>
  <si>
    <t>P53913</t>
  </si>
  <si>
    <t>Protein FYV6</t>
  </si>
  <si>
    <t>FYV6</t>
  </si>
  <si>
    <t>P41835</t>
  </si>
  <si>
    <t>Thiamine biosynthetic bifunctional enzyme;Thiamine-phosphate synthase;Hydroxyethylthiazole kinase</t>
  </si>
  <si>
    <t>THI6</t>
  </si>
  <si>
    <t>Q12512</t>
  </si>
  <si>
    <t>Protein ZPS1</t>
  </si>
  <si>
    <t>ZPS1</t>
  </si>
  <si>
    <t>P40086</t>
  </si>
  <si>
    <t>Cytochrome c oxidase assembly protein COX15</t>
  </si>
  <si>
    <t>COX15</t>
  </si>
  <si>
    <t>P05745</t>
  </si>
  <si>
    <t>60S ribosomal protein L36-A</t>
  </si>
  <si>
    <t>RPL36A</t>
  </si>
  <si>
    <t>Q12494</t>
  </si>
  <si>
    <t>Inositol hexakisphosphate kinase 1</t>
  </si>
  <si>
    <t>KCS1</t>
  </si>
  <si>
    <t>P38773;P38774</t>
  </si>
  <si>
    <t>2-deoxyglucose-6-phosphate phosphatase 2;2-deoxyglucose-6-phosphate phosphatase 1</t>
  </si>
  <si>
    <t>DOG2;DOG1</t>
  </si>
  <si>
    <t>P0CX50;P0CX49</t>
  </si>
  <si>
    <t>60S ribosomal protein L18-B;60S ribosomal protein L18-A</t>
  </si>
  <si>
    <t>RPL18B;RPL18A</t>
  </si>
  <si>
    <t>P38555</t>
  </si>
  <si>
    <t>GTP-binding protein YPT31/YPT8</t>
  </si>
  <si>
    <t>YPT31</t>
  </si>
  <si>
    <t>P38825</t>
  </si>
  <si>
    <t>Protein TOM71</t>
  </si>
  <si>
    <t>TOM71</t>
  </si>
  <si>
    <t>Q12149</t>
  </si>
  <si>
    <t>Exosome complex exonuclease RRP6</t>
  </si>
  <si>
    <t>RRP6</t>
  </si>
  <si>
    <t>P20606</t>
  </si>
  <si>
    <t>Small COPII coat GTPase SAR1</t>
  </si>
  <si>
    <t>SAR1</t>
  </si>
  <si>
    <t>P40368</t>
  </si>
  <si>
    <t>Nucleoporin NUP82</t>
  </si>
  <si>
    <t>NUP82</t>
  </si>
  <si>
    <t>P53315</t>
  </si>
  <si>
    <t>6-phosphogluconolactonase 4</t>
  </si>
  <si>
    <t>SOL4</t>
  </si>
  <si>
    <t>P47096</t>
  </si>
  <si>
    <t>3-hydroxyanthranilate 3,4-dioxygenase</t>
  </si>
  <si>
    <t>BNA1</t>
  </si>
  <si>
    <t>P38624</t>
  </si>
  <si>
    <t>Proteasome subunit beta type-1</t>
  </si>
  <si>
    <t>PRE3</t>
  </si>
  <si>
    <t>P47018</t>
  </si>
  <si>
    <t>Maintenance of telomere capping protein 1</t>
  </si>
  <si>
    <t>MTC1</t>
  </si>
  <si>
    <t>P0CX26;P0CX25</t>
  </si>
  <si>
    <t>60S ribosomal protein L43-B;60S ribosomal protein L43-A</t>
  </si>
  <si>
    <t>RPL43B;RPL43A</t>
  </si>
  <si>
    <t>P50101</t>
  </si>
  <si>
    <t>Ubiquitin carboxyl-terminal hydrolase 15</t>
  </si>
  <si>
    <t>UBP15</t>
  </si>
  <si>
    <t>P51534</t>
  </si>
  <si>
    <t>SWI5-dependent HO expression protein 4</t>
  </si>
  <si>
    <t>SHE4</t>
  </si>
  <si>
    <t>P20449</t>
  </si>
  <si>
    <t>ATP-dependent RNA helicase DBP5</t>
  </si>
  <si>
    <t>DBP5</t>
  </si>
  <si>
    <t>Q03769</t>
  </si>
  <si>
    <t>Epsin-5</t>
  </si>
  <si>
    <t>ENT5</t>
  </si>
  <si>
    <t>Q3E754;P0C0V8</t>
  </si>
  <si>
    <t>40S ribosomal protein S21-B;40S ribosomal protein S21-A</t>
  </si>
  <si>
    <t>RPS21B;RPS21A</t>
  </si>
  <si>
    <t>P04710</t>
  </si>
  <si>
    <t>ADP,ATP carrier protein 1</t>
  </si>
  <si>
    <t>AAC1</t>
  </si>
  <si>
    <t>P38013</t>
  </si>
  <si>
    <t>Peroxiredoxin type-2</t>
  </si>
  <si>
    <t>AHP1</t>
  </si>
  <si>
    <t>P0CX34;P0CX33</t>
  </si>
  <si>
    <t>40S ribosomal protein S30-B;40S ribosomal protein S30-A</t>
  </si>
  <si>
    <t>RPS30B;RPS30A</t>
  </si>
  <si>
    <t>P38011</t>
  </si>
  <si>
    <t>Guanine nucleotide-binding protein subunit beta-like protein</t>
  </si>
  <si>
    <t>ASC1</t>
  </si>
  <si>
    <t>P43598</t>
  </si>
  <si>
    <t>Inhibitor of glycogen debranching 1</t>
  </si>
  <si>
    <t>IGD1</t>
  </si>
  <si>
    <t>P40043</t>
  </si>
  <si>
    <t>Respiratory growth induced protein 1</t>
  </si>
  <si>
    <t>RGI1</t>
  </si>
  <si>
    <t>P48589</t>
  </si>
  <si>
    <t>40S ribosomal protein S12</t>
  </si>
  <si>
    <t>RPS12</t>
  </si>
  <si>
    <t>Q12229</t>
  </si>
  <si>
    <t>UBX domain-containing protein 3</t>
  </si>
  <si>
    <t>UBX3</t>
  </si>
  <si>
    <t>P29055</t>
  </si>
  <si>
    <t>Transcription initiation factor IIB</t>
  </si>
  <si>
    <t>SUA7</t>
  </si>
  <si>
    <t>Q3E792;P0C0T4</t>
  </si>
  <si>
    <t>40S ribosomal protein S25-A;40S ribosomal protein S25-B</t>
  </si>
  <si>
    <t>RPS25A;RPS25B</t>
  </si>
  <si>
    <t>P38314</t>
  </si>
  <si>
    <t>Protein SDS24</t>
  </si>
  <si>
    <t>SDS24</t>
  </si>
  <si>
    <t>P53721</t>
  </si>
  <si>
    <t>Respiratory supercomplex factor 2, mitochondrial</t>
  </si>
  <si>
    <t>RCF2</t>
  </si>
  <si>
    <t>Q07451</t>
  </si>
  <si>
    <t>Endoplasmic reticulum transmembrane protein 3</t>
  </si>
  <si>
    <t>YET3</t>
  </si>
  <si>
    <t>Q07896</t>
  </si>
  <si>
    <t>Nucleolar complex-associated protein 3</t>
  </si>
  <si>
    <t>NOC3</t>
  </si>
  <si>
    <t>P31377</t>
  </si>
  <si>
    <t>Syntaxin-8</t>
  </si>
  <si>
    <t>SYN8</t>
  </si>
  <si>
    <t>P35817</t>
  </si>
  <si>
    <t>Bromodomain-containing factor 1</t>
  </si>
  <si>
    <t>BDF1</t>
  </si>
  <si>
    <t>P32795</t>
  </si>
  <si>
    <t>Mitochondrial inner membrane i-AAA protease supercomplex subunit YME1</t>
  </si>
  <si>
    <t>YME1</t>
  </si>
  <si>
    <t>P40087</t>
  </si>
  <si>
    <t>DNA damage-inducible protein 1</t>
  </si>
  <si>
    <t>DDI1</t>
  </si>
  <si>
    <t>P52893</t>
  </si>
  <si>
    <t>Probable alanine aminotransferase, mitochondrial</t>
  </si>
  <si>
    <t>ALT1</t>
  </si>
  <si>
    <t>P32915</t>
  </si>
  <si>
    <t>Protein transport protein SEC61</t>
  </si>
  <si>
    <t>SEC61</t>
  </si>
  <si>
    <t>P33775</t>
  </si>
  <si>
    <t>Dolichyl-phosphate-mannose--protein mannosyltransferase 1</t>
  </si>
  <si>
    <t>PMT1</t>
  </si>
  <si>
    <t>P20049</t>
  </si>
  <si>
    <t>Prephenate dehydrogenase [NADP(+)]</t>
  </si>
  <si>
    <t>TYR1</t>
  </si>
  <si>
    <t>Q07527</t>
  </si>
  <si>
    <t>tRNA (guanosine(18)-2-O)-methyltransferase</t>
  </si>
  <si>
    <t>TRM3</t>
  </si>
  <si>
    <t>P38817</t>
  </si>
  <si>
    <t>ADP-ribosylation factor-binding protein GGA2</t>
  </si>
  <si>
    <t>GGA2</t>
  </si>
  <si>
    <t>P40335</t>
  </si>
  <si>
    <t>Carboxypeptidase Y-deficient protein 8</t>
  </si>
  <si>
    <t>PEP8</t>
  </si>
  <si>
    <t>P49704</t>
  </si>
  <si>
    <t>Pre-mRNA-processing factor 31</t>
  </si>
  <si>
    <t>PRP31</t>
  </si>
  <si>
    <t>Q99220</t>
  </si>
  <si>
    <t>Protein OS-9 homolog</t>
  </si>
  <si>
    <t>YOS9</t>
  </si>
  <si>
    <t>Q03441</t>
  </si>
  <si>
    <t>Sporulation protein RMD1</t>
  </si>
  <si>
    <t>RMD1</t>
  </si>
  <si>
    <t>P32445</t>
  </si>
  <si>
    <t>Single-stranded DNA-binding protein RIM1, mitochondrial</t>
  </si>
  <si>
    <t>RIM1</t>
  </si>
  <si>
    <t>P53630</t>
  </si>
  <si>
    <t>Dethiobiotin synthetase</t>
  </si>
  <si>
    <t>BIO4</t>
  </si>
  <si>
    <t>P36062</t>
  </si>
  <si>
    <t>Vacuolar amino acid transporter 3</t>
  </si>
  <si>
    <t>AVT3</t>
  </si>
  <si>
    <t>Q08422</t>
  </si>
  <si>
    <t>AN1-type zinc finger protein TMC1</t>
  </si>
  <si>
    <t>TMC1</t>
  </si>
  <si>
    <t>P20081</t>
  </si>
  <si>
    <t>FK506-binding protein 1</t>
  </si>
  <si>
    <t>FPR1</t>
  </si>
  <si>
    <t>P32895</t>
  </si>
  <si>
    <t>Ribose-phosphate pyrophosphokinase 1</t>
  </si>
  <si>
    <t>PRS1</t>
  </si>
  <si>
    <t>P38169</t>
  </si>
  <si>
    <t>Kynurenine 3-monooxygenase</t>
  </si>
  <si>
    <t>BNA4</t>
  </si>
  <si>
    <t>Q03219</t>
  </si>
  <si>
    <t>Uncharacterized protein YMR178W</t>
  </si>
  <si>
    <t>P51402</t>
  </si>
  <si>
    <t>60S ribosomal protein L37-B</t>
  </si>
  <si>
    <t>RPL37B</t>
  </si>
  <si>
    <t>P32939</t>
  </si>
  <si>
    <t>GTP-binding protein YPT7</t>
  </si>
  <si>
    <t>YPT7</t>
  </si>
  <si>
    <t>P01098</t>
  </si>
  <si>
    <t>ATPase-stabilizing factor 9 kDa, mitochondrial</t>
  </si>
  <si>
    <t>STF1</t>
  </si>
  <si>
    <t>P38286</t>
  </si>
  <si>
    <t>Very-long-chain 3-oxoacyl-CoA reductase</t>
  </si>
  <si>
    <t>IFA38</t>
  </si>
  <si>
    <t>P39517</t>
  </si>
  <si>
    <t>ATP-dependent RNA helicase DHH1</t>
  </si>
  <si>
    <t>DHH1</t>
  </si>
  <si>
    <t>P04912;P04911</t>
  </si>
  <si>
    <t>Histone H2A.2;Histone H2A.1</t>
  </si>
  <si>
    <t>HTA2;HTA1</t>
  </si>
  <si>
    <t>P39678</t>
  </si>
  <si>
    <t>Transcription factor MBP1</t>
  </si>
  <si>
    <t>MBP1</t>
  </si>
  <si>
    <t>P50111</t>
  </si>
  <si>
    <t>Protein ZDS1</t>
  </si>
  <si>
    <t>ZDS1</t>
  </si>
  <si>
    <t>P40491</t>
  </si>
  <si>
    <t>ATP synthase assembly factor FMC1, mitochondrial</t>
  </si>
  <si>
    <t>FMC1</t>
  </si>
  <si>
    <t>Q05567</t>
  </si>
  <si>
    <t>Sphingosine-1-phosphate lyase</t>
  </si>
  <si>
    <t>DPL1</t>
  </si>
  <si>
    <t>P21734</t>
  </si>
  <si>
    <t>Ubiquitin-conjugating enzyme E2 1</t>
  </si>
  <si>
    <t>UBC1</t>
  </si>
  <si>
    <t>P32804</t>
  </si>
  <si>
    <t>Zinc-regulated transporter 1</t>
  </si>
  <si>
    <t>ZRT1</t>
  </si>
  <si>
    <t>Q02892</t>
  </si>
  <si>
    <t>Nucleolar GTP-binding protein 1</t>
  </si>
  <si>
    <t>NOG1</t>
  </si>
  <si>
    <t>P0CX30;P0CX29</t>
  </si>
  <si>
    <t>40S ribosomal protein S23-B;40S ribosomal protein S23-A</t>
  </si>
  <si>
    <t>RPS23B;RPS23A</t>
  </si>
  <si>
    <t>P23180</t>
  </si>
  <si>
    <t>Probable oxidoreductase AIM17</t>
  </si>
  <si>
    <t>AIM17</t>
  </si>
  <si>
    <t>Q03266</t>
  </si>
  <si>
    <t>Aminodeoxychorismate lyase</t>
  </si>
  <si>
    <t>ABZ2</t>
  </si>
  <si>
    <t>P21306</t>
  </si>
  <si>
    <t>ATP synthase subunit epsilon, mitochondrial</t>
  </si>
  <si>
    <t>ATP15</t>
  </si>
  <si>
    <t>Q2V2P3</t>
  </si>
  <si>
    <t>Uncharacterized protein YKL023C-A</t>
  </si>
  <si>
    <t>YKL023C-A</t>
  </si>
  <si>
    <t>Q3E7B7</t>
  </si>
  <si>
    <t>SERF-like protein YDL085C-A</t>
  </si>
  <si>
    <t>YDL085C-A</t>
  </si>
  <si>
    <t>P33399</t>
  </si>
  <si>
    <t>La protein homolog</t>
  </si>
  <si>
    <t>LHP1</t>
  </si>
  <si>
    <t>Q03362</t>
  </si>
  <si>
    <t>Uncharacterized protein YDR476C</t>
  </si>
  <si>
    <t>YDR476C</t>
  </si>
  <si>
    <t>P38256</t>
  </si>
  <si>
    <t>Uncharacterized protein YBR096W</t>
  </si>
  <si>
    <t>Q06449</t>
  </si>
  <si>
    <t>[PSI+] inducibility protein 3</t>
  </si>
  <si>
    <t>PIN3</t>
  </si>
  <si>
    <t>Q12374</t>
  </si>
  <si>
    <t>Nuclear control of ATPase protein 2</t>
  </si>
  <si>
    <t>NCA2</t>
  </si>
  <si>
    <t>P24583</t>
  </si>
  <si>
    <t>Protein kinase C-like 1</t>
  </si>
  <si>
    <t>PKC1</t>
  </si>
  <si>
    <t>P39966</t>
  </si>
  <si>
    <t>Protein phosphatase 2C homolog 2</t>
  </si>
  <si>
    <t>PTC2</t>
  </si>
  <si>
    <t>Q08235</t>
  </si>
  <si>
    <t>Ribosome biogenesis protein BRX1</t>
  </si>
  <si>
    <t>BRX1</t>
  </si>
  <si>
    <t>P52488</t>
  </si>
  <si>
    <t>Ubiquitin-activating enzyme E1-like</t>
  </si>
  <si>
    <t>UBA2</t>
  </si>
  <si>
    <t>P53011</t>
  </si>
  <si>
    <t>Nucleoporin SEH1</t>
  </si>
  <si>
    <t>SEH1</t>
  </si>
  <si>
    <t>P36533</t>
  </si>
  <si>
    <t>54S ribosomal protein L39, mitochondrial</t>
  </si>
  <si>
    <t>MRPL39</t>
  </si>
  <si>
    <t>Q12514</t>
  </si>
  <si>
    <t>General negative regulator of transcription subunit 5</t>
  </si>
  <si>
    <t>NOT5</t>
  </si>
  <si>
    <t>P53192</t>
  </si>
  <si>
    <t>Golgi to ER traffic protein 1</t>
  </si>
  <si>
    <t>GET1</t>
  </si>
  <si>
    <t>-log(P-value)</t>
  </si>
  <si>
    <t>NNR2</t>
  </si>
  <si>
    <t>YNL208W</t>
  </si>
  <si>
    <t>YMR196W</t>
  </si>
  <si>
    <t>YBR056W</t>
  </si>
  <si>
    <t>YBR053C</t>
  </si>
  <si>
    <t>YGL159W</t>
  </si>
  <si>
    <t>Difference (24h-48h)</t>
  </si>
  <si>
    <t>yes</t>
  </si>
  <si>
    <t>no</t>
  </si>
  <si>
    <t>Gene Ontology (biological process)</t>
  </si>
  <si>
    <t>Gene Ontology (cellular component)</t>
  </si>
  <si>
    <t>Gene Ontology (molecular function)</t>
  </si>
  <si>
    <t>CDP-diacylglycerol biosynthetic process [GO:0016024]; phosphatidylinositol metabolic process [GO:0046488]; phosphatidylserine metabolic process [GO:0006658]</t>
  </si>
  <si>
    <t>endoplasmic reticulum [GO:0005783]; endoplasmic reticulum membrane [GO:0005789]; Golgi to plasma membrane transport vesicle [GO:0070319]</t>
  </si>
  <si>
    <t>phosphatidate cytidylyltransferase activity [GO:0004605]</t>
  </si>
  <si>
    <t>cytoplasmic translation [GO:0002181]; ribosomal large subunit assembly [GO:0000027]; translation [GO:0006412]</t>
  </si>
  <si>
    <t>cytosol [GO:0005829]; cytosolic large ribosomal subunit [GO:0022625]</t>
  </si>
  <si>
    <t>large ribosomal subunit rRNA binding [GO:0070180]; structural constituent of ribosome [GO:0003735]</t>
  </si>
  <si>
    <t>cytoplasmic translation [GO:0002181]; endonucleolytic cleavage in ITS1 to separate SSU-rRNA from 5.8S rRNA and LSU-rRNA from tricistronic rRNA transcript (SSU-rRNA, 5.8S rRNA, LSU-rRNA) [GO:0000447]; endonucleolytic cleavage to generate mature 3'-end of SSU-rRNA from (SSU-rRNA, 5.8S rRNA, LSU-rRNA) [GO:0000461]; ribosomal small subunit assembly [GO:0000028]; rRNA export from nucleus [GO:0006407]</t>
  </si>
  <si>
    <t>cytosol [GO:0005829]; cytosolic small ribosomal subunit [GO:0022627]</t>
  </si>
  <si>
    <t>structural constituent of ribosome [GO:0003735]</t>
  </si>
  <si>
    <t/>
  </si>
  <si>
    <t>mitochondrion [GO:0005739]</t>
  </si>
  <si>
    <t>carbon catabolite activation of transcription from RNA polymerase II promoter [GO:0000436]; regulation of carbohydrate metabolic process [GO:0006109]; regulation of cellular respiration [GO:0043457]; regulation of DNA-templated transcription [GO:0006355]; regulation of transcription by RNA polymerase II [GO:0006357]</t>
  </si>
  <si>
    <t>CCAAT-binding factor complex [GO:0016602]; nucleus [GO:0005634]</t>
  </si>
  <si>
    <t>DNA binding [GO:0003677]; DNA-binding transcription factor activity, RNA polymerase II-specific [GO:0000981]</t>
  </si>
  <si>
    <t>endonucleolytic cleavage in 5'-ETS of tricistronic rRNA transcript (SSU-rRNA, 5.8S rRNA, LSU-rRNA) [GO:0000480]; endonucleolytic cleavage in ITS1 to separate SSU-rRNA from 5.8S rRNA and LSU-rRNA from tricistronic rRNA transcript (SSU-rRNA, 5.8S rRNA, LSU-rRNA) [GO:0000447]; endonucleolytic cleavage to generate mature 5'-end of SSU-rRNA from (SSU-rRNA, 5.8S rRNA, LSU-rRNA) [GO:0000472]; maturation of SSU-rRNA [GO:0030490]</t>
  </si>
  <si>
    <t>90S preribosome [GO:0030686]; Mpp10 complex [GO:0034457]; nucleolus [GO:0005730]; nucleoplasm [GO:0005654]; nucleus [GO:0005634]; small-subunit processome [GO:0032040]; sno(s)RNA-containing ribonucleoprotein complex [GO:0005732]</t>
  </si>
  <si>
    <t>identical protein binding [GO:0042802]</t>
  </si>
  <si>
    <t>cellular response to oxidative stress [GO:0034599]; DNA recombination [GO:0006310]; mitochondrial genome maintenance [GO:0000002]; mitochondrial translation [GO:0032543]; positive regulation of mitochondrial DNA replication [GO:0090297]; regulation of DNA-templated transcription [GO:0006355]</t>
  </si>
  <si>
    <t>mitochondrial inner membrane [GO:0005743]; mitochondrial large ribosomal subunit [GO:0005762]; mitochondrion [GO:0005739]; nucleus [GO:0005634]</t>
  </si>
  <si>
    <t>DNA binding [GO:0003677]; DNA strand exchange activity [GO:0000150]; single-stranded DNA binding [GO:0003697]; structural constituent of ribosome [GO:0003735]</t>
  </si>
  <si>
    <t>cell redox homeostasis [GO:0045454]; cellular response to oxidative stress [GO:0034599]</t>
  </si>
  <si>
    <t>chromosome, telomeric region [GO:0000781]; cytoplasm [GO:0005737]; nucleus [GO:0005634]</t>
  </si>
  <si>
    <t>thioredoxin peroxidase activity [GO:0008379]</t>
  </si>
  <si>
    <t>chromatin remodeling [GO:0006338]; DNA repair [GO:0006281]; maintenance of transcriptional fidelity during transcription elongation by RNA polymerase III [GO:0001195]; RNA polymerase III preinitiation complex assembly [GO:0070898]; transcription by RNA polymerase II [GO:0006366]</t>
  </si>
  <si>
    <t>chromosome [GO:0005694]; nucleus [GO:0005634]</t>
  </si>
  <si>
    <t>DNA binding, bending [GO:0008301]; sequence-specific DNA binding [GO:0043565]</t>
  </si>
  <si>
    <t>late endosome to vacuole transport via multivesicular body sorting pathway [GO:0032511]; protein transport [GO:0015031]; vesicle budding from membrane [GO:0006900]</t>
  </si>
  <si>
    <t>cytoplasm [GO:0005737]; endosome membrane [GO:0010008]; fungal-type vacuole membrane [GO:0000329]; multivesicular body [GO:0005771]</t>
  </si>
  <si>
    <t>DNA repair [GO:0006281]</t>
  </si>
  <si>
    <t>cytoplasm [GO:0005737]; cytosol [GO:0005829]</t>
  </si>
  <si>
    <t>ATP hydrolysis activity [GO:0016887]; GTPase activity [GO:0003924]</t>
  </si>
  <si>
    <t>mRNA splicing, via spliceosome [GO:0000398]</t>
  </si>
  <si>
    <t>cytosol [GO:0005829]; nucleus [GO:0005634]; Prp19 complex [GO:0000974]; U2-type catalytic step 1 spliceosome [GO:0071006]; U2-type catalytic step 2 spliceosome [GO:0071007]; U2-type post-mRNA release spliceosomal complex [GO:0071008]; U2-type prespliceosome [GO:0071004]</t>
  </si>
  <si>
    <t>maturation of 5S rRNA [GO:0000481]; mRNA cis splicing, via spliceosome [GO:0045292]; mRNA splicing, via spliceosome [GO:0000398]</t>
  </si>
  <si>
    <t>nucleus [GO:0005634]; spliceosomal complex [GO:0005681]; U4/U6 x U5 tri-snRNP complex [GO:0046540]</t>
  </si>
  <si>
    <t>endoplasmic reticulum to Golgi vesicle-mediated transport [GO:0006888]; protein transport [GO:0015031]</t>
  </si>
  <si>
    <t>COPII-coated ER to Golgi transport vesicle [GO:0030134]; endoplasmic reticulum [GO:0005783]; endoplasmic reticulum membrane [GO:0005789]; endoplasmic reticulum-Golgi intermediate compartment [GO:0005793]; Golgi membrane [GO:0000139]</t>
  </si>
  <si>
    <t>carbohydrate binding [GO:0030246]; mannose binding [GO:0005537]; metal ion binding [GO:0046872]</t>
  </si>
  <si>
    <t>carbohydrate phosphorylation [GO:0046835]; fructose import across plasma membrane [GO:1990539]; fructose metabolic process [GO:0006000]; glucose 6-phosphate metabolic process [GO:0051156]; glucose import [GO:0046323]; glucose metabolic process [GO:0006006]; glycolytic process [GO:0006096]; intracellular glucose homeostasis [GO:0001678]; mannose metabolic process [GO:0006013]; negative regulation of apoptotic signaling pathway [GO:2001234]; regulation of cell size [GO:0008361]; regulation of transcription by glucose [GO:0046015]</t>
  </si>
  <si>
    <t>cytosol [GO:0005829]; mitochondrial membrane [GO:0031966]; mitochondrion [GO:0005739]; nucleus [GO:0005634]</t>
  </si>
  <si>
    <t>ATP binding [GO:0005524]; fructokinase activity [GO:0008865]; glucokinase activity [GO:0004340]; glucose binding [GO:0005536]; hexokinase activity [GO:0004396]; mannokinase activity [GO:0019158]</t>
  </si>
  <si>
    <t>pseudohyphal growth [GO:0007124]</t>
  </si>
  <si>
    <t>cellular bud [GO:0005933]; cellular bud neck [GO:0005935]; cytoplasm [GO:0005737]</t>
  </si>
  <si>
    <t>oxidoreductase activity [GO:0016491]</t>
  </si>
  <si>
    <t>actin cortical patch assembly [GO:0000147]; actin filament organization [GO:0007015]; negative regulation of actin cortical patch assembly [GO:0120133]; negative regulation of clathrin-dependent endocytosis [GO:1900186]; negative regulation of protein-containing complex assembly [GO:0031333]; protein phosphorylation [GO:0006468]</t>
  </si>
  <si>
    <t>actin cortical patch [GO:0030479]; cytoplasm [GO:0005737]; mating projection tip [GO:0043332]</t>
  </si>
  <si>
    <t>ATP binding [GO:0005524]; protein kinase activity [GO:0004672]; protein serine kinase activity [GO:0106310]; protein serine/threonine kinase activity [GO:0004674]</t>
  </si>
  <si>
    <t>chromatin remodeling [GO:0006338]; histone acetylation [GO:0016573]; histone deubiquitination [GO:0016578]; negative regulation of DNA-templated DNA replication [GO:2000104]; nucleosome organization [GO:0034728]; regulation of chromatin organization [GO:1902275]; regulation of transcription by RNA polymerase II [GO:0006357]; regulation of transcriptional start site selection at RNA polymerase II promoter [GO:0001178]; sister chromatid cohesion [GO:0007062]; termination of RNA polymerase I transcription [GO:0006363]; termination of RNA polymerase II transcription [GO:0006369]; transcription elongation by RNA polymerase II [GO:0006368]</t>
  </si>
  <si>
    <t>chromatin [GO:0000785]; mitochondrion [GO:0005739]; nucleolar chromatin [GO:0030874]; nucleus [GO:0005634]; SAGA complex [GO:0000124]; SLIK (SAGA-like) complex [GO:0046695]</t>
  </si>
  <si>
    <t>ATP binding [GO:0005524]; ATP hydrolysis activity [GO:0016887]; ATP-dependent activity, acting on DNA [GO:0008094]; ATP-dependent chromatin remodeler activity [GO:0140658]; chromatin binding [GO:0003682]; chromatin DNA binding [GO:0031490]; DNA binding [GO:0003677]; helicase activity [GO:0004386]; histone binding [GO:0042393]; methylated histone binding [GO:0035064]; rDNA binding [GO:0000182]; transcription cis-regulatory region binding [GO:0000976]</t>
  </si>
  <si>
    <t>attachment of spindle microtubules to kinetochore [GO:0008608]; cell division [GO:0051301]; mitotic sister chromatid biorientation [GO:1990758]; positive regulation of attachment of spindle microtubules to kinetochore [GO:0051987]; positive regulation of microtubule polymerization [GO:0031116]</t>
  </si>
  <si>
    <t>cytoplasm [GO:0005737]; DASH complex [GO:0042729]; microtubule [GO:0005874]; mitotic spindle [GO:0072686]; spindle pole [GO:0000922]</t>
  </si>
  <si>
    <t>cytoplasmic translation [GO:0002181]; ribosomal small subunit biogenesis [GO:0042274]; ribosome biogenesis [GO:0042254]; rRNA processing [GO:0006364]</t>
  </si>
  <si>
    <t>90S preribosome [GO:0030686]; cytosol [GO:0005829]; cytosolic small ribosomal subunit [GO:0022627]; nucleolus [GO:0005730]; nucleoplasm [GO:0005654]; small-subunit processome [GO:0032040]</t>
  </si>
  <si>
    <t>cytoplasmic translation [GO:0002181]</t>
  </si>
  <si>
    <t>structural constituent of ribosome [GO:0003735]; zinc ion binding [GO:0008270]</t>
  </si>
  <si>
    <t>endocytosis [GO:0006897]</t>
  </si>
  <si>
    <t>cell cortex [GO:0005938]; cell periphery [GO:0071944]; cellular bud [GO:0005933]; cellular bud neck [GO:0005935]; cellular bud tip [GO:0005934]; cytoplasm [GO:0005737]</t>
  </si>
  <si>
    <t>protein sumoylation [GO:0016925]</t>
  </si>
  <si>
    <t>condensed nuclear chromosome [GO:0000794]; nucleus [GO:0005634]; septin ring [GO:0005940]</t>
  </si>
  <si>
    <t>identical protein binding [GO:0042802]; protein tag [GO:0031386]; ubiquitin-like protein ligase binding [GO:0044389]</t>
  </si>
  <si>
    <t>maturation of SSU-rRNA [GO:0030490]; ribosomal small subunit biogenesis [GO:0042274]</t>
  </si>
  <si>
    <t>90S preribosome [GO:0030686]; nucleolus [GO:0005730]; small-subunit processome [GO:0032040]</t>
  </si>
  <si>
    <t>rRNA binding [GO:0019843]; snoRNA binding [GO:0030515]</t>
  </si>
  <si>
    <t>mitochondrial outer membrane [GO:0005741]; mitochondrion [GO:0005739]</t>
  </si>
  <si>
    <t>endonucleolytic cleavage in 5'-ETS of tricistronic rRNA transcript (SSU-rRNA, 5.8S rRNA, LSU-rRNA) [GO:0000480]; endonucleolytic cleavage in ITS1 to separate SSU-rRNA from 5.8S rRNA and LSU-rRNA from tricistronic rRNA transcript (SSU-rRNA, 5.8S rRNA, LSU-rRNA) [GO:0000447]; endonucleolytic cleavage to generate mature 5'-end of SSU-rRNA from (SSU-rRNA, 5.8S rRNA, LSU-rRNA) [GO:0000472]; maturation of SSU-rRNA [GO:0030490]; maturation of SSU-rRNA from tricistronic rRNA transcript (SSU-rRNA, 5.8S rRNA, LSU-rRNA) [GO:0000462]</t>
  </si>
  <si>
    <t>90S preribosome [GO:0030686]; nucleolus [GO:0005730]; nucleoplasm [GO:0005654]; preribosome, small subunit precursor [GO:0030688]; small-subunit processome [GO:0032040]</t>
  </si>
  <si>
    <t>regulation of glycogen biosynthetic process [GO:0005979]</t>
  </si>
  <si>
    <t>cytoplasm [GO:0005737]; protein phosphatase type 1 complex [GO:0000164]</t>
  </si>
  <si>
    <t>glycogen binding [GO:2001069]; protein phosphatase 1 binding [GO:0008157]; protein phosphatase regulator activity [GO:0019888]</t>
  </si>
  <si>
    <t>cell cortex [GO:0005938]; cytoplasm [GO:0005737]</t>
  </si>
  <si>
    <t>ATP binding [GO:0005524]; ATP hydrolysis activity [GO:0016887]</t>
  </si>
  <si>
    <t>maturation of SSU-rRNA [GO:0030490]; positive regulation of nuclear-transcribed mRNA catabolic process, deadenylation-dependent decay [GO:1900153]; ribosomal small subunit assembly [GO:0000028]; rRNA export from nucleus [GO:0006407]; translation [GO:0006412]</t>
  </si>
  <si>
    <t>cytoplasmic translation [GO:0002181]; ribosomal large subunit assembly [GO:0000027]</t>
  </si>
  <si>
    <t>RNA binding [GO:0003723]; structural constituent of ribosome [GO:0003735]</t>
  </si>
  <si>
    <t>ribosomal small subunit assembly [GO:0000028]; ribosomal small subunit biogenesis [GO:0042274]; rRNA export from nucleus [GO:0006407]; translation [GO:0006412]</t>
  </si>
  <si>
    <t>aerobic respiration [GO:0009060]</t>
  </si>
  <si>
    <t>endonucleolytic cleavage in ITS1 upstream of 5.8S rRNA from tricistronic rRNA transcript (SSU-rRNA, 5.8S rRNA, LSU-rRNA) [GO:0000464]; rRNA processing [GO:0006364]</t>
  </si>
  <si>
    <t>nucleolus [GO:0005730]; preribosome, large subunit precursor [GO:0030687]</t>
  </si>
  <si>
    <t>ATP binding [GO:0005524]; ATP hydrolysis activity [GO:0016887]; ATP-dependent activity, acting on RNA [GO:0008186]; RNA binding [GO:0003723]; RNA helicase activity [GO:0003724]</t>
  </si>
  <si>
    <t>intracellular sodium ion homeostasis [GO:0006883]; protein localization [GO:0008104]</t>
  </si>
  <si>
    <t>cytoplasm [GO:0005737]; nucleus [GO:0005634]</t>
  </si>
  <si>
    <t>metal ion binding [GO:0046872]; myosin phosphatase activity [GO:0017018]; protein serine/threonine phosphatase activity [GO:0004722]</t>
  </si>
  <si>
    <t>cytoplasmic translation [GO:0002181]; endonucleolytic cleavage in ITS1 to separate SSU-rRNA from 5.8S rRNA and LSU-rRNA from tricistronic rRNA transcript (SSU-rRNA, 5.8S rRNA, LSU-rRNA) [GO:0000447]; rRNA export from nucleus [GO:0006407]</t>
  </si>
  <si>
    <t>cytosol [GO:0005829]; cytosolic small ribosomal subunit [GO:0022627]; mitochondrion [GO:0005739]; small ribosomal subunit [GO:0015935]</t>
  </si>
  <si>
    <t>rRNA binding [GO:0019843]; structural constituent of ribosome [GO:0003735]</t>
  </si>
  <si>
    <t>mitochondrial translation [GO:0032543]</t>
  </si>
  <si>
    <t>mitochondrial inner membrane [GO:0005743]; mitochondrial large ribosomal subunit [GO:0005762]; mitochondrion [GO:0005739]</t>
  </si>
  <si>
    <t>retrotransposition [GO:0032197]</t>
  </si>
  <si>
    <t>cytoplasm [GO:0005737]; retrotransposon nucleocapsid [GO:0000943]</t>
  </si>
  <si>
    <t>RNA binding [GO:0003723]</t>
  </si>
  <si>
    <t>ATP export [GO:1904669]; endosome transport via multivesicular body sorting pathway [GO:0032509]; intralumenal vesicle formation [GO:0070676]; late endosome to vacuole transport [GO:0045324]; protein transport [GO:0015031]; ubiquitin-dependent protein catabolic process via the multivesicular body sorting pathway [GO:0043162]</t>
  </si>
  <si>
    <t>cytoplasm [GO:0005737]; cytosol [GO:0005829]; ESCRT III complex [GO:0000815]; multivesicular body [GO:0005771]</t>
  </si>
  <si>
    <t>maturation of SSU-rRNA from tricistronic rRNA transcript (SSU-rRNA, 5.8S rRNA, LSU-rRNA) [GO:0000462]; translation [GO:0006412]</t>
  </si>
  <si>
    <t>chromatin organization [GO:0006325]; chromosome segregation [GO:0007059]; DNA replication [GO:0006260]; DNA strand elongation involved in DNA replication [GO:0006271]; DNA topological change [GO:0006265]; mitotic chromosome condensation [GO:0007076]; nuclear migration [GO:0007097]; rDNA heterochromatin formation [GO:0000183]; regulation of mitotic recombination [GO:0000019]; regulation of transcription by RNA polymerase II [GO:0006357]; rRNA transcription [GO:0009303]; transcription elongation by RNA polymerase II [GO:0006368]</t>
  </si>
  <si>
    <t>nucleolus [GO:0005730]; nucleoplasm [GO:0005654]; nucleus [GO:0005634]; replication fork protection complex [GO:0031298]</t>
  </si>
  <si>
    <t>DNA binding [GO:0003677]; DNA topoisomerase type I (single strand cut, ATP-independent) activity [GO:0003917]</t>
  </si>
  <si>
    <t>cytoplasmic translation [GO:0002181]; ribosomal small subunit assembly [GO:0000028]; rRNA export from nucleus [GO:0006407]</t>
  </si>
  <si>
    <t>cytoplasm [GO:0005737]; cytosol [GO:0005829]; cytosolic small ribosomal subunit [GO:0022627]</t>
  </si>
  <si>
    <t>cytoplasmic translation [GO:0002181]; maturation of SSU-rRNA from tricistronic rRNA transcript (SSU-rRNA, 5.8S rRNA, LSU-rRNA) [GO:0000462]</t>
  </si>
  <si>
    <t>mRNA binding [GO:0003729]; structural constituent of ribosome [GO:0003735]</t>
  </si>
  <si>
    <t>cell budding [GO:0007114]; phospholipid metabolic process [GO:0006644]; sporulation resulting in formation of a cellular spore [GO:0030435]; triglyceride catabolic process [GO:0019433]; triglyceride mobilization [GO:0006642]</t>
  </si>
  <si>
    <t>lipid droplet [GO:0005811]</t>
  </si>
  <si>
    <t>calcium-independent phospholipase A2 activity [GO:0047499]; lysophosphatidic acid acyltransferase activity [GO:0042171]; sterol esterase activity [GO:0004771]; triglyceride lipase activity [GO:0004806]</t>
  </si>
  <si>
    <t>mitochondrial respiratory chain complex III assembly [GO:0034551]; positive regulation of mitochondrial translation [GO:0070131]; protein stabilization [GO:0050821]</t>
  </si>
  <si>
    <t>Cbp3p-Cbp6 complex [GO:0061671]; mitochondrial membrane [GO:0031966]; mitochondrial ribosome [GO:0005761]; mitochondrion [GO:0005739]</t>
  </si>
  <si>
    <t>mRNA binding [GO:0003729]; ribosome binding [GO:0043022]</t>
  </si>
  <si>
    <t>actin cortical patch organization [GO:0044396]; actin filament depolymerization [GO:0030042]; actin filament organization [GO:0007015]; actin filament severing [GO:0051014]; barbed-end actin filament capping [GO:0051016]; positive regulation of actin filament depolymerization [GO:0030836]; sequestering of actin monomers [GO:0042989]</t>
  </si>
  <si>
    <t>actin filament [GO:0005884]; cytoplasm [GO:0005737]; mating projection tip [GO:0043332]</t>
  </si>
  <si>
    <t>actin filament binding [GO:0051015]; actin monomer binding [GO:0003785]</t>
  </si>
  <si>
    <t>cytoplasmic translation [GO:0002181]; formation of cytoplasmic translation initiation complex [GO:0001732]; maturation of SSU-rRNA from tricistronic rRNA transcript (SSU-rRNA, 5.8S rRNA, LSU-rRNA) [GO:0000462]</t>
  </si>
  <si>
    <t>cytoplasmic stress granule [GO:0010494]; eukaryotic 43S preinitiation complex [GO:0016282]; eukaryotic 48S preinitiation complex [GO:0033290]; eukaryotic translation initiation factor 3 complex [GO:0005852]</t>
  </si>
  <si>
    <t>translation initiation factor activity [GO:0003743]</t>
  </si>
  <si>
    <t>cytosol [GO:0005829]; cytosolic small ribosomal subunit [GO:0022627]; nucleolus [GO:0005730]; small-subunit processome [GO:0032040]</t>
  </si>
  <si>
    <t>cytoplasm [GO:0005737]; cytoplasmic stress granule [GO:0010494]</t>
  </si>
  <si>
    <t>mRNA binding [GO:0003729]</t>
  </si>
  <si>
    <t>cytoplasm [GO:0005737]; cytosol [GO:0005829]; cytosolic large ribosomal subunit [GO:0022625]</t>
  </si>
  <si>
    <t>budding cell apical bud growth [GO:0007118]; establishment or maintenance of actin cytoskeleton polarity [GO:0030950]; establishment or maintenance of cell polarity [GO:0007163]; intracellular signal transduction [GO:0035556]; peptidyl-serine phosphorylation [GO:0018105]; protein phosphorylation [GO:0006468]; regulation of fungal-type cell wall organization [GO:0060237]; regulation of protein secretion [GO:0050708]; septum digestion after cytokinesis [GO:0000920]</t>
  </si>
  <si>
    <t>cell cortex [GO:0005938]; cellular bud [GO:0005933]; cellular bud neck [GO:0005935]; cellular bud tip [GO:0005934]; cytoplasm [GO:0005737]; cytoplasmic stress granule [GO:0010494]; incipient cellular bud site [GO:0000131]; mating projection tip [GO:0043332]; nucleus [GO:0005634]; prospore membrane [GO:0005628]; serine/threonine protein kinase complex [GO:1902554]</t>
  </si>
  <si>
    <t>ATP binding [GO:0005524]; identical protein binding [GO:0042802]; protein serine kinase activity [GO:0106310]; protein serine/threonine kinase activity [GO:0004674]</t>
  </si>
  <si>
    <t>positive regulation of translational elongation [GO:0045901]; positive regulation of translational termination [GO:0045905]; translational elongation [GO:0006414]; translational frameshifting [GO:0006452]</t>
  </si>
  <si>
    <t>cytosolic ribosome [GO:0022626]</t>
  </si>
  <si>
    <t>ribosome binding [GO:0043022]; RNA binding [GO:0003723]; translation elongation factor activity [GO:0003746]</t>
  </si>
  <si>
    <t>endoplasmic reticulum to Golgi vesicle-mediated transport [GO:0006888]</t>
  </si>
  <si>
    <t>COPII-coated ER to Golgi transport vesicle [GO:0030134]; endoplasmic reticulum membrane [GO:0005789]; endoplasmic reticulum-Golgi intermediate compartment [GO:0005793]; fungal-type vacuole membrane [GO:0000329]; Golgi membrane [GO:0000139]</t>
  </si>
  <si>
    <t>carbohydrate derivative binding [GO:0097367]; mannose binding [GO:0005537]</t>
  </si>
  <si>
    <t>cytoplasmic translational elongation [GO:0002182]; intracellular iron ion homeostasis [GO:0006879]; ribosome hibernation [GO:0141014]</t>
  </si>
  <si>
    <t>ribosome binding [GO:0043022]; translation repressor activity [GO:0030371]</t>
  </si>
  <si>
    <t>cytosolic ribosome assembly [GO:0042256]</t>
  </si>
  <si>
    <t>guanyl-nucleotide exchange factor activity [GO:0005085]</t>
  </si>
  <si>
    <t>cytoplasmic translation [GO:0002181]; ribosomal large subunit biogenesis [GO:0042273]</t>
  </si>
  <si>
    <t>negative regulation of transcription by RNA polymerase III [GO:0016480]</t>
  </si>
  <si>
    <t>cytoplasm [GO:0005737]; nucleolus [GO:0005730]; nucleus [GO:0005634]</t>
  </si>
  <si>
    <t>RNA polymerase III core binding [GO:0000994]</t>
  </si>
  <si>
    <t>90S preribosome [GO:0030686]; nucleolus [GO:0005730]; nucleoplasm [GO:0005654]; nucleus [GO:0005634]; small-subunit processome [GO:0032040]</t>
  </si>
  <si>
    <t>box C/D RNA 3'-end processing [GO:0000494]; histone glutamine methylation [GO:1990258]; maturation of SSU-rRNA [GO:0030490]; regulation of transcription by RNA polymerase I [GO:0006356]; rRNA 2'-O-methylation [GO:0000451]; rRNA methylation [GO:0031167]; rRNA processing [GO:0006364]; snoRNA guided rRNA 2'-O-methylation [GO:0000452]</t>
  </si>
  <si>
    <t>90S preribosome [GO:0030686]; box C/D RNP complex [GO:0031428]; nucleolus [GO:0005730]; nucleoplasm [GO:0005654]; small-subunit processome [GO:0032040]</t>
  </si>
  <si>
    <t>histone H2AQ104 methyltransferase activity [GO:1990259]; O-methyltransferase activity [GO:0008171]; RNA binding [GO:0003723]; rRNA methyltransferase activity [GO:0008649]</t>
  </si>
  <si>
    <t>cytoplasm [GO:0005737]; cytosol [GO:0005829]; cytosolic large ribosomal subunit [GO:0022625]; nucleus [GO:0005634]</t>
  </si>
  <si>
    <t>5S rRNA binding [GO:0008097]; structural constituent of ribosome [GO:0003735]</t>
  </si>
  <si>
    <t>cellular response to desiccation [GO:0071465]</t>
  </si>
  <si>
    <t>cytoplasm [GO:0005737]; mitochondrion [GO:0005739]</t>
  </si>
  <si>
    <t>glycogen metabolic process [GO:0005977]; regulation of glycogen biosynthetic process [GO:0005979]</t>
  </si>
  <si>
    <t>protein phosphatase type 1 complex [GO:0000164]</t>
  </si>
  <si>
    <t>DNA-templated transcription [GO:0006351]; maintenance of transcriptional fidelity during transcription elongation by RNA polymerase II [GO:0001193]; positive regulation of RNA polymerase II transcription preinitiation complex assembly [GO:0045899]; positive regulation of transcription elongation by RNA polymerase II [GO:0032968]; regulation of mRNA 3'-end processing [GO:0031440]; transcription antitermination [GO:0031564]; transcription by RNA polymerase III [GO:0006383]; transcription elongation by RNA polymerase I [GO:0006362]; transcription elongation by RNA polymerase II [GO:0006368]; transcription initiation at RNA polymerase II promoter [GO:0006367]; tRNA transcription by RNA polymerase III [GO:0042797]</t>
  </si>
  <si>
    <t>nucleus [GO:0005634]</t>
  </si>
  <si>
    <t>RNA polymerase II complex binding [GO:0000993]; RNA polymerase II complex recruiting activity [GO:0001139]; RNA polymerase II transcription regulatory region sequence-specific DNA binding [GO:0000977]; zinc ion binding [GO:0008270]</t>
  </si>
  <si>
    <t>endonucleolytic cleavage of tricistronic rRNA transcript (SSU-rRNA, 5.8S rRNA, LSU-rRNA) [GO:0000479]; maturation of SSU-rRNA from tricistronic rRNA transcript (SSU-rRNA, 5.8S rRNA, LSU-rRNA) [GO:0000462]; ribosomal small subunit assembly [GO:0000028]; translation [GO:0006412]</t>
  </si>
  <si>
    <t>metal ion binding [GO:0046872]; RNA binding [GO:0003723]; structural constituent of ribosome [GO:0003735]</t>
  </si>
  <si>
    <t>cytoplasmic translation [GO:0002181]; maturation of LSU-rRNA from tricistronic rRNA transcript (SSU-rRNA, 5.8S rRNA, LSU-rRNA) [GO:0000463]</t>
  </si>
  <si>
    <t>cytosol [GO:0005829]; cytosolic large ribosomal subunit [GO:0022625]; preribosome, large subunit precursor [GO:0030687]</t>
  </si>
  <si>
    <t>cytoplasmic translation [GO:0002181]; ribosomal small subunit export from nucleus [GO:0000056]; rRNA export from nucleus [GO:0006407]</t>
  </si>
  <si>
    <t>90S preribosome [GO:0030686]; cytoplasm [GO:0005737]; cytosol [GO:0005829]; cytosolic small ribosomal subunit [GO:0022627]; nucleus [GO:0005634]; preribosome, small subunit precursor [GO:0030688]</t>
  </si>
  <si>
    <t>DNA-(apurinic or apyrimidinic site) endonuclease activity [GO:0003906]; RNA binding [GO:0003723]; structural constituent of ribosome [GO:0003735]</t>
  </si>
  <si>
    <t>metal ion binding [GO:0046872]; mRNA binding [GO:0003729]</t>
  </si>
  <si>
    <t>N-terminal peptidyl-methionine acetylation [GO:0017196]; N-terminal protein amino acid acetylation [GO:0006474]</t>
  </si>
  <si>
    <t>cytoplasm [GO:0005737]; mitochondrion [GO:0005739]; NatA complex [GO:0031415]</t>
  </si>
  <si>
    <t>ribosome binding [GO:0043022]</t>
  </si>
  <si>
    <t>positive regulation of DNA-templated transcription [GO:0045893]; rescue of stalled ribosome [GO:0072344]; ribosome disassembly [GO:0032790]; ribosome-associated ubiquitin-dependent protein catabolic process [GO:1990116]</t>
  </si>
  <si>
    <t>cytoplasm [GO:0005737]; cytosol [GO:0005829]; mitochondrion [GO:0005739]; nucleus [GO:0005634]</t>
  </si>
  <si>
    <t>K63-linked polyubiquitin modification-dependent protein binding [GO:0070530]; transcription coactivator activity [GO:0003713]; zinc ion binding [GO:0008270]</t>
  </si>
  <si>
    <t>cytoplasmic translation [GO:0002181]; positive regulation of translational fidelity [GO:0045903]; rRNA export from nucleus [GO:0006407]; rRNA processing [GO:0006364]; translation [GO:0006412]</t>
  </si>
  <si>
    <t>cytoplasm [GO:0005737]; cytosol [GO:0005829]; cytosolic small ribosomal subunit [GO:0022627]; nucleolus [GO:0005730]; nucleoplasm [GO:0005654]; small-subunit processome [GO:0032040]</t>
  </si>
  <si>
    <t>small ribosomal subunit rRNA binding [GO:0070181]; structural constituent of ribosome [GO:0003735]</t>
  </si>
  <si>
    <t>cytoplasmic translation [GO:0002181]; maturation of SSU-rRNA [GO:0030490]; maturation of SSU-rRNA from tricistronic rRNA transcript (SSU-rRNA, 5.8S rRNA, LSU-rRNA) [GO:0000462]; ribosomal small subunit assembly [GO:0000028]; translation [GO:0006412]</t>
  </si>
  <si>
    <t>RNA binding [GO:0003723]; small ribosomal subunit rRNA binding [GO:0070181]; structural constituent of ribosome [GO:0003735]</t>
  </si>
  <si>
    <t>cytoplasmic translation [GO:0002181]; ribosomal small subunit assembly [GO:0000028]</t>
  </si>
  <si>
    <t>protein quality control for misfolded or incompletely synthesized proteins [GO:0006515]; ribosomal small subunit export from nucleus [GO:0000056]; ribosome biogenesis [GO:0042254]</t>
  </si>
  <si>
    <t>heme biosynthetic process [GO:0006783]; protoporphyrinogen IX biosynthetic process [GO:0006782]</t>
  </si>
  <si>
    <t>mitochondrial inner membrane [GO:0005743]; mitochondrion [GO:0005739]</t>
  </si>
  <si>
    <t>oxygen-dependent protoporphyrinogen oxidase activity [GO:0004729]</t>
  </si>
  <si>
    <t>meiotic recombination checkpoint signaling [GO:0051598]; nucleosome assembly [GO:0006334]</t>
  </si>
  <si>
    <t>chromatin [GO:0000785]; nucleolus [GO:0005730]</t>
  </si>
  <si>
    <t>macrolide binding [GO:0005527]; peptidyl-prolyl cis-trans isomerase activity [GO:0003755]</t>
  </si>
  <si>
    <t>endonucleolytic cleavage in ITS1 to separate SSU-rRNA from 5.8S rRNA and LSU-rRNA from tricistronic rRNA transcript (SSU-rRNA, 5.8S rRNA, LSU-rRNA) [GO:0000447]</t>
  </si>
  <si>
    <t>90S preribosome [GO:0030686]; nucleolus [GO:0005730]</t>
  </si>
  <si>
    <t>box C/D RNA 3'-end processing [GO:0000494]; maturation of SSU-rRNA [GO:0030490]; rRNA modification [GO:0000154]; rRNA processing [GO:0006364]; snoRNA guided rRNA 2'-O-methylation [GO:0000452]</t>
  </si>
  <si>
    <t>90S preribosome [GO:0030686]; box C/D RNP complex [GO:0031428]; nucleolus [GO:0005730]; nucleoplasm [GO:0005654]; nucleus [GO:0005634]; small-subunit processome [GO:0032040]</t>
  </si>
  <si>
    <t>mRNA binding [GO:0003729]; snoRNA binding [GO:0030515]</t>
  </si>
  <si>
    <t>90S preribosome [GO:0030686]; cytosol [GO:0005829]; cytosolic small ribosomal subunit [GO:0022627]</t>
  </si>
  <si>
    <t>cytoplasmic translation [GO:0002181]; regulation of translational fidelity [GO:0006450]; ribosomal small subunit assembly [GO:0000028]; rRNA export from nucleus [GO:0006407]; translation [GO:0006412]</t>
  </si>
  <si>
    <t>90S preribosome [GO:0030686]; cytoplasm [GO:0005737]; cytosol [GO:0005829]; cytosolic small ribosomal subunit [GO:0022627]; ribosome [GO:0005840]</t>
  </si>
  <si>
    <t>mRNA binding [GO:0003729]; rRNA binding [GO:0019843]; structural constituent of ribosome [GO:0003735]</t>
  </si>
  <si>
    <t>actin filament organization [GO:0007015]; budding cell apical bud growth [GO:0007118]; endosome organization [GO:0007032]; receptor recycling [GO:0001881]; retrograde transport, endosome to Golgi [GO:0042147]; septum digestion after cytokinesis [GO:0000920]</t>
  </si>
  <si>
    <t>cellular bud [GO:0005933]; cellular bud neck [GO:0005935]; cytoskeleton [GO:0005856]; cytosol [GO:0005829]; early endosome [GO:0005769]; recycling endosome [GO:0055037]; site of polarized growth [GO:0030427]; trans-Golgi network [GO:0005802]</t>
  </si>
  <si>
    <t>phospholipid binding [GO:0005543]</t>
  </si>
  <si>
    <t>maintenance of rDNA [GO:0043007]; negative regulation of TORC1 signaling [GO:1904262]; positive regulation of translation [GO:0045727]; regulation of mating type switching [GO:0031494]; regulation of mitophagy [GO:1901524]; regulation of translation [GO:0006417]; stress granule assembly [GO:0034063]</t>
  </si>
  <si>
    <t>cytoplasm [GO:0005737]; cytoplasmic stress granule [GO:0010494]; cytosol [GO:0005829]; mitochondrion [GO:0005739]; nucleus [GO:0005634]; polysome [GO:0005844]</t>
  </si>
  <si>
    <t>protein transport [GO:0015031]; ribosomal large subunit assembly [GO:0000027]; ribosomal subunit export from nucleus [GO:0000054]</t>
  </si>
  <si>
    <t>cytoplasm [GO:0005737]; cytosol [GO:0005829]; cytosolic large ribosomal subunit [GO:0022625]; mating projection tip [GO:0043332]</t>
  </si>
  <si>
    <t>GTP binding [GO:0005525]; GTPase activity [GO:0003924]; mRNA binding [GO:0003729]</t>
  </si>
  <si>
    <t>maturation of 5.8S rRNA from tricistronic rRNA transcript (SSU-rRNA, 5.8S rRNA, LSU-rRNA) [GO:0000466]; maturation of LSU-rRNA from tricistronic rRNA transcript (SSU-rRNA, 5.8S rRNA, LSU-rRNA) [GO:0000463]; rRNA methylation [GO:0031167]</t>
  </si>
  <si>
    <t>nucleolus [GO:0005730]; nucleus [GO:0005634]; preribosome, large subunit precursor [GO:0030687]</t>
  </si>
  <si>
    <t>rRNA (guanine) methyltransferase activity [GO:0016435]; rRNA (guanosine-2'-O-)-methyltransferase activity [GO:0070039]; rRNA (uridine-2'-O-)-methyltransferase activity [GO:0008650]</t>
  </si>
  <si>
    <t>cytoplasmic translation [GO:0002181]; macroautophagy [GO:0016236]</t>
  </si>
  <si>
    <t>formation of translation preinitiation complex [GO:0001731]; maintenance of translational fidelity [GO:1990145]; regulation of translational fidelity [GO:0006450]</t>
  </si>
  <si>
    <t>eukaryotic 43S preinitiation complex [GO:0016282]; multi-eIF complex [GO:0043614]</t>
  </si>
  <si>
    <t>ribosomal small subunit binding [GO:0043024]; RNA binding [GO:0003723]; translation initiation factor activity [GO:0003743]; translation initiation factor binding [GO:0031369]</t>
  </si>
  <si>
    <t>SRP-dependent cotranslational protein targeting to membrane [GO:0006614]; SRP-dependent cotranslational protein targeting to membrane, signal sequence recognition [GO:0006617]</t>
  </si>
  <si>
    <t>signal recognition particle, endoplasmic reticulum targeting [GO:0005786]</t>
  </si>
  <si>
    <t>7S RNA binding [GO:0008312]</t>
  </si>
  <si>
    <t>N-terminal protein amino acid acetylation [GO:0006474]; N-terminal protein amino acid propionylation [GO:0061606]</t>
  </si>
  <si>
    <t>NatA complex [GO:0031415]</t>
  </si>
  <si>
    <t>identical protein binding [GO:0042802]; peptide-glutamate-alpha-N-acetyltransferase activity [GO:1990190]; peptide-serine-alpha-N-acetyltransferase activity [GO:1990189]</t>
  </si>
  <si>
    <t>cleavage in ITS2 between 5.8S rRNA and LSU-rRNA of tricistronic rRNA transcript (SSU-rRNA, 5.8S rRNA, LSU-rRNA) [GO:0000448]; cytoplasmic translation [GO:0002181]</t>
  </si>
  <si>
    <t>negative regulation of invasive growth in response to glucose limitation [GO:2000218]; negative regulation of mating-type specific transcription, DNA-templated [GO:0045894]; negative regulation of pseudohyphal growth [GO:2000221]; negative regulation of transcription by RNA polymerase II [GO:0000122]; regulation of filamentous growth [GO:0010570]</t>
  </si>
  <si>
    <t>nucleus [GO:0005634]; Ste12p-Dig1p-Dig2p complex [GO:1990526]; Tec1p-Ste12p-Dig1p complex [GO:1990527]</t>
  </si>
  <si>
    <t>transcription corepressor activity [GO:0003714]</t>
  </si>
  <si>
    <t>box C/D RNA 3'-end processing [GO:0000494]; endonucleolytic cleavage in 5'-ETS of tricistronic rRNA transcript (SSU-rRNA, 5.8S rRNA, LSU-rRNA) [GO:0000480]; endonucleolytic cleavage in ITS1 to separate SSU-rRNA from 5.8S rRNA and LSU-rRNA from tricistronic rRNA transcript (SSU-rRNA, 5.8S rRNA, LSU-rRNA) [GO:0000447]; endonucleolytic cleavage to generate mature 5'-end of SSU-rRNA from (SSU-rRNA, 5.8S rRNA, LSU-rRNA) [GO:0000472]; maturation of SSU-rRNA [GO:0030490]; protein localization to nucleolus [GO:1902570]; rRNA processing [GO:0006364]; snoRNA guided rRNA 2'-O-methylation [GO:0000452]</t>
  </si>
  <si>
    <t>mRNA binding [GO:0003729]; snoRNA binding [GO:0030515]; snRNA binding [GO:0017069]</t>
  </si>
  <si>
    <t>intracellular protein transport [GO:0006886]; protein import into mitochondrial matrix [GO:0030150]</t>
  </si>
  <si>
    <t>extrinsic component of mitochondrial inner membrane [GO:0031314]; mitochondrial inner membrane [GO:0005743]; mitochondrion [GO:0005739]; PAM complex, Tim23 associated import motor [GO:0001405]; TIM23 mitochondrial import inner membrane translocase complex [GO:0005744]</t>
  </si>
  <si>
    <t>ATP binding [GO:0005524]; protein-folding chaperone binding [GO:0051087]; protein-macromolecule adaptor activity [GO:0030674]</t>
  </si>
  <si>
    <t>(1-&gt;3)-beta-D-glucan biosynthetic process [GO:0006075]; ascospore wall assembly [GO:0030476]; fungal-type cell wall biogenesis [GO:0009272]; fungal-type cell wall polysaccharide biosynthetic process [GO:0051278]; positive regulation of endocytosis [GO:0045807]; regulation of cell size [GO:0008361]</t>
  </si>
  <si>
    <t>1,3-beta-D-glucan synthase complex [GO:0000148]; actin cortical patch [GO:0030479]; cell periphery [GO:0071944]; cellular bud [GO:0005933]; cellular bud neck [GO:0005935]; cellular bud tip [GO:0005934]; mitochondrion [GO:0005739]; plasma membrane [GO:0005886]</t>
  </si>
  <si>
    <t>1,3-beta-D-glucan synthase activity [GO:0003843]</t>
  </si>
  <si>
    <t>mitochondrion [GO:0005739]; outer membrane [GO:0019867]</t>
  </si>
  <si>
    <t>phosphatidic acid biosynthetic process [GO:0006654]; triglyceride catabolic process [GO:0019433]</t>
  </si>
  <si>
    <t>cytoplasm [GO:0005737]; endoplasmic reticulum [GO:0005783]; lipid droplet [GO:0005811]; mitochondrial outer membrane [GO:0005741]; mitochondrion [GO:0005739]</t>
  </si>
  <si>
    <t>1-acyl dihydroxyacetone phosphate reductase activity [GO:0102566]; acylglycerone-phosphate reductase activity [GO:0000140]; triglyceride lipase activity [GO:0004806]</t>
  </si>
  <si>
    <t>actin cytoskeleton organization [GO:0030036]; early endosome to Golgi transport [GO:0034498]; endocytosis [GO:0006897]; Golgi to endosome transport [GO:0006895]; late endosome to vacuole transport via multivesicular body sorting pathway [GO:0032511]; multivesicular body sorting pathway [GO:0071985]; protein transport [GO:0015031]</t>
  </si>
  <si>
    <t>clathrin vesicle coat [GO:0030125]; cytosol [GO:0005829]; endosome [GO:0005768]; Golgi apparatus [GO:0005794]; plasma membrane [GO:0005886]</t>
  </si>
  <si>
    <t>clathrin binding [GO:0030276]; phosphatidylinositol-3,5-bisphosphate binding [GO:0080025]; phosphatidylinositol-3-phosphate binding [GO:0032266]; phospholipid binding [GO:0005543]</t>
  </si>
  <si>
    <t>homologous chromosome segregation [GO:0045143]; lysosomal microautophagy [GO:0016237]; mitotic G2/M transition checkpoint [GO:0044818]; negative regulation of exit from mitosis [GO:0001100]; positive regulation of autophagosome assembly [GO:2000786]; positive regulation of G2/M transition of mitotic cell cycle [GO:0010971]; positive regulation of protein localization to membrane [GO:1905477]; positive regulation of protein localization to nucleus [GO:1900182]; positive regulation of transcription by transcription factor localization [GO:0061586]; protein dephosphorylation [GO:0006470]; regulation of mitotic cell cycle spindle assembly checkpoint [GO:0090266]</t>
  </si>
  <si>
    <t>cellular bud neck [GO:0005935]; cellular bud tip [GO:0005934]; cytoplasm [GO:0005737]; cytosol [GO:0005829]; fungal-type vacuole membrane [GO:0000329]; mating projection tip [GO:0043332]; nucleus [GO:0005634]; protein phosphatase type 2A complex [GO:0000159]</t>
  </si>
  <si>
    <t>protein phosphatase regulator activity [GO:0019888]</t>
  </si>
  <si>
    <t>ribosomal large subunit biogenesis [GO:0042273]</t>
  </si>
  <si>
    <t>cytoplasm [GO:0005737]; preribosome, large subunit precursor [GO:0030687]</t>
  </si>
  <si>
    <t>metal ion binding [GO:0046872]</t>
  </si>
  <si>
    <t>carbon catabolite regulation of transcription from RNA polymerase II promoter [GO:0000429]</t>
  </si>
  <si>
    <t>cytoplasm [GO:0005737]</t>
  </si>
  <si>
    <t>transcription coactivator activity [GO:0003713]</t>
  </si>
  <si>
    <t>cytoplasmic translation [GO:0002181]; ribosome assembly [GO:0042255]; rRNA export from nucleus [GO:0006407]</t>
  </si>
  <si>
    <t>cytosol [GO:0005829]; cytosolic large ribosomal subunit [GO:0022625]; nucleus [GO:0005634]</t>
  </si>
  <si>
    <t>RNA binding [GO:0003723]; rRNA binding [GO:0019843]; structural constituent of ribosome [GO:0003735]</t>
  </si>
  <si>
    <t>cytoplasmic translational termination [GO:0002184]; DNA-templated transcription termination [GO:0006353]; translational termination [GO:0006415]</t>
  </si>
  <si>
    <t>cytoplasm [GO:0005737]; cytoplasmic stress granule [GO:0010494]; cytosol [GO:0005829]; translation release factor complex [GO:0018444]</t>
  </si>
  <si>
    <t>aminoacyl-tRNA hydrolase activity [GO:0004045]; sequence-specific mRNA binding [GO:1990825]; translation release factor activity [GO:0003747]; translation release factor activity, codon specific [GO:0016149]</t>
  </si>
  <si>
    <t>poly(A)+ mRNA export from nucleus [GO:0016973]; regulation of translational termination [GO:0006449]; ribosomal small subunit biogenesis [GO:0042274]</t>
  </si>
  <si>
    <t>cytoplasm [GO:0005737]; mitochondrion [GO:0005739]; nucleus [GO:0005634]; polysome [GO:0005844]</t>
  </si>
  <si>
    <t>ATP binding [GO:0005524]; ATP hydrolysis activity [GO:0016887]; mRNA binding [GO:0003729]; ribosome binding [GO:0043022]; translation termination factor activity [GO:0008079]</t>
  </si>
  <si>
    <t>metal ion binding [GO:0046872]; RNA binding [GO:0003723]; rRNA binding [GO:0019843]; structural constituent of ribosome [GO:0003735]</t>
  </si>
  <si>
    <t>translation [GO:0006412]</t>
  </si>
  <si>
    <t>cytoplasmic translation [GO:0002181]; regulation of translational fidelity [GO:0006450]</t>
  </si>
  <si>
    <t>protein K48-linked deubiquitination [GO:0071108]</t>
  </si>
  <si>
    <t>cell periphery [GO:0071944]; cytoplasm [GO:0005737]; nucleus [GO:0005634]; plasma membrane [GO:0005886]</t>
  </si>
  <si>
    <t>cysteine-type carboxypeptidase activity [GO:0016807]; cysteine-type deubiquitinase activity [GO:0004843]; K48-linked deubiquitinase activity [GO:1990380]</t>
  </si>
  <si>
    <t>formation of translation preinitiation complex [GO:0001731]; ribosome biogenesis [GO:0042254]</t>
  </si>
  <si>
    <t>'de novo' cotranslational protein folding [GO:0051083]; chaperone cofactor-dependent protein refolding [GO:0051085]; cytoplasmic translation [GO:0002181]; protein folding [GO:0006457]; protein refolding [GO:0042026]; regulation of translational fidelity [GO:0006450]; rRNA processing [GO:0006364]; translational frameshifting [GO:0006452]</t>
  </si>
  <si>
    <t>cytoplasm [GO:0005737]; polysome [GO:0005844]</t>
  </si>
  <si>
    <t>ATP binding [GO:0005524]; ATP hydrolysis activity [GO:0016887]; ATP-dependent protein folding chaperone [GO:0140662]; heat shock protein binding [GO:0031072]; protein folding chaperone [GO:0044183]; unfolded protein binding [GO:0051082]</t>
  </si>
  <si>
    <t>box H/ACA RNA 3'-end processing [GO:0000495]; cell cycle [GO:0007049]; cell division [GO:0051301]; mRNA pseudouridine synthesis [GO:1990481]; rRNA modification [GO:0000154]; rRNA processing [GO:0006364]; rRNA pseudouridine synthesis [GO:0031118]; snoRNA guided rRNA pseudouridine synthesis [GO:0000454]; snRNA pseudouridine synthesis [GO:0031120]</t>
  </si>
  <si>
    <t>90S preribosome [GO:0030686]; box H/ACA snoRNP complex [GO:0031429]; chromosome, centromeric region [GO:0000775]; cytoplasm [GO:0005737]; microtubule [GO:0005874]</t>
  </si>
  <si>
    <t>DNA binding [GO:0003677]; mRNA binding [GO:0003729]; pseudouridine synthase activity [GO:0009982]</t>
  </si>
  <si>
    <t>cytoplasmic translation [GO:0002181]; maturation of LSU-rRNA [GO:0000470]; maturation of LSU-rRNA from tricistronic rRNA transcript (SSU-rRNA, 5.8S rRNA, LSU-rRNA) [GO:0000463]; ribosomal large subunit biogenesis [GO:0042273]</t>
  </si>
  <si>
    <t>DNA-templated transcription termination [GO:0006353]; global genome nucleotide-excision repair [GO:0070911]; histone methylation [GO:0016571]; mRNA 3'-end processing [GO:0031124]; negative regulation of DNA recombination [GO:0045910]; negative regulation of mitophagy [GO:1901525]; negative regulation of transcription by RNA polymerase II [GO:0000122]; positive regulation of transcription elongation by RNA polymerase I [GO:2001209]; positive regulation of transcription elongation by RNA polymerase II [GO:0032968]; rDNA heterochromatin formation [GO:0000183]; regulation of transcription by RNA polymerase II [GO:0006357]; regulation of transcription involved in G1/S transition of mitotic cell cycle [GO:0000083]; regulation of transcription-coupled nucleotide-excision repair [GO:0090262]; rRNA processing [GO:0006364]; sno(s)RNA 3'-end processing [GO:0031126]; snoRNA transcription by RNA polymerase II [GO:0001015]; transcription by RNA polymerase I [GO:0006360]; transcription by RNA polymerase III [GO:0006383]; transcription elongation by RNA polymerase I [GO:0006362]; transcription elongation by RNA polymerase II [GO:0006368]</t>
  </si>
  <si>
    <t>Cdc73/Paf1 complex [GO:0016593]; euchromatin [GO:0000791]; nucleus [GO:0005634]</t>
  </si>
  <si>
    <t>chromatin binding [GO:0003682]; RNA polymerase II C-terminal domain phosphoserine binding [GO:1990269]; RNA polymerase II complex binding [GO:0000993]</t>
  </si>
  <si>
    <t>NLS-bearing protein import into nucleus [GO:0006607]; protein export from nucleus [GO:0006611]; ribosomal small subunit export from nucleus [GO:0000056]</t>
  </si>
  <si>
    <t>cytoplasm [GO:0005737]; cytosol [GO:0005829]; nuclear pore [GO:0005643]; nucleus [GO:0005634]</t>
  </si>
  <si>
    <t>GTPase activator activity [GO:0005096]; molecular adaptor activity [GO:0060090]</t>
  </si>
  <si>
    <t>DNA repair [GO:0006281]; DNA replication [GO:0006260]; DNA topological change [GO:0006265]; DNA unwinding involved in DNA replication [GO:0006268]; double-strand break repair via homologous recombination [GO:0000724]; establishment of protein localization [GO:0045184]; heteroduplex formation [GO:0030491]; mitotic recombination [GO:0006312]; nucleotide-excision repair [GO:0006289]; protein ubiquitination [GO:0016567]; reciprocal meiotic recombination [GO:0007131]; sporulation [GO:0043934]; telomere maintenance [GO:0000723]; telomere maintenance via recombination [GO:0000722]; telomere maintenance via telomerase [GO:0007004]; telomere maintenance via telomere lengthening [GO:0010833]</t>
  </si>
  <si>
    <t>chromosome, telomeric region [GO:0000781]; condensed nuclear chromosome [GO:0000794]; cytoplasm [GO:0005737]; cytosol [GO:0005829]; DNA replication factor A complex [GO:0005662]; nucleus [GO:0005634]</t>
  </si>
  <si>
    <t>double-stranded DNA binding [GO:0003690]; metal ion binding [GO:0046872]; mRNA binding [GO:0003729]; sequence-specific DNA binding [GO:0043565]; single-stranded DNA binding [GO:0003697]</t>
  </si>
  <si>
    <t>cytoplasm [GO:0005737]; nuclear periphery [GO:0034399]; nucleolus [GO:0005730]; signal recognition particle, endoplasmic reticulum targeting [GO:0005786]</t>
  </si>
  <si>
    <t>7S RNA binding [GO:0008312]; endoplasmic reticulum signal peptide binding [GO:0030942]; signal recognition particle binding [GO:0005047]</t>
  </si>
  <si>
    <t>cellular response to desiccation [GO:0071465]; trehalose catabolic process [GO:0005993]</t>
  </si>
  <si>
    <t>alpha,alpha-trehalase activity [GO:0004555]; calcium ion binding [GO:0005509]; trehalase activity [GO:0015927]</t>
  </si>
  <si>
    <t>protein ubiquitination [GO:0016567]; Ras protein signal transduction [GO:0007265]; response to ethanol [GO:0045471]</t>
  </si>
  <si>
    <t>nuclear localization sequence binding [GO:0008139]; ubiquitin binding [GO:0043130]; ubiquitin protein ligase activity [GO:0061630]; zinc ion binding [GO:0008270]</t>
  </si>
  <si>
    <t>chromatin remodeling [GO:0006338]; histone deacetylation [GO:0016575]; maintenance of protein location in nucleus [GO:0051457]; negative regulation of silent mating-type cassette heterochromatin formation [GO:0061186]; negative regulation of transcription from RNA polymerase II promoter involved in meiotic cell cycle [GO:0010674]; positive regulation of transcription by RNA polymerase II [GO:0045944]; protein import into nucleus [GO:0006606]; regulation of DNA-templated transcription [GO:0006355]</t>
  </si>
  <si>
    <t>cytoplasm [GO:0005737]; nucleus [GO:0005634]; Rpd3L complex [GO:0033698]; Rpd3L-Expanded complex [GO:0070210]</t>
  </si>
  <si>
    <t>histone binding [GO:0042393]; transcription corepressor activity [GO:0003714]</t>
  </si>
  <si>
    <t>CAT tailing [GO:0140708]; positive regulation of cytoplasmic translational elongation through polyproline stretches [GO:1903272]; positive regulation of translational elongation [GO:0045901]; positive regulation of translational initiation [GO:0045948]; positive regulation of translational termination [GO:0045905]; rescue of stalled ribosome [GO:0072344]; translational elongation [GO:0006414]; translational frameshifting [GO:0006452]</t>
  </si>
  <si>
    <t>cytoplasm [GO:0005737]; mitochondrion [GO:0005739]; perinuclear region of cytoplasm [GO:0048471]</t>
  </si>
  <si>
    <t>ribosome binding [GO:0043022]; RNA binding [GO:0003723]; translation elongation factor activity [GO:0003746]; translation initiation factor activity [GO:0003743]</t>
  </si>
  <si>
    <t>U2-type spliceosomal complex [GO:0005684]</t>
  </si>
  <si>
    <t>nucleolus [GO:0005730]; nucleoplasm [GO:0005654]; small-subunit processome [GO:0032040]</t>
  </si>
  <si>
    <t>ATP binding [GO:0005524]</t>
  </si>
  <si>
    <t>histone catabolic process [GO:0036205]; mRNA destabilization [GO:0061157]; negative regulation of gene expression [GO:0010629]; nonfunctional rRNA decay [GO:0070651]; protein K63-linked ubiquitination [GO:0070534]; protein ubiquitination [GO:0016567]; rescue of stalled ribosome [GO:0072344]; ribosome-associated ubiquitin-dependent protein catabolic process [GO:1990116]</t>
  </si>
  <si>
    <t>metal ion binding [GO:0046872]; ribosome binding [GO:0043022]; small ribosomal subunit rRNA binding [GO:0070181]; ubiquitin protein ligase activity [GO:0061630]</t>
  </si>
  <si>
    <t>cytoplasmic translation [GO:0002181]; macroautophagy [GO:0016236]; ribosomal large subunit biogenesis [GO:0042273]</t>
  </si>
  <si>
    <t>nuclear pore localization [GO:0051664]</t>
  </si>
  <si>
    <t>cytoplasm [GO:0005737]; cytosol [GO:0005829]; mitochondrion [GO:0005739]</t>
  </si>
  <si>
    <t>chromatin organization [GO:0006325]; DNA-templated transcription termination [GO:0006353]; histone methylation [GO:0016571]; positive regulation of transcription elongation by RNA polymerase I [GO:2001209]; positive regulation of transcription elongation by RNA polymerase II [GO:0032968]; regulation of transcription-coupled nucleotide-excision repair [GO:0090262]; transcription elongation by RNA polymerase II [GO:0006368]</t>
  </si>
  <si>
    <t>Cdc73/Paf1 complex [GO:0016593]; nucleus [GO:0005634]</t>
  </si>
  <si>
    <t>RNA binding [GO:0003723]; RNA polymerase II C-terminal domain phosphoserine binding [GO:1990269]; RNA polymerase II-specific DNA-binding transcription factor binding [GO:0061629]; transcription coregulator activity [GO:0003712]</t>
  </si>
  <si>
    <t>amino acid metabolic process [GO:0006520]; malate metabolic process [GO:0006108]; pyruvate metabolic process [GO:0006090]</t>
  </si>
  <si>
    <t>mitochondrial matrix [GO:0005759]; mitochondrion [GO:0005739]</t>
  </si>
  <si>
    <t>malate dehydrogenase (decarboxylating) (NAD+) activity [GO:0004471]; malic enzyme activity [GO:0004470]; metal ion binding [GO:0046872]; NAD binding [GO:0051287]; oxaloacetate decarboxylase activity [GO:0008948]</t>
  </si>
  <si>
    <t>cellular response to nutrient levels [GO:0031669]; cellular response to oxidative stress [GO:0034599]; chaperone-mediated protein folding [GO:0061077]; methylglyoxal catabolic process to D-lactate via S-lactoyl-glutathione [GO:0019243]</t>
  </si>
  <si>
    <t>cytoplasm [GO:0005737]; cytoplasmic stress granule [GO:0010494]; P-body [GO:0000932]</t>
  </si>
  <si>
    <t>glyoxalase III activity [GO:0019172]; protein folding chaperone [GO:0044183]</t>
  </si>
  <si>
    <t>7,8-dihydroneopterin 3'-triphosphate biosynthetic process [GO:0035998]; folic acid biosynthetic process [GO:0046656]; folic acid-containing compound biosynthetic process [GO:0009396]; tetrahydrobiopterin biosynthetic process [GO:0006729]; tetrahydrofolate biosynthetic process [GO:0046654]</t>
  </si>
  <si>
    <t>GTP binding [GO:0005525]; GTP cyclohydrolase I activity [GO:0003934]; zinc ion binding [GO:0008270]</t>
  </si>
  <si>
    <t>mRNA cis splicing, via spliceosome [GO:0045292]; mRNA splicing, via spliceosome [GO:0000398]</t>
  </si>
  <si>
    <t>catalytic step 2 spliceosome [GO:0071013]; nucleus [GO:0005634]; U2-type spliceosomal complex [GO:0005684]</t>
  </si>
  <si>
    <t>nuclear-transcribed mRNA catabolic process, deadenylation-dependent decay [GO:0000288]; translation [GO:0006412]; translational termination [GO:0006415]</t>
  </si>
  <si>
    <t>GTP binding [GO:0005525]; GTPase activity [GO:0003924]; identical protein binding [GO:0042802]; mRNA binding [GO:0003729]; translation release factor activity [GO:0003747]</t>
  </si>
  <si>
    <t>COPI coating of Golgi vesicle [GO:0048205]; endoplasmic reticulum to Golgi vesicle-mediated transport [GO:0006888]; protein transport [GO:0015031]; retrograde vesicle-mediated transport, Golgi to endoplasmic reticulum [GO:0006890]</t>
  </si>
  <si>
    <t>COPI vesicle coat [GO:0030126]; COPI-coated vesicle [GO:0030137]; Golgi membrane [GO:0000139]</t>
  </si>
  <si>
    <t>GTPase activator activity [GO:0005096]; metal ion binding [GO:0046872]</t>
  </si>
  <si>
    <t>cell cortex [GO:0005938]; cellular bud neck [GO:0005935]; cellular bud tip [GO:0005934]; cytoplasm [GO:0005737]; mating projection tip [GO:0043332]; plasma membrane [GO:0005886]</t>
  </si>
  <si>
    <t>negative regulation of DNA-templated transcription [GO:0045892]; positive regulation of translation [GO:0045727]; regulation of translation [GO:0006417]; response to oxygen levels [GO:0070482]</t>
  </si>
  <si>
    <t>cytoplasmic stress granule [GO:0010494]; cytosol [GO:0005829]; nucleus [GO:0005634]; polysome [GO:0005844]; transcription repressor complex [GO:0017053]</t>
  </si>
  <si>
    <t>mRNA binding [GO:0003729]; RNA binding [GO:0003723]</t>
  </si>
  <si>
    <t>cell morphogenesis [GO:0000902]; endocytosis [GO:0006897]; glucose mediated signaling pathway [GO:0010255]; peptidyl-serine phosphorylation [GO:0018105]; response to glucose [GO:0009749]; signal transduction [GO:0007165]</t>
  </si>
  <si>
    <t>cell periphery [GO:0071944]; cellular bud neck [GO:0005935]; mating projection [GO:0005937]; nucleus [GO:0005634]; plasma membrane [GO:0005886]</t>
  </si>
  <si>
    <t>cytoplasmic translation [GO:0002181]; maintenance of translational fidelity [GO:1990145]; ribosomal large subunit assembly [GO:0000027]; rRNA processing [GO:0006364]; translation [GO:0006412]</t>
  </si>
  <si>
    <t>eisosome assembly [GO:0070941]</t>
  </si>
  <si>
    <t>cell periphery [GO:0071944]; cytoplasm [GO:0005737]; eisosome [GO:0032126]; mitochondrion [GO:0005739]; plasma membrane [GO:0005886]</t>
  </si>
  <si>
    <t>maturation of SSU-rRNA [GO:0030490]; rRNA processing [GO:0006364]</t>
  </si>
  <si>
    <t>nucleolus [GO:0005730]; nucleus [GO:0005634]; small-subunit processome [GO:0032040]</t>
  </si>
  <si>
    <t>actin filament bundle assembly [GO:0051017]; cellular response to amino acid starvation [GO:0034198]; negative regulation of protein kinase activity [GO:0006469]; negative regulation of protein phosphorylation [GO:0001933]; translation [GO:0006412]; translational elongation [GO:0006414]; tRNA export from nucleus [GO:0006409]</t>
  </si>
  <si>
    <t>cytoplasm [GO:0005737]; cytoskeleton [GO:0005856]; cytosol [GO:0005829]; eukaryotic translation elongation factor 1 complex [GO:0005853]; fungal-type vacuole membrane [GO:0000329]; mitochondrion [GO:0005739]; ribosome [GO:0005840]</t>
  </si>
  <si>
    <t>actin filament binding [GO:0051015]; GDP binding [GO:0019003]; GTP binding [GO:0005525]; GTPase activity [GO:0003924]; melatonin binding [GO:1904408]; protein kinase binding [GO:0019901]; ribosome binding [GO:0043022]; translation elongation factor activity [GO:0003746]</t>
  </si>
  <si>
    <t>maturation of LSU-rRNA from tricistronic rRNA transcript (SSU-rRNA, 5.8S rRNA, LSU-rRNA) [GO:0000463]; ribosomal large subunit biogenesis [GO:0042273]</t>
  </si>
  <si>
    <t>cytoplasm [GO:0005737]; nucleolus [GO:0005730]; nucleus [GO:0005634]; preribosome, large subunit precursor [GO:0030687]</t>
  </si>
  <si>
    <t>RNA binding [GO:0003723]; rRNA binding [GO:0019843]</t>
  </si>
  <si>
    <t>double-strand break repair via nonhomologous end joining [GO:0006303]; hyperosmotic response [GO:0006972]; negative regulation of ascospore formation [GO:0075297]; negative regulation of DNA metabolic process [GO:0051053]; positive regulation of transcription by RNA polymerase II [GO:0045944]; positive regulation of transcription by RNA polymerase III [GO:0045945]; positive regulation of transcription elongation by RNA polymerase II [GO:0032968]; positive regulation of transcription initiation by RNA polymerase II [GO:0060261]; regulation of transcription by RNA polymerase II [GO:0006357]; RNA polymerase III preinitiation complex assembly [GO:0070898]; termination of RNA polymerase II transcription [GO:0006369]</t>
  </si>
  <si>
    <t>nucleolus [GO:0005730]; nucleoplasm [GO:0005654]; nucleus [GO:0005634]; transcription regulator complex [GO:0005667]</t>
  </si>
  <si>
    <t>chromatin binding [GO:0003682]; DNA binding [GO:0003677]; transcription coactivator activity [GO:0003713]</t>
  </si>
  <si>
    <t>cytoplasmic translation [GO:0002181]; ribosomal large subunit assembly [GO:0000027]; translational termination [GO:0006415]</t>
  </si>
  <si>
    <t>messenger ribonucleoprotein complex assembly [GO:1990120]; nuclear polyadenylation-dependent mRNA catabolic process [GO:0071042]; nuclear-transcribed mRNA catabolic process, nonsense-mediated decay [GO:0000184]; rRNA processing [GO:0006364]; termination of RNA polymerase II transcription [GO:0006369]</t>
  </si>
  <si>
    <t>cytoplasm [GO:0005737]; mitochondrion [GO:0005739]; nucleus [GO:0005634]; ribonucleoprotein complex [GO:1990904]</t>
  </si>
  <si>
    <t>ATP binding [GO:0005524]; ATP hydrolysis activity [GO:0016887]; ATP-dependent activity, acting on RNA [GO:0008186]; mRNA binding [GO:0003729]; RNA binding [GO:0003723]; RNA helicase activity [GO:0003724]; snoRNA binding [GO:0030515]</t>
  </si>
  <si>
    <t>exocytosis [GO:0006887]; intracellular protein transport [GO:0006886]; positive regulation of vesicle fusion [GO:0031340]; vesicle docking involved in exocytosis [GO:0006904]; vesicle-mediated transport [GO:0016192]</t>
  </si>
  <si>
    <t>cell periphery [GO:0071944]; cellular bud neck [GO:0005935]; cellular bud tip [GO:0005934]; plasma membrane [GO:0005886]</t>
  </si>
  <si>
    <t>SNARE binding [GO:0000149]; syntaxin binding [GO:0019905]</t>
  </si>
  <si>
    <t>COPII vesicle coating [GO:0048208]; Golgi organization [GO:0007030]; macroautophagy [GO:0016236]; protein localization to endoplasmic reticulum exit site [GO:0070973]; protein transport [GO:0015031]</t>
  </si>
  <si>
    <t>endoplasmic reticulum exit site [GO:0070971]; endoplasmic reticulum membrane [GO:0005789]; ER to Golgi transport vesicle membrane [GO:0012507]</t>
  </si>
  <si>
    <t>protein-membrane adaptor activity [GO:0043495]</t>
  </si>
  <si>
    <t>biotin biosynthetic process [GO:0009102]</t>
  </si>
  <si>
    <t>2 iron, 2 sulfur cluster binding [GO:0051537]; 4 iron, 4 sulfur cluster binding [GO:0051539]; biotin synthase activity [GO:0004076]; metal ion binding [GO:0046872]</t>
  </si>
  <si>
    <t>carbohydrate metabolic process [GO:0005975]; establishment of mitotic spindle orientation [GO:0000132]; filamentous growth [GO:0030447]; fungal-type cell wall assembly [GO:0071940]; intracellular signal transduction [GO:0035556]; invasive growth in response to glucose limitation [GO:0001403]; negative regulation of translation [GO:0017148]; positive regulation of filamentous growth of a population of unicellular organisms in response to starvation [GO:1900436]; positive regulation of gluconeogenesis [GO:0045722]; positive regulation of macroautophagy [GO:0016239]; positive regulation of pseudohyphal growth [GO:2000222]; protein phosphorylation [GO:0006468]; regulation of cellular response to glucose starvation [GO:1904547]; regulation of invasive growth in response to glucose limitation [GO:2000217]; response to endoplasmic reticulum stress [GO:0034976]; response to unfolded protein [GO:0006986]; single-species surface biofilm formation [GO:0090606]</t>
  </si>
  <si>
    <t>cellular bud neck septin ring [GO:0000144]; cytoplasm [GO:0005737]; mitochondrion [GO:0005739]; nuclear envelope lumen [GO:0005641]; nuclear membrane [GO:0031965]; nucleotide-activated protein kinase complex [GO:0031588]; nucleus [GO:0005634]; vacuolar membrane [GO:0005774]</t>
  </si>
  <si>
    <t>AMP-activated protein kinase activity [GO:0004679]; ATP binding [GO:0005524]; guanyl-nucleotide exchange factor activity [GO:0005085]; identical protein binding [GO:0042802]; molecular function activator activity [GO:0140677]; protein kinase activity [GO:0004672]; protein serine kinase activity [GO:0106310]; protein serine/threonine kinase activity [GO:0004674]</t>
  </si>
  <si>
    <t>leucine biosynthetic process [GO:0009098]</t>
  </si>
  <si>
    <t>3-isopropylmalate dehydratase complex [GO:0009316]; cytoplasmic stress granule [GO:0010494]; cytosol [GO:0005829]</t>
  </si>
  <si>
    <t>3-isopropylmalate dehydratase activity [GO:0003861]; 4 iron, 4 sulfur cluster binding [GO:0051539]; metal ion binding [GO:0046872]</t>
  </si>
  <si>
    <t>cytoplasmic translation [GO:0002181]; negative regulation of translation [GO:0017148]</t>
  </si>
  <si>
    <t>cytosol [GO:0005829]; cytosolic large ribosomal subunit [GO:0022625]; ribosome [GO:0005840]</t>
  </si>
  <si>
    <t>mRNA binding [GO:0003729]; RNA binding [GO:0003723]; structural constituent of ribosome [GO:0003735]</t>
  </si>
  <si>
    <t>negative regulation of septation initiation signaling [GO:0031030]; nucleolus organization [GO:0007000]; protein localization to nucleolar rDNA repeats [GO:0034503]; rDNA chromatin condensation [GO:0070550]; rDNA heterochromatin formation [GO:0000183]</t>
  </si>
  <si>
    <t>mitochondrion [GO:0005739]; nucleolus [GO:0005730]</t>
  </si>
  <si>
    <t>phosphatase activator activity [GO:0019211]; rDNA binding [GO:0000182]</t>
  </si>
  <si>
    <t>poly(A)+ mRNA export from nucleus [GO:0016973]; regulation of transcription by RNA polymerase II [GO:0006357]; regulation of transcription elongation by RNA polymerase II [GO:0034243]</t>
  </si>
  <si>
    <t>RNA polymerase II complex binding [GO:0000993]; RNA polymerase II-specific DNA-binding transcription factor binding [GO:0061629]</t>
  </si>
  <si>
    <t>methionine metabolic process [GO:0006555]; one-carbon metabolic process [GO:0006730]; S-adenosylmethionine biosynthetic process [GO:0006556]</t>
  </si>
  <si>
    <t>cytoplasmic stress granule [GO:0010494]; cytosol [GO:0005829]</t>
  </si>
  <si>
    <t>ATP binding [GO:0005524]; metal ion binding [GO:0046872]; methionine adenosyltransferase activity [GO:0004478]</t>
  </si>
  <si>
    <t>intracellular mRNA localization [GO:0008298]; negative regulation of transcription elongation by RNA polymerase I [GO:2001208]; positive regulation of autophagy [GO:0010508]; positive regulation of transcription elongation by RNA polymerase I [GO:2001209]; positive regulation of transcription elongation by RNA polymerase II [GO:0032968]; regulation of DNA-templated transcription [GO:0006355]; regulation of rRNA processing [GO:2000232]; regulation of transcription-coupled nucleotide-excision repair [GO:0090262]; spliceosomal complex assembly [GO:0000245]; transcription elongation by RNA polymerase II [GO:0006368]; transcription elongation-coupled chromatin remodeling [GO:0140673]</t>
  </si>
  <si>
    <t>chromosome [GO:0005694]; DSIF complex [GO:0032044]; mitochondrion [GO:0005739]; nucleus [GO:0005634]</t>
  </si>
  <si>
    <t>DNA binding [GO:0003677]; mRNA binding [GO:0003729]; protein-containing complex binding [GO:0044877]; RNA polymerase I core binding [GO:0001042]; RNA polymerase I general transcription initiation factor binding [GO:0001179]; RNA polymerase II complex binding [GO:0000993]; rRNA binding [GO:0019843]; snRNP binding [GO:0070990]; U1 snRNA binding [GO:0030619]; U2 snRNA binding [GO:0030620]; U4 snRNA binding [GO:0030621]; U5 snRNA binding [GO:0030623]; U6 snRNA binding [GO:0017070]</t>
  </si>
  <si>
    <t>branched-chain amino acid biosynthetic process [GO:0009082]; isoleucine biosynthetic process [GO:0009097]; valine biosynthetic process [GO:0009099]</t>
  </si>
  <si>
    <t>2 iron, 2 sulfur cluster binding [GO:0051537]; dihydroxy-acid dehydratase activity [GO:0004160]; metal ion binding [GO:0046872]</t>
  </si>
  <si>
    <t>DNA integration [GO:0015074]; DNA recombination [GO:0006310]; proteolysis [GO:0006508]; retrotransposition [GO:0032197]</t>
  </si>
  <si>
    <t>cytoplasm [GO:0005737]; nucleus [GO:0005634]; retrotransposon nucleocapsid [GO:0000943]</t>
  </si>
  <si>
    <t>aspartic-type endopeptidase activity [GO:0004190]; ATP binding [GO:0005524]; DNA binding [GO:0003677]; DNA-directed DNA polymerase activity [GO:0003887]; metal ion binding [GO:0046872]; peptidase activity [GO:0008233]; RNA binding [GO:0003723]; RNA nuclease activity [GO:0004540]; RNA-directed DNA polymerase activity [GO:0003964]; RNA-DNA hybrid ribonuclease activity [GO:0004523]</t>
  </si>
  <si>
    <t>endoplasmic reticulum to Golgi vesicle-mediated transport [GO:0006888]; intra-Golgi vesicle-mediated transport [GO:0006891]; intracellular mRNA localization [GO:0008298]; intracellular protein transport [GO:0006886]; retrograde vesicle-mediated transport, Golgi to endoplasmic reticulum [GO:0006890]</t>
  </si>
  <si>
    <t>COPI vesicle coat [GO:0030126]; Golgi membrane [GO:0000139]</t>
  </si>
  <si>
    <t>structural molecule activity [GO:0005198]</t>
  </si>
  <si>
    <t>activation of GTPase activity [GO:0090630]; nucleocytoplasmic transport [GO:0006913]; protein import into nucleus [GO:0006606]; ribosomal subunit export from nucleus [GO:0000054]; RNA import into nucleus [GO:0006404]; rRNA export from nucleus [GO:0006407]; subtelomeric heterochromatin formation [GO:0031509]; tRNA export from nucleus [GO:0006409]</t>
  </si>
  <si>
    <t>chromosome, telomeric region [GO:0000781]; cytosol [GO:0005829]; nucleus [GO:0005634]; perinuclear region of cytoplasm [GO:0048471]</t>
  </si>
  <si>
    <t>GTPase activator activity [GO:0005096]; small GTPase binding [GO:0031267]</t>
  </si>
  <si>
    <t>autophagosome assembly [GO:0000045]; endoplasmic reticulum to Golgi vesicle-mediated transport [GO:0006888]; intra-Golgi vesicle-mediated transport [GO:0006891]; protein transport [GO:0015031]; regulation of ARF protein signal transduction [GO:0032012]</t>
  </si>
  <si>
    <t>cytosol [GO:0005829]; Golgi-associated vesicle [GO:0005798]; late endosome [GO:0005770]; trans-Golgi network [GO:0005802]</t>
  </si>
  <si>
    <t>fructose 6-phosphate metabolic process [GO:0006002]; fungal-type cell wall chitin biosynthetic process [GO:0034221]; glutamine metabolic process [GO:0006541]; protein N-linked glycosylation [GO:0006487]; UDP-N-acetylglucosamine biosynthetic process [GO:0006048]; UDP-N-acetylglucosamine metabolic process [GO:0006047]</t>
  </si>
  <si>
    <t>carbohydrate derivative binding [GO:0097367]; glutamine-fructose-6-phosphate transaminase (isomerizing) activity [GO:0004360]</t>
  </si>
  <si>
    <t>mitochondrial electron transport, cytochrome c to oxygen [GO:0006123]; mitochondrial electron transport, ubiquinol to cytochrome c [GO:0006122]</t>
  </si>
  <si>
    <t>mitochondrial intermembrane space [GO:0005758]; mitochondrion [GO:0005739]; respirasome [GO:0070469]</t>
  </si>
  <si>
    <t>electron transfer activity [GO:0009055]; heme binding [GO:0020037]; metal ion binding [GO:0046872]</t>
  </si>
  <si>
    <t>actin filament organization [GO:0007015]; heme transport [GO:0015886]; mitochondrion inheritance [GO:0000001]; mitochondrion organization [GO:0007005]; mitochondrion-endoplasmic reticulum membrane tethering [GO:1990456]; phospholipid homeostasis [GO:0055091]; regulation of mitochondrion organization [GO:0010821]; signal transduction [GO:0007165]; small GTPase mediated signal transduction [GO:0007264]</t>
  </si>
  <si>
    <t>ERMES complex [GO:0032865]; mitochondrial outer membrane [GO:0005741]; mitochondrion [GO:0005739]; outer mitochondrial membrane protein complex [GO:0098799]</t>
  </si>
  <si>
    <t>calcium ion binding [GO:0005509]; GTP binding [GO:0005525]; GTPase activity [GO:0003924]</t>
  </si>
  <si>
    <t>mitochondrial genome maintenance [GO:0000002]; tricarboxylic acid cycle [GO:0006099]</t>
  </si>
  <si>
    <t>cytosol [GO:0005829]; mitochondrial intermembrane space [GO:0005758]; mitochondrial matrix [GO:0005759]; mitochondrial nucleoid [GO:0042645]; mitochondrion [GO:0005739]</t>
  </si>
  <si>
    <t>4 iron, 4 sulfur cluster binding [GO:0051539]; aconitate hydratase activity [GO:0003994]; citrate dehydratase activity [GO:0047780]; double-stranded DNA binding [GO:0003690]; iron-sulfur cluster binding [GO:0051536]; metal ion binding [GO:0046872]; single-stranded DNA binding [GO:0003697]</t>
  </si>
  <si>
    <t>cell redox homeostasis [GO:0045454]; deoxyribonucleotide biosynthetic process [GO:0009263]; endoplasmic reticulum to Golgi vesicle-mediated transport [GO:0006888]; glutathione metabolic process [GO:0006749]; protein deglutathionylation [GO:0080058]; protein transport [GO:0015031]; retrograde vesicle-mediated transport, Golgi to endoplasmic reticulum [GO:0006890]; sulfate assimilation [GO:0000103]; vacuole fusion, non-autophagic [GO:0042144]; vacuole inheritance [GO:0000011]</t>
  </si>
  <si>
    <t>cytoplasm [GO:0005737]; cytosol [GO:0005829]; fungal-type vacuole [GO:0000324]; Golgi membrane [GO:0000139]; membrane fusion priming complex [GO:0120124]; nucleus [GO:0005634]</t>
  </si>
  <si>
    <t>disulfide oxidoreductase activity [GO:0015036]; protein-disulfide reductase activity [GO:0015035]</t>
  </si>
  <si>
    <t>endoplasmic reticulum mannose trimming [GO:1904380]; mannose trimming involved in glycoprotein ERAD pathway [GO:1904382]; positive regulation of endoplasmic reticulum unfolded protein response [GO:1900103]; protein alpha-1,2-demannosylation [GO:0036508]; protein folding [GO:0006457]; response to endoplasmic reticulum stress [GO:0034976]</t>
  </si>
  <si>
    <t>endoplasmic reticulum [GO:0005783]; endoplasmic reticulum lumen [GO:0005788]; endoplasmic reticulum quality control compartment [GO:0044322]; mannosyl-oligosaccharide 1,2-alpha-mannosidase complex [GO:0106055]</t>
  </si>
  <si>
    <t>protein disulfide isomerase activity [GO:0003756]; protein-disulfide reductase activity [GO:0015035]; unfolded protein binding [GO:0051082]</t>
  </si>
  <si>
    <t>mRNA export from nucleus [GO:0006406]; nuclear export [GO:0051168]; protein export from nucleus [GO:0006611]; protein localization to kinetochore [GO:0034501]; ribosomal large subunit export from nucleus [GO:0000055]; ribosomal small subunit export from nucleus [GO:0000056]</t>
  </si>
  <si>
    <t>cytoplasm [GO:0005737]; kinetochore [GO:0000776]; nucleus [GO:0005634]; perinuclear region of cytoplasm [GO:0048471]; spindle pole body [GO:0005816]</t>
  </si>
  <si>
    <t>nuclear export signal receptor activity [GO:0005049]; nuclear import signal receptor activity [GO:0061608]; small GTPase binding [GO:0031267]; U1 snRNA binding [GO:0030619]; U2 snRNA binding [GO:0030620]; U4 snRNA binding [GO:0030621]; U5 snRNA binding [GO:0030623]; U6 snRNA binding [GO:0017070]</t>
  </si>
  <si>
    <t>glucan catabolic process [GO:0009251]</t>
  </si>
  <si>
    <t>cell surface [GO:0009986]; cytoplasm [GO:0005737]; cytosol [GO:0005829]; extracellular region [GO:0005576]; mitochondrial intermembrane space [GO:0005758]</t>
  </si>
  <si>
    <t>glucan endo-1,6-beta-glucosidase activity [GO:0046557]</t>
  </si>
  <si>
    <t>carbohydrate transport [GO:0008643]; hexose transmembrane transport [GO:0008645]; transmembrane transport [GO:0055085]</t>
  </si>
  <si>
    <t>cell periphery [GO:0071944]; mitochondrial membrane [GO:0031966]; mitochondrion [GO:0005739]; plasma membrane [GO:0005886]</t>
  </si>
  <si>
    <t>carbohydrate:proton symporter activity [GO:0005351]; fructose transmembrane transporter activity [GO:0005353]; glucose transmembrane transporter activity [GO:0005355]; mannose transmembrane transporter activity [GO:0015578]</t>
  </si>
  <si>
    <t>mitochondrial inner membrane [GO:0005743]; mitochondrial small ribosomal subunit [GO:0005763]; mitochondrion [GO:0005739]</t>
  </si>
  <si>
    <t>cytoplasm to vacuole transport by the Cvt pathway [GO:0032258]; proteolysis [GO:0006508]</t>
  </si>
  <si>
    <t>Cvt complex [GO:0034270]; cytoplasm [GO:0005737]; fungal-type vacuole [GO:0000324]</t>
  </si>
  <si>
    <t>identical protein binding [GO:0042802]; metalloaminopeptidase activity [GO:0070006]; zinc ion binding [GO:0008270]</t>
  </si>
  <si>
    <t>ascospore formation [GO:0030437]; autophagosome assembly [GO:0000045]; glycogen metabolic process [GO:0005977]; Golgi organization [GO:0007030]; membrane fusion [GO:0061025]; nuclear membrane reassembly [GO:0031468]; piecemeal microautophagy of the nucleus [GO:0034727]; proteasome-mediated ubiquitin-dependent protein catabolic process [GO:0043161]; sister chromatid biorientation [GO:0031134]; ubiquitin-dependent ERAD pathway [GO:0030433]</t>
  </si>
  <si>
    <t>cytoplasm [GO:0005737]; cytosol [GO:0005829]; nucleus [GO:0005634]</t>
  </si>
  <si>
    <t>protein phosphatase regulator activity [GO:0019888]; ubiquitin binding [GO:0043130]</t>
  </si>
  <si>
    <t>cellular response to oxidative stress [GO:0034599]; iron-sulfur cluster assembly [GO:0016226]</t>
  </si>
  <si>
    <t>cis-Golgi network [GO:0005801]; cytoplasm [GO:0005737]; fungal-type vacuole [GO:0000324]; Golgi apparatus [GO:0005794]; Golgi lumen [GO:0005796]; iron-sulfur cluster assembly complex [GO:1990229]; membrane [GO:0016020]; nucleus [GO:0005634]</t>
  </si>
  <si>
    <t>2 iron, 2 sulfur cluster binding [GO:0051537]; glutathione disulfide oxidoreductase activity [GO:0015038]; glutathione-disulfide reductase (NADPH) activity [GO:0004362]; metal ion binding [GO:0046872]</t>
  </si>
  <si>
    <t>proteasomal protein catabolic process [GO:0010498]; proteasomal ubiquitin-independent protein catabolic process [GO:0010499]; proteasome-mediated ubiquitin-dependent protein catabolic process [GO:0043161]</t>
  </si>
  <si>
    <t>nucleus [GO:0005634]; proteasome complex [GO:0000502]; proteasome core complex, alpha-subunit complex [GO:0019773]; proteasome storage granule [GO:0034515]</t>
  </si>
  <si>
    <t>cytoplasmic translation [GO:0002181]; cytoplasmic translational elongation [GO:0002182]</t>
  </si>
  <si>
    <t>cytosol [GO:0005829]; cytosolic large ribosomal subunit [GO:0022625]; fungal-type vacuole [GO:0000324]</t>
  </si>
  <si>
    <t>molecular function inhibitor activity [GO:0140678]; protein kinase activator activity [GO:0030295]; structural constituent of ribosome [GO:0003735]</t>
  </si>
  <si>
    <t>cellular lipid metabolic process [GO:0044255]; peptide catabolic process [GO:0043171]; protein catabolic process [GO:0030163]; proteolysis [GO:0006508]</t>
  </si>
  <si>
    <t>aminopeptidase activity [GO:0004177]; epoxide hydrolase activity [GO:0004301]; metallopeptidase activity [GO:0008237]; zinc ion binding [GO:0008270]</t>
  </si>
  <si>
    <t>post-translational protein targeting to endoplasmic reticulum membrane [GO:0006620]; response to heat [GO:0009408]</t>
  </si>
  <si>
    <t>cytoplasm [GO:0005737]; cytosol [GO:0005829]; membrane [GO:0016020]; TRC complex [GO:0072380]</t>
  </si>
  <si>
    <t>identical protein binding [GO:0042802]; molecular adaptor activity [GO:0060090]</t>
  </si>
  <si>
    <t>mitochondrial electron transport, ubiquinol to cytochrome c [GO:0006122]; phosphatidylcholine biosynthetic process [GO:0006656]; phosphatidylethanolamine biosynthetic process [GO:0006646]; positive regulation of mitochondrial fusion [GO:0010636]; positive regulation of protein processing [GO:0010954]; protein autoprocessing [GO:0016540]</t>
  </si>
  <si>
    <t>endoplasmic reticulum membrane [GO:0005789]; lipid droplet [GO:0005811]; mitochondrial inner membrane [GO:0005743]; mitochondrion [GO:0005739]</t>
  </si>
  <si>
    <t>phosphatidylserine decarboxylase activity [GO:0004609]</t>
  </si>
  <si>
    <t>trehalose biosynthetic process [GO:0005992]; trehalose metabolism in response to stress [GO:0070413]</t>
  </si>
  <si>
    <t>alpha,alpha-trehalose-phosphate synthase complex (UDP-forming) [GO:0005946]; cytoplasm [GO:0005737]</t>
  </si>
  <si>
    <t>catalytic activity [GO:0003824]; enzyme regulator activity [GO:0030234]; identical protein binding [GO:0042802]</t>
  </si>
  <si>
    <t>cristae formation [GO:0042407]</t>
  </si>
  <si>
    <t>MICOS complex [GO:0061617]; mitochondrial crista junction [GO:0044284]; mitochondrial inner membrane [GO:0005743]; mitochondrion [GO:0005739]</t>
  </si>
  <si>
    <t>L-ascorbic acid biosynthetic process [GO:0019853]</t>
  </si>
  <si>
    <t>calcium ion binding [GO:0005509]; gluconolactonase activity [GO:0004341]</t>
  </si>
  <si>
    <t>aerobic respiration [GO:0009060]; malate metabolic process [GO:0006108]; tricarboxylic acid cycle [GO:0006099]</t>
  </si>
  <si>
    <t>cytoplasm [GO:0005737]; mitochondrial matrix [GO:0005759]; mitochondrion [GO:0005739]</t>
  </si>
  <si>
    <t>L-malate dehydrogenase activity [GO:0030060]; mRNA binding [GO:0003729]</t>
  </si>
  <si>
    <t>'de novo' L-methionine biosynthetic process [GO:0071266]; methionine biosynthetic process [GO:0009086]; transsulfuration [GO:0019346]</t>
  </si>
  <si>
    <t>cytoplasm [GO:0005737]; nucleus [GO:0005634]; peroxisome [GO:0005777]</t>
  </si>
  <si>
    <t>carbon-sulfur lyase activity [GO:0016846]; cystathionine beta-lyase activity [GO:0004121]; cysteine-S-conjugate beta-lyase activity [GO:0047804]; pyridoxal phosphate binding [GO:0030170]</t>
  </si>
  <si>
    <t>apoptotic process [GO:0006915]; cell redox homeostasis [GO:0045454]; DNA transport [GO:0051027]; mitochondrion organization [GO:0007005]; monoatomic ion transport [GO:0006811]; positive regulation of protein import into nucleus [GO:0042307]</t>
  </si>
  <si>
    <t>cytoplasm [GO:0005737]; mitochondrial intermembrane space [GO:0005758]; mitochondrial outer membrane [GO:0005741]; mitochondrion [GO:0005739]; pore complex [GO:0046930]</t>
  </si>
  <si>
    <t>porin activity [GO:0015288]; ubiquinone binding [GO:0048039]; voltage-gated monoatomic anion channel activity [GO:0008308]</t>
  </si>
  <si>
    <t>post-translational protein modification [GO:0043687]; protein N-linked glycosylation [GO:0006487]; protein N-linked glycosylation via asparagine [GO:0018279]</t>
  </si>
  <si>
    <t>endoplasmic reticulum [GO:0005783]; oligosaccharyltransferase complex [GO:0008250]</t>
  </si>
  <si>
    <t>dolichyl-diphosphooligosaccharide-protein glycotransferase activity [GO:0004579]; metal ion binding [GO:0046872]</t>
  </si>
  <si>
    <t>'de novo' pyrimidine nucleobase biosynthetic process [GO:0006207]; arginine biosynthetic process [GO:0006526]; citrulline biosynthetic process [GO:0019240]; pyrimidine nucleotide biosynthetic process [GO:0006221]; UTP biosynthetic process [GO:0006228]</t>
  </si>
  <si>
    <t>carbamoyl-phosphate synthase complex [GO:0005951]; cytoplasm [GO:0005737]; cytosol [GO:0005829]</t>
  </si>
  <si>
    <t>aspartate carbamoyltransferase activity [GO:0004070]; ATP binding [GO:0005524]; carbamoyl-phosphate synthase (glutamine-hydrolyzing) activity [GO:0004088]; dihydroorotase activity [GO:0004151]; metal ion binding [GO:0046872]</t>
  </si>
  <si>
    <t>mitochondrion [GO:0005739]; nuclear outer membrane-endoplasmic reticulum membrane network [GO:0042175]; nucleus [GO:0005634]; proteasome complex [GO:0000502]; proteasome core complex, alpha-subunit complex [GO:0019773]; proteasome storage granule [GO:0034515]</t>
  </si>
  <si>
    <t>acetate biosynthetic process [GO:0019413]; ethanol catabolic process [GO:0006068]; NADPH regeneration [GO:0006740]; response to salt stress [GO:0009651]</t>
  </si>
  <si>
    <t>cytosol [GO:0005829]; mitochondrion [GO:0005739]</t>
  </si>
  <si>
    <t>aldehyde dehydrogenase (NAD+) activity [GO:0004029]; aldehyde dehydrogenase (NADP+) activity [GO:0033721]; aldehyde dehydrogenase [NAD(P)+] activity [GO:0004030]</t>
  </si>
  <si>
    <t>cellular respiration [GO:0045333]; mitochondrial electron transport, cytochrome c to oxygen [GO:0006123]; proton transmembrane transport [GO:1902600]</t>
  </si>
  <si>
    <t>mitochondrial respiratory chain complex IV [GO:0005751]; mitochondrion [GO:0005739]</t>
  </si>
  <si>
    <t>metal ion binding [GO:0046872]; oxidoreductase activity [GO:0016491]</t>
  </si>
  <si>
    <t>peptide catabolic process [GO:0043171]; proteolysis [GO:0006508]</t>
  </si>
  <si>
    <t>cell wall-bounded periplasmic space [GO:0030287]; cytoplasm [GO:0005737]; extracellular region [GO:0005576]; mitochondrion [GO:0005739]; nucleus [GO:0005634]</t>
  </si>
  <si>
    <t>metalloaminopeptidase activity [GO:0070006]; peptide binding [GO:0042277]; zinc ion binding [GO:0008270]</t>
  </si>
  <si>
    <t>lactate catabolic process [GO:1903457]</t>
  </si>
  <si>
    <t>mitochondrial inner membrane [GO:0005743]; mitochondrial intermembrane space [GO:0005758]; mitochondrion [GO:0005739]</t>
  </si>
  <si>
    <t>D-lactate dehydrogenase (cytochrome) activity [GO:0004458]; D-lactate dehydrogenase activity [GO:0008720]; FAD binding [GO:0071949]; flavin adenine dinucleotide binding [GO:0050660]</t>
  </si>
  <si>
    <t>mannose catabolic process [GO:0019309]; oligosaccharide catabolic process [GO:0009313]</t>
  </si>
  <si>
    <t>Cvt complex [GO:0034270]; fungal-type vacuole membrane [GO:0000329]</t>
  </si>
  <si>
    <t>alpha-mannosidase activity [GO:0004559]; carbohydrate binding [GO:0030246]; metal ion binding [GO:0046872]</t>
  </si>
  <si>
    <t>protein folding [GO:0006457]; protein localization to cell surface [GO:0034394]</t>
  </si>
  <si>
    <t>cytoplasm [GO:0005737]; endoplasmic reticulum [GO:0005783]; endoplasmic reticulum membrane [GO:0005789]; mitochondrial outer membrane [GO:0005741]</t>
  </si>
  <si>
    <t>unfolded protein binding [GO:0051082]</t>
  </si>
  <si>
    <t>5-phosphoribose 1-diphosphate biosynthetic process [GO:0006015]; fungal-type cell wall organization [GO:0031505]; phosphorylation [GO:0016310]; purine nucleotide biosynthetic process [GO:0006164]; ribonucleoside monophosphate biosynthetic process [GO:0009156]</t>
  </si>
  <si>
    <t>cytoplasm [GO:0005737]; ribose phosphate diphosphokinase complex [GO:0002189]</t>
  </si>
  <si>
    <t>ATP binding [GO:0005524]; kinase activity [GO:0016301]; magnesium ion binding [GO:0000287]; ribose phosphate diphosphokinase activity [GO:0004749]</t>
  </si>
  <si>
    <t>chromatin organization [GO:0006325]; proteasomal protein catabolic process [GO:0010498]; protein catabolic process [GO:0030163]; protein ubiquitination [GO:0016567]; rescue of stalled ribosome [GO:0072344]; ribosome-associated ubiquitin-dependent protein catabolic process [GO:1990116]; subtelomeric heterochromatin formation [GO:0031509]; ubiquitin-dependent protein catabolic process [GO:0006511]</t>
  </si>
  <si>
    <t>chromosome, telomeric region [GO:0000781]; cytosol [GO:0005829]; nucleus [GO:0005634]; RQC complex [GO:1990112]</t>
  </si>
  <si>
    <t>ribosomal large subunit binding [GO:0043023]; ubiquitin protein ligase activity [GO:0061630]; ubiquitin-protein transferase activity [GO:0004842]; zinc ion binding [GO:0008270]</t>
  </si>
  <si>
    <t>'de novo' IMP biosynthetic process [GO:0006189]; adenine biosynthetic process [GO:0046084]; purine nucleobase metabolic process [GO:0006144]; purine nucleotide biosynthetic process [GO:0006164]</t>
  </si>
  <si>
    <t>ATP binding [GO:0005524]; metal ion binding [GO:0046872]; phosphoribosylamine-glycine ligase activity [GO:0004637]; phosphoribosylformylglycinamidine cyclo-ligase activity [GO:0004641]</t>
  </si>
  <si>
    <t>autophagosome assembly [GO:0000045]; Cvt vesicle assembly [GO:0071255]; lipid metabolic process [GO:0006629]; macroautophagy [GO:0016236]; nucleus-vacuole junction assembly [GO:0071562]; pexophagy [GO:0000425]; piecemeal microautophagy of the nucleus [GO:0034727]; protein localization to membrane raft [GO:1903044]; ribophagy [GO:0034517]; vacuole fusion, non-autophagic [GO:0042144]; vacuole inheritance [GO:0000011]</t>
  </si>
  <si>
    <t>cytosol [GO:0005829]; fungal-type vacuole membrane [GO:0000329]; membrane [GO:0016020]; membrane raft [GO:0045121]; Myo2p-Vac17p-Vac8p transport complex [GO:0071563]; nucleus-vacuole junction [GO:0071561]; phagophore assembly site [GO:0000407]</t>
  </si>
  <si>
    <t>identical protein binding [GO:0042802]; protein-membrane adaptor activity [GO:0043495]</t>
  </si>
  <si>
    <t>coenzyme A biosynthetic process [GO:0015937]; ergosterol metabolic process [GO:0008204]; phosphorylation [GO:0016310]</t>
  </si>
  <si>
    <t>ATP binding [GO:0005524]; pantothenate kinase activity [GO:0004594]</t>
  </si>
  <si>
    <t>carnitine metabolic process [GO:0009437]; fatty acid metabolic process [GO:0006631]</t>
  </si>
  <si>
    <t>carnitine O-acetyltransferase activity [GO:0004092]; carnitine O-palmitoyltransferase activity [GO:0004095]</t>
  </si>
  <si>
    <t>glycolytic fermentation to ethanol [GO:0019655]; NADH oxidation [GO:0006116]; regulation of apoptotic process [GO:0042981]</t>
  </si>
  <si>
    <t>mitochondrial intermembrane space [GO:0005758]; mitochondrial membrane [GO:0031966]; mitochondrion [GO:0005739]</t>
  </si>
  <si>
    <t>NADH dehydrogenase (quinone) activity [GO:0050136]; NADH dehydrogenase activity [GO:0003954]</t>
  </si>
  <si>
    <t>gluconeogenesis [GO:0006094]; pyruvate metabolic process [GO:0006090]</t>
  </si>
  <si>
    <t>ATP binding [GO:0005524]; metal ion binding [GO:0046872]; pyruvate carboxylase activity [GO:0004736]</t>
  </si>
  <si>
    <t>chaperone cofactor-dependent protein refolding [GO:0051085]; protein folding [GO:0006457]; protein refolding [GO:0042026]; SRP-dependent cotranslational protein targeting to membrane, translocation [GO:0006616]</t>
  </si>
  <si>
    <t>cytoplasm [GO:0005737]; cytosol [GO:0005829]; nucleus [GO:0005634]; plasma membrane [GO:0005886]</t>
  </si>
  <si>
    <t>cell budding [GO:0007114]; cellular response to oxidative stress [GO:0034599]; invasive growth in response to glucose limitation [GO:0001403]; protein urmylation [GO:0032447]; regulation of pseudohyphal growth [GO:2000220]; tRNA thio-modification [GO:0034227]; tRNA wobble position uridine thiolation [GO:0002143]; tRNA wobble uridine modification [GO:0002098]</t>
  </si>
  <si>
    <t>ATP binding [GO:0005524]; identical protein binding [GO:0042802]; metal ion binding [GO:0046872]; nucleotidyltransferase activity [GO:0016779]; protein adenylyltransferase activity [GO:0070733]; sulfurtransferase activity [GO:0016783]; thiosulfate sulfurtransferase activity [GO:0004792]; URM1 activating enzyme activity [GO:0042292]</t>
  </si>
  <si>
    <t>glutathione metabolic process [GO:0006749]; protein glutathionylation [GO:0010731]</t>
  </si>
  <si>
    <t>cell periphery [GO:0071944]; endoplasmic reticulum [GO:0005783]; endoplasmic reticulum membrane [GO:0005789]; mitochondrial outer membrane [GO:0005741]; mitochondrion [GO:0005739]; plasma membrane [GO:0005886]</t>
  </si>
  <si>
    <t>glutathione peroxidase activity [GO:0004602]; glutathione transferase activity [GO:0004364]</t>
  </si>
  <si>
    <t>aromatic amino acid family catabolic process to alcohol via Ehrlich pathway [GO:0000949]; branched-chain amino acid catabolic process [GO:0009083]; ethanol metabolic process [GO:0006067]; L-phenylalanine catabolic process [GO:0006559]; tryptophan catabolic process [GO:0006569]</t>
  </si>
  <si>
    <t>branched-chain-2-oxoacid decarboxylase activity [GO:0047433]; indolepyruvate decarboxylase activity [GO:0047434]; magnesium ion binding [GO:0000287]; phenylpyruvate decarboxylase activity [GO:0050177]; pyruvate decarboxylase activity [GO:0004737]; thiamine pyrophosphate binding [GO:0030976]</t>
  </si>
  <si>
    <t>cellular response to oxidative stress [GO:0034599]</t>
  </si>
  <si>
    <t>2-alkenal reductase [NAD(P)+] activity [GO:0032440]; mRNA 3'-UTR AU-rich region binding [GO:0035925]; NADPH binding [GO:0070402]; NADPH:quinone reductase activity [GO:0003960]; zinc ion binding [GO:0008270]</t>
  </si>
  <si>
    <t>cell redox homeostasis [GO:0045454]; cellular response to heat [GO:0034605]; cellular response to hydroperoxide [GO:0071447]; cellular response to oxidative stress [GO:0034599]; chaperone-mediated protein folding [GO:0061077]; DNA damage checkpoint signaling [GO:0000077]; DNA protection [GO:0042262]; hydrogen peroxide catabolic process [GO:0042744]; protein folding [GO:0006457]; protein polymerization [GO:0051258]; protein stabilization [GO:0050821]; regulation of gluconeogenesis [GO:0006111]; response to hydroperoxide [GO:0033194]; response to oxidative stress [GO:0006979]</t>
  </si>
  <si>
    <t>cytoplasm [GO:0005737]; cytosol [GO:0005829]; polysome [GO:0005844]</t>
  </si>
  <si>
    <t>identical protein binding [GO:0042802]; kinase regulator activity [GO:0019207]; peroxiredoxin activity [GO:0051920]; ribosome binding [GO:0043022]; thioredoxin peroxidase activity [GO:0008379]; unfolded protein binding [GO:0051082]</t>
  </si>
  <si>
    <t>cell redox homeostasis [GO:0045454]; deoxyribonucleotide biosynthetic process [GO:0009263]; endoplasmic reticulum to Golgi vesicle-mediated transport [GO:0006888]; protein deglutathionylation [GO:0080058]; protein transport [GO:0015031]; retrograde vesicle-mediated transport, Golgi to endoplasmic reticulum [GO:0006890]; vacuole fusion, non-autophagic [GO:0042144]; vacuole inheritance [GO:0000011]</t>
  </si>
  <si>
    <t>cytoplasm [GO:0005737]; cytosol [GO:0005829]; fungal-type vacuole [GO:0000324]; Golgi membrane [GO:0000139]; membrane fusion priming complex [GO:0120124]; mitochondrial intermembrane space [GO:0005758]; mitochondrion [GO:0005739]; nucleus [GO:0005634]</t>
  </si>
  <si>
    <t>acetolactate synthase complex [GO:0005948]; mitochondrial nucleoid [GO:0042645]; mitochondrion [GO:0005739]</t>
  </si>
  <si>
    <t>acetolactate synthase regulator activity [GO:1990610]; enzyme regulator activity [GO:0030234]</t>
  </si>
  <si>
    <t>mitochondrial cytochrome c oxidase assembly [GO:0033617]; mitochondrial respirasome assembly [GO:0097250]; regulation of proton transport [GO:0010155]</t>
  </si>
  <si>
    <t>mitochondrial inner membrane [GO:0005743]; mitochondrial respirasome [GO:0005746]; mitochondrion [GO:0005739]</t>
  </si>
  <si>
    <t>metabolite repair [GO:0110051]; nicotinamide nucleotide metabolic process [GO:0046496]</t>
  </si>
  <si>
    <t>ATP binding [GO:0005524]; ATP-dependent NAD(P)H-hydrate dehydratase activity [GO:0047453]</t>
  </si>
  <si>
    <t>reciprocal meiotic recombination [GO:0007131]</t>
  </si>
  <si>
    <t>cellular respiration [GO:0045333]; mitochondrial electron transport, succinate to ubiquinone [GO:0006121]; proton motive force-driven mitochondrial ATP synthesis [GO:0042776]; tricarboxylic acid cycle [GO:0006099]</t>
  </si>
  <si>
    <t>mitochondrial membrane [GO:0031966]; mitochondrial respiratory chain complex II, succinate dehydrogenase complex (ubiquinone) [GO:0005749]; mitochondrion [GO:0005739]</t>
  </si>
  <si>
    <t>electron transfer activity [GO:0009055]; flavin adenine dinucleotide binding [GO:0050660]; fumarate reductase (menaquinone) [GO:0102040]; succinate dehydrogenase (ubiquinone) activity [GO:0008177]</t>
  </si>
  <si>
    <t>glyoxylate cycle [GO:0006097]; isocitrate metabolic process [GO:0006102]; NADP metabolic process [GO:0006739]; tricarboxylic acid cycle [GO:0006099]</t>
  </si>
  <si>
    <t>isocitrate dehydrogenase (NADP+) activity [GO:0004450]; magnesium ion binding [GO:0000287]; NAD binding [GO:0051287]</t>
  </si>
  <si>
    <t>glyoxylate cycle [GO:0006097]; tricarboxylic acid cycle [GO:0006099]</t>
  </si>
  <si>
    <t>cytoplasm [GO:0005737]; extracellular region [GO:0005576]; vacuole [GO:0005773]</t>
  </si>
  <si>
    <t>isocitrate lyase activity [GO:0004451]; metal ion binding [GO:0046872]; methylisocitrate lyase activity [GO:0046421]</t>
  </si>
  <si>
    <t>proton motive force-driven ATP synthesis [GO:0015986]</t>
  </si>
  <si>
    <t>cytosol [GO:0005829]; mitochondrial inner membrane [GO:0005743]; mitochondrial intermembrane space [GO:0005758]; mitochondrial nucleoid [GO:0042645]; mitochondrial proton-transporting ATP synthase complex [GO:0005753]; mitochondrial proton-transporting ATP synthase, catalytic core [GO:0005754]; mitochondrion [GO:0005739]; proton-transporting ATP synthase complex, catalytic core F(1) [GO:0045261]</t>
  </si>
  <si>
    <t>ADP binding [GO:0043531]; ATP binding [GO:0005524]; proton-transporting ATP synthase activity, rotational mechanism [GO:0046933]</t>
  </si>
  <si>
    <t>glutamate catabolic process [GO:0006538]; glutamate catabolic process to 2-oxoglutarate [GO:0019551]; nitrogen compound metabolic process [GO:0006807]</t>
  </si>
  <si>
    <t>glutamate dehydrogenase (NAD+) activity [GO:0004352]</t>
  </si>
  <si>
    <t>acetate biosynthetic process [GO:0019413]; ethanol metabolic process [GO:0006067]; NADPH regeneration [GO:0006740]; pyruvate metabolic process [GO:0006090]</t>
  </si>
  <si>
    <t>mitochondrial nucleoid [GO:0042645]; mitochondrion [GO:0005739]</t>
  </si>
  <si>
    <t>aldehyde dehydrogenase (NAD+) activity [GO:0004029]; aldehyde dehydrogenase [NAD(P)+] activity [GO:0004030]</t>
  </si>
  <si>
    <t>L-methionine-(S)-S-oxide reductase activity [GO:0036456]; peptide-methionine (S)-S-oxide reductase activity [GO:0008113]</t>
  </si>
  <si>
    <t>tryptophanyl-tRNA aminoacylation [GO:0006436]</t>
  </si>
  <si>
    <t>ATP binding [GO:0005524]; tryptophan-tRNA ligase activity [GO:0004830]</t>
  </si>
  <si>
    <t>oligosaccharide metabolic process [GO:0009311]; protein N-linked glycosylation [GO:0006487]</t>
  </si>
  <si>
    <t>Glc3Man9GlcNAc2 oligosaccharide glucosidase activity [GO:0004573]</t>
  </si>
  <si>
    <t>monoatomic ion transport [GO:0006811]; protein import into mitochondrial matrix [GO:0030150]; protein insertion into mitochondrial outer membrane [GO:0045040]</t>
  </si>
  <si>
    <t>cytosol [GO:0005829]; mitochondrial intermembrane space [GO:0005758]; mitochondrial outer membrane [GO:0005741]; mitochondrial outer membrane translocase complex [GO:0005742]; mitochondrion [GO:0005739]; pore complex [GO:0046930]</t>
  </si>
  <si>
    <t>porin activity [GO:0015288]; protein transmembrane transporter activity [GO:0008320]</t>
  </si>
  <si>
    <t>phosphorylation [GO:0016310]; thiamine biosynthetic process [GO:0009228]; thiamine catabolic process [GO:0009230]; thiamine diphosphate biosynthetic process [GO:0009229]</t>
  </si>
  <si>
    <t>cytosol [GO:0005829]</t>
  </si>
  <si>
    <t>ATP binding [GO:0005524]; hydroxymethylpyrimidine kinase activity [GO:0008902]; phosphomethylpyrimidine kinase activity [GO:0008972]; thiaminase activity [GO:0050334]</t>
  </si>
  <si>
    <t>glutamate biosynthetic process [GO:0006537]; isocitrate metabolic process [GO:0006102]; tricarboxylic acid cycle [GO:0006099]</t>
  </si>
  <si>
    <t>cytosol [GO:0005829]; mitochondrial intermembrane space [GO:0005758]; mitochondrial isocitrate dehydrogenase complex (NAD+) [GO:0005962]; mitochondrial matrix [GO:0005759]; mitochondrial nucleoid [GO:0042645]; mitochondrion [GO:0005739]</t>
  </si>
  <si>
    <t>isocitrate dehydrogenase (NAD+) activity [GO:0004449]; magnesium ion binding [GO:0000287]; NAD binding [GO:0051287]; RNA binding [GO:0003723]</t>
  </si>
  <si>
    <t>cellular respiration [GO:0045333]; mitochondrial cytochrome c oxidase assembly [GO:0033617]; mitochondrial electron transport, cytochrome c to oxygen [GO:0006123]; proton transmembrane transport [GO:1902600]</t>
  </si>
  <si>
    <t>mitochondrial inner membrane [GO:0005743]; mitochondrial intermembrane space [GO:0005758]; mitochondrial respiratory chain complex IV [GO:0005751]; mitochondrion [GO:0005739]</t>
  </si>
  <si>
    <t>oxidoreductase activity [GO:0016491]; zinc ion binding [GO:0008270]</t>
  </si>
  <si>
    <t>aerobic respiration [GO:0009060]; cellular respiration [GO:0045333]; mitochondrial electron transport, succinate to ubiquinone [GO:0006121]; proton motive force-driven mitochondrial ATP synthesis [GO:0042776]; respiratory electron transport chain [GO:0022904]; tricarboxylic acid cycle [GO:0006099]</t>
  </si>
  <si>
    <t>2 iron, 2 sulfur cluster binding [GO:0051537]; 3 iron, 4 sulfur cluster binding [GO:0051538]; 4 iron, 4 sulfur cluster binding [GO:0051539]; electron transfer activity [GO:0009055]; fumarate reductase (menaquinone) [GO:0102040]; metal ion binding [GO:0046872]; succinate dehydrogenase (ubiquinone) activity [GO:0008177]</t>
  </si>
  <si>
    <t>hydrolase activity [GO:0016787]</t>
  </si>
  <si>
    <t>DNA damage response [GO:0006974]; donor selection [GO:0007535]; maturation of SSU-rRNA [GO:0030490]; nucleolar large rRNA transcription by RNA polymerase I [GO:0042790]; peptidyl-serine phosphorylation [GO:0018105]; peptidyl-threonine phosphorylation [GO:0018107]; protein phosphorylation [GO:0006468]; regulation of cell cycle [GO:0051726]; regulation of ribosomal protein gene transcription by RNA polymerase II [GO:0060962]; regulation of transcription by RNA polymerase I [GO:0006356]; regulation of transcription by RNA polymerase III [GO:0006359]; ribosomal small subunit assembly [GO:0000028]</t>
  </si>
  <si>
    <t>CURI complex [GO:0032545]; cytosol [GO:0005829]; nucleolus [GO:0005730]; nucleoplasm [GO:0005654]; nucleus [GO:0005634]; protein kinase CK2 complex [GO:0005956]; small-subunit processome [GO:0032040]; UTP-C complex [GO:0034456]</t>
  </si>
  <si>
    <t>ATP binding [GO:0005524]; protein serine kinase activity [GO:0106310]; protein serine/threonine kinase activity [GO:0004674]</t>
  </si>
  <si>
    <t>proton motive force-driven ATP synthesis [GO:0015986]; proton motive force-driven mitochondrial ATP synthesis [GO:0042776]</t>
  </si>
  <si>
    <t>cytosol [GO:0005829]; mitochondrial inner membrane [GO:0005743]; mitochondrial intermembrane space [GO:0005758]; mitochondrial proton-transporting ATP synthase complex [GO:0005753]; mitochondrial proton-transporting ATP synthase, catalytic core [GO:0005754]; mitochondrion [GO:0005739]; proton-transporting ATP synthase complex, catalytic core F(1) [GO:0045261]</t>
  </si>
  <si>
    <t>ATP binding [GO:0005524]; proton-transporting ATP synthase activity, rotational mechanism [GO:0046933]; proton-transporting ATPase activity, rotational mechanism [GO:0046961]</t>
  </si>
  <si>
    <t>amino acid biosynthetic process [GO:0008652]; aromatic amino acid family biosynthetic process [GO:0009073]; chorismate biosynthetic process [GO:0009423]; phosphorylation [GO:0016310]</t>
  </si>
  <si>
    <t>3-dehydroquinate dehydratase activity [GO:0003855]; 3-dehydroquinate synthase activity [GO:0003856]; 3-phosphoshikimate 1-carboxyvinyltransferase activity [GO:0003866]; ATP binding [GO:0005524]; metal ion binding [GO:0046872]; shikimate 3-dehydrogenase (NADP+) activity [GO:0004764]; shikimate kinase activity [GO:0004765]</t>
  </si>
  <si>
    <t>Golgi to vacuole transport [GO:0006896]; intracellular protein transport [GO:0006886]; protein targeting to vacuole [GO:0006623]</t>
  </si>
  <si>
    <t>AP-3 adaptor complex [GO:0030123]; clathrin-coated vesicle membrane [GO:0030665]; endosome membrane [GO:0010008]; Golgi apparatus [GO:0005794]</t>
  </si>
  <si>
    <t>homologous chromosome segregation [GO:0045143]; microtubule cytoskeleton organization [GO:0000226]; mitotic cell cycle [GO:0000278]; mitotic sister chromatid segregation [GO:0000070]; nuclear division [GO:0000280]; nuclear migration along microtubule [GO:0030473]; nuclear migration by microtubule mediated pushing forces [GO:0098863]</t>
  </si>
  <si>
    <t>cytoplasm [GO:0005737]; microtubule [GO:0005874]; nucleus [GO:0005634]; spindle [GO:0005819]; tubulin complex [GO:0045298]</t>
  </si>
  <si>
    <t>GTP binding [GO:0005525]; hydrolase activity [GO:0016787]; metal ion binding [GO:0046872]; structural constituent of cytoskeleton [GO:0005200]</t>
  </si>
  <si>
    <t>glycerol catabolic process [GO:0019563]; glycerol metabolic process [GO:0006071]; glycerol-3-phosphate metabolic process [GO:0006072]; NADH oxidation [GO:0006116]</t>
  </si>
  <si>
    <t>glycerol-3-phosphate dehydrogenase complex [GO:0009331]; mitochondrial inner membrane [GO:0005743]; mitochondrial intermembrane space [GO:0005758]; mitochondrial outer membrane [GO:0005741]; mitochondrion [GO:0005739]</t>
  </si>
  <si>
    <t>glycerol-3-phosphate dehydrogenase (quinone) activity [GO:0004368]; sn-glycerol-3-phosphate:ubiquinone-8 oxidoreductase activity [GO:0052591]</t>
  </si>
  <si>
    <t>cristae formation [GO:0042407]; protein-containing complex assembly [GO:0065003]; proton motive force-driven ATP synthesis [GO:0015986]</t>
  </si>
  <si>
    <t>mitochondrial inner membrane [GO:0005743]; mitochondrial proton-transporting ATP synthase complex [GO:0005753]; mitochondrial proton-transporting ATP synthase complex, coupling factor F(o) [GO:0000276]; mitochondrion [GO:0005739]</t>
  </si>
  <si>
    <t>proton transmembrane transporter activity [GO:0015078]; structural molecule activity [GO:0005198]</t>
  </si>
  <si>
    <t>import into nucleus [GO:0051170]; NLS-bearing protein import into nucleus [GO:0006607]; proteasome localization [GO:0031144]; protein import into nucleus [GO:0006606]; protein targeting to membrane [GO:0006612]</t>
  </si>
  <si>
    <t>cytoplasm [GO:0005737]; cytosol [GO:0005829]; NLS-dependent protein nuclear import complex [GO:0042564]; nuclear envelope [GO:0005635]; nucleoplasm [GO:0005654]; nucleus [GO:0005634]; perinuclear region of cytoplasm [GO:0048471]; protein-containing complex [GO:0032991]</t>
  </si>
  <si>
    <t>disordered domain specific binding [GO:0097718]; nuclear import signal receptor activity [GO:0061608]; nuclear localization sequence binding [GO:0008139]; protein-containing complex binding [GO:0044877]</t>
  </si>
  <si>
    <t>cytosol [GO:0005829]; nucleus [GO:0005634]; proteasome complex [GO:0000502]; proteasome core complex, beta-subunit complex [GO:0019774]</t>
  </si>
  <si>
    <t>cytosolic large ribosomal subunit [GO:0022625]</t>
  </si>
  <si>
    <t>protein kinase activator activity [GO:0030295]; structural constituent of ribosome [GO:0003735]</t>
  </si>
  <si>
    <t>aerobic respiration [GO:0009060]; cellular respiration [GO:0045333]; mitochondrial electron transport, ubiquinol to cytochrome c [GO:0006122]; mitochondrial respiratory chain complex III assembly [GO:0034551]; proton transmembrane transport [GO:1902600]</t>
  </si>
  <si>
    <t>matrix side of mitochondrial inner membrane [GO:0099617]; mitochondrial respiratory chain complex III [GO:0005750]; mitochondrion [GO:0005739]</t>
  </si>
  <si>
    <t>pyrimidine-containing compound salvage [GO:0008655]; UMP salvage [GO:0044206]</t>
  </si>
  <si>
    <t>GTP binding [GO:0005525]; uracil phosphoribosyltransferase activity [GO:0004845]</t>
  </si>
  <si>
    <t>mitochondrial genome maintenance [GO:0000002]; thiamine biosynthetic process [GO:0009228]; thiazole biosynthetic process [GO:0052837]</t>
  </si>
  <si>
    <t>cytosol [GO:0005829]; nucleus [GO:0005634]</t>
  </si>
  <si>
    <t>ferrous iron binding [GO:0008198]; pentosyltransferase activity [GO:0016763]</t>
  </si>
  <si>
    <t>attachment of mitotic spindle microtubules to kinetochore [GO:0051315]; meiotic sister chromatid segregation [GO:0045144]; microtubule anchoring [GO:0034453]; microtubule nucleation [GO:0007020]; mitotic recombination [GO:0006312]; positive regulation of mitotic cell cycle [GO:0045931]</t>
  </si>
  <si>
    <t>cytoplasm [GO:0005737]; microtubule [GO:0005874]; mitochondrion [GO:0005739]; oxoglutarate dehydrogenase complex [GO:0045252]</t>
  </si>
  <si>
    <t>dihydrolipoyl dehydrogenase activity [GO:0004148]; flavin adenine dinucleotide binding [GO:0050660]; microtubule binding [GO:0008017]; oxidoreductase activity, acting on NAD(P)H [GO:0016651]</t>
  </si>
  <si>
    <t>proteasome-mediated ubiquitin-dependent protein catabolic process [GO:0043161]; ubiquitin-dependent protein catabolic process [GO:0006511]</t>
  </si>
  <si>
    <t>nucleus [GO:0005634]; proteasome complex [GO:0000502]; proteasome regulatory particle, lid subcomplex [GO:0008541]; proteasome storage granule [GO:0034515]</t>
  </si>
  <si>
    <t>ubiquitin binding [GO:0043130]</t>
  </si>
  <si>
    <t>cristae formation [GO:0042407]; protein import into mitochondrial intermembrane space [GO:0045041]</t>
  </si>
  <si>
    <t>MICOS complex [GO:0061617]; mitochondrial crista [GO:0030061]; mitochondrial crista junction [GO:0044284]; mitochondrial inner membrane [GO:0005743]; mitochondrion [GO:0005739]</t>
  </si>
  <si>
    <t>cytoplasmic microtubule organization [GO:0031122]; cytoskeleton organization [GO:0007010]; microtubule cytoskeleton organization [GO:0000226]; microtubule-based process [GO:0007017]; mitotic cell cycle [GO:0000278]; mitotic spindle assembly [GO:0090307]; mitotic spindle elongation [GO:0000022]; positive regulation of intracellular protein transport [GO:0090316]; response to antibiotic [GO:0046677]</t>
  </si>
  <si>
    <t>cytoplasm [GO:0005737]; microtubule [GO:0005874]; tubulin complex [GO:0045298]</t>
  </si>
  <si>
    <t>GTP binding [GO:0005525]; GTPase activity [GO:0003924]; metal ion binding [GO:0046872]; structural constituent of cytoskeleton [GO:0005200]</t>
  </si>
  <si>
    <t>intracellular sterol transport [GO:0032366]</t>
  </si>
  <si>
    <t>acid phosphatase activity [GO:0003993]; phosphatase activity [GO:0016791]</t>
  </si>
  <si>
    <t>aerobic respiration [GO:0009060]; cellular respiration [GO:0045333]; mitochondrial electron transport, ubiquinol to cytochrome c [GO:0006122]; proteolysis [GO:0006508]; proton transmembrane transport [GO:1902600]</t>
  </si>
  <si>
    <t>mitochondrial crista [GO:0030061]; mitochondrial respiratory chain complex III [GO:0005750]; mitochondrion [GO:0005739]</t>
  </si>
  <si>
    <t>metal ion binding [GO:0046872]; metalloendopeptidase activity [GO:0004222]</t>
  </si>
  <si>
    <t>cristae formation [GO:0042407]; mitochondrial proton-transporting ATP synthase complex assembly [GO:0033615]; proton motive force-driven ATP synthesis [GO:0015986]; proton transmembrane transport [GO:1902600]</t>
  </si>
  <si>
    <t>cellular response to oxidative stress [GO:0034599]; glutathione metabolic process [GO:0006749]</t>
  </si>
  <si>
    <t>disulfide oxidoreductase activity [GO:0015036]; glutathione disulfide oxidoreductase activity [GO:0015038]; glutathione peroxidase activity [GO:0004602]; glutathione transferase activity [GO:0004364]</t>
  </si>
  <si>
    <t>cellular response to oxidative stress [GO:0034599]; protein glutathionylation [GO:0010731]</t>
  </si>
  <si>
    <t>glutathione disulfide oxidoreductase activity [GO:0015038]; glutathione peroxidase activity [GO:0004602]; glutathione transferase activity [GO:0004364]</t>
  </si>
  <si>
    <t>gluconeogenesis [GO:0006094]</t>
  </si>
  <si>
    <t>ATP binding [GO:0005524]; phosphoenolpyruvate carboxykinase (ATP) activity [GO:0004612]</t>
  </si>
  <si>
    <t>histidine biosynthetic process [GO:0000105]</t>
  </si>
  <si>
    <t>ATP binding [GO:0005524]; histidinol dehydrogenase activity [GO:0004399]; metal ion binding [GO:0046872]; NAD binding [GO:0051287]; phosphoribosyl-AMP cyclohydrolase activity [GO:0004635]; phosphoribosyl-ATP diphosphatase activity [GO:0004636]</t>
  </si>
  <si>
    <t>inositol biosynthetic process [GO:0006021]; inositol metabolic process [GO:0006020]; inositol phosphate catabolic process [GO:0071545]; phosphatidylinositol phosphate biosynthetic process [GO:0046854]; signal transduction [GO:0007165]</t>
  </si>
  <si>
    <t>inositol monophosphate 1-phosphatase activity [GO:0008934]; inositol monophosphate 3-phosphatase activity [GO:0052832]; inositol monophosphate 4-phosphatase activity [GO:0052833]; metal ion binding [GO:0046872]</t>
  </si>
  <si>
    <t>protein-containing complex assembly [GO:0065003]; proton motive force-driven ATP synthesis [GO:0015986]</t>
  </si>
  <si>
    <t>mitochondrial inner membrane [GO:0005743]; mitochondrial proton-transporting ATP synthase complex [GO:0005753]; mitochondrial proton-transporting ATP synthase complex, coupling factor F(o) [GO:0000276]; mitochondrial proton-transporting ATP synthase, stator stalk [GO:0000274]; mitochondrion [GO:0005739]</t>
  </si>
  <si>
    <t>proton transmembrane transporter activity [GO:0015078]</t>
  </si>
  <si>
    <t>methylation [GO:0032259]; phosphatidylcholine biosynthetic process [GO:0006656]</t>
  </si>
  <si>
    <t>cell periphery [GO:0071944]; endoplasmic reticulum [GO:0005783]; endoplasmic reticulum membrane [GO:0005789]; mitochondrial membrane [GO:0031966]; mitochondrion [GO:0005739]</t>
  </si>
  <si>
    <t>phosphatidyl-N-dimethylethanolamine N-methyltransferase activity [GO:0080101]; phosphatidyl-N-methylethanolamine N-methyltransferase activity [GO:0000773]; phosphatidylethanolamine N-methyltransferase activity [GO:0004608]</t>
  </si>
  <si>
    <t>isoleucine biosynthetic process [GO:0009097]; L-serine catabolic process [GO:0006565]; threonine catabolic process [GO:0006567]</t>
  </si>
  <si>
    <t>L-serine ammonia-lyase activity [GO:0003941]; L-threonine ammonia-lyase activity [GO:0004794]; pyridoxal phosphate binding [GO:0030170]</t>
  </si>
  <si>
    <t>acetyl-CoA catabolic process [GO:0046356]; carbohydrate metabolic process [GO:0005975]; citrate metabolic process [GO:0006101]; tricarboxylic acid cycle [GO:0006099]</t>
  </si>
  <si>
    <t>cytosol [GO:0005829]; mitochondrial intermembrane space [GO:0005758]; mitochondrial matrix [GO:0005759]; mitochondrion [GO:0005739]</t>
  </si>
  <si>
    <t>citrate (Si)-synthase activity [GO:0004108]; citrate synthase activity [GO:0036440]</t>
  </si>
  <si>
    <t>disulfide oxidoreductase activity [GO:0015036]</t>
  </si>
  <si>
    <t>fatty acid alpha-oxidation [GO:0001561]</t>
  </si>
  <si>
    <t>cytoplasm [GO:0005737]; peroxisomal matrix [GO:0005782]; peroxisome [GO:0005777]</t>
  </si>
  <si>
    <t>carbon-carbon lyase activity [GO:0016830]; carboxy-lyase activity [GO:0016831]; magnesium ion binding [GO:0000287]; thiamine pyrophosphate binding [GO:0030976]</t>
  </si>
  <si>
    <t>asparagine catabolic process [GO:0006530]</t>
  </si>
  <si>
    <t>cytoplasm [GO:0005737]; periplasmic space [GO:0042597]</t>
  </si>
  <si>
    <t>asparaginase activity [GO:0004067]</t>
  </si>
  <si>
    <t>negative regulation of ATP-dependent activity [GO:0032780]</t>
  </si>
  <si>
    <t>ATPase inhibitor activity [GO:0042030]; enzyme inhibitor activity [GO:0004857]; molecular function inhibitor activity [GO:0140678]</t>
  </si>
  <si>
    <t>aerobic respiration [GO:0009060]; cellular respiration [GO:0045333]; mitochondrial electron transport, ubiquinol to cytochrome c [GO:0006122]; protein processing involved in protein targeting to mitochondrion [GO:0006627]; proton transmembrane transport [GO:1902600]</t>
  </si>
  <si>
    <t>mitochondrial respiratory chain complex III [GO:0005750]; mitochondrion [GO:0005739]</t>
  </si>
  <si>
    <t>Supplementary table 1 - all</t>
  </si>
  <si>
    <t>Median Log(2) LFQ</t>
  </si>
  <si>
    <t>48h</t>
  </si>
  <si>
    <t xml:space="preserve">24h </t>
  </si>
  <si>
    <t>Supplementary table 1 - proteins with significantly different abundence between 24h and 48h growth</t>
  </si>
  <si>
    <t>significant change in proteome</t>
  </si>
  <si>
    <t>Fold change</t>
  </si>
  <si>
    <t>Decreased in 48h</t>
  </si>
  <si>
    <t>Increased in 48h</t>
  </si>
  <si>
    <t>P25694</t>
  </si>
  <si>
    <t>Cell division control protein 48</t>
  </si>
  <si>
    <t>CDC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color rgb="FF333333"/>
      <name val="Arial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Alignment="1">
      <alignment wrapText="1"/>
    </xf>
    <xf numFmtId="0" fontId="10" fillId="0" borderId="0" xfId="0" applyFont="1"/>
    <xf numFmtId="0" fontId="10" fillId="0" borderId="1" xfId="0" applyFont="1" applyBorder="1"/>
    <xf numFmtId="0" fontId="5" fillId="0" borderId="2" xfId="0" applyFont="1" applyBorder="1"/>
    <xf numFmtId="49" fontId="5" fillId="0" borderId="2" xfId="0" applyNumberFormat="1" applyFont="1" applyBorder="1"/>
    <xf numFmtId="164" fontId="5" fillId="0" borderId="2" xfId="0" applyNumberFormat="1" applyFont="1" applyBorder="1"/>
    <xf numFmtId="0" fontId="6" fillId="0" borderId="2" xfId="0" applyFont="1" applyBorder="1"/>
    <xf numFmtId="0" fontId="7" fillId="0" borderId="2" xfId="0" applyFont="1" applyBorder="1" applyAlignment="1">
      <alignment wrapText="1"/>
    </xf>
    <xf numFmtId="0" fontId="7" fillId="0" borderId="3" xfId="0" applyFont="1" applyBorder="1" applyAlignment="1">
      <alignment wrapText="1"/>
    </xf>
    <xf numFmtId="0" fontId="2" fillId="0" borderId="4" xfId="0" applyFont="1" applyBorder="1"/>
    <xf numFmtId="0" fontId="2" fillId="0" borderId="0" xfId="0" applyFont="1"/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3" fillId="0" borderId="0" xfId="0" applyFont="1" applyAlignment="1">
      <alignment wrapText="1"/>
    </xf>
    <xf numFmtId="0" fontId="3" fillId="0" borderId="5" xfId="0" applyFont="1" applyBorder="1" applyAlignment="1">
      <alignment wrapText="1"/>
    </xf>
    <xf numFmtId="0" fontId="3" fillId="0" borderId="0" xfId="0" applyFont="1"/>
    <xf numFmtId="0" fontId="2" fillId="0" borderId="6" xfId="0" applyFont="1" applyBorder="1"/>
    <xf numFmtId="0" fontId="2" fillId="0" borderId="7" xfId="0" applyFont="1" applyBorder="1"/>
    <xf numFmtId="0" fontId="2" fillId="0" borderId="7" xfId="0" applyFont="1" applyBorder="1" applyAlignment="1">
      <alignment horizontal="right"/>
    </xf>
    <xf numFmtId="164" fontId="2" fillId="0" borderId="7" xfId="0" applyNumberFormat="1" applyFont="1" applyBorder="1" applyAlignment="1">
      <alignment horizontal="right"/>
    </xf>
    <xf numFmtId="0" fontId="3" fillId="0" borderId="7" xfId="0" applyFont="1" applyBorder="1" applyAlignment="1">
      <alignment wrapText="1"/>
    </xf>
    <xf numFmtId="0" fontId="3" fillId="0" borderId="8" xfId="0" applyFont="1" applyBorder="1" applyAlignment="1">
      <alignment wrapText="1"/>
    </xf>
    <xf numFmtId="0" fontId="2" fillId="0" borderId="1" xfId="0" applyFont="1" applyBorder="1"/>
    <xf numFmtId="0" fontId="2" fillId="0" borderId="2" xfId="0" applyFont="1" applyBorder="1"/>
    <xf numFmtId="0" fontId="2" fillId="0" borderId="2" xfId="0" applyFont="1" applyBorder="1" applyAlignment="1">
      <alignment horizontal="right"/>
    </xf>
    <xf numFmtId="164" fontId="2" fillId="0" borderId="2" xfId="0" applyNumberFormat="1" applyFont="1" applyBorder="1" applyAlignment="1">
      <alignment horizontal="right"/>
    </xf>
    <xf numFmtId="0" fontId="3" fillId="0" borderId="2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5" fillId="2" borderId="9" xfId="0" applyFont="1" applyFill="1" applyBorder="1"/>
    <xf numFmtId="0" fontId="5" fillId="2" borderId="10" xfId="0" applyFont="1" applyFill="1" applyBorder="1"/>
    <xf numFmtId="49" fontId="5" fillId="2" borderId="10" xfId="0" applyNumberFormat="1" applyFont="1" applyFill="1" applyBorder="1"/>
    <xf numFmtId="164" fontId="5" fillId="2" borderId="10" xfId="0" applyNumberFormat="1" applyFont="1" applyFill="1" applyBorder="1"/>
    <xf numFmtId="0" fontId="6" fillId="2" borderId="10" xfId="0" applyFont="1" applyFill="1" applyBorder="1"/>
    <xf numFmtId="0" fontId="7" fillId="2" borderId="10" xfId="0" applyFont="1" applyFill="1" applyBorder="1" applyAlignment="1">
      <alignment wrapText="1"/>
    </xf>
    <xf numFmtId="0" fontId="7" fillId="2" borderId="11" xfId="0" applyFont="1" applyFill="1" applyBorder="1" applyAlignment="1">
      <alignment wrapText="1"/>
    </xf>
    <xf numFmtId="0" fontId="5" fillId="0" borderId="0" xfId="0" applyFont="1"/>
    <xf numFmtId="0" fontId="7" fillId="0" borderId="0" xfId="0" applyFont="1" applyAlignment="1">
      <alignment wrapText="1"/>
    </xf>
    <xf numFmtId="0" fontId="7" fillId="0" borderId="5" xfId="0" applyFont="1" applyBorder="1" applyAlignment="1">
      <alignment wrapText="1"/>
    </xf>
    <xf numFmtId="0" fontId="5" fillId="0" borderId="4" xfId="0" applyFont="1" applyBorder="1"/>
    <xf numFmtId="0" fontId="5" fillId="0" borderId="0" xfId="0" applyFont="1" applyAlignment="1">
      <alignment horizontal="right"/>
    </xf>
    <xf numFmtId="164" fontId="5" fillId="0" borderId="0" xfId="0" applyNumberFormat="1" applyFont="1" applyAlignment="1">
      <alignment horizontal="right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1001"/>
  <sheetViews>
    <sheetView tabSelected="1" zoomScale="142" zoomScaleNormal="142" workbookViewId="0">
      <selection activeCell="L14" sqref="L14"/>
    </sheetView>
  </sheetViews>
  <sheetFormatPr baseColWidth="10" defaultColWidth="14.5" defaultRowHeight="15" customHeight="1" x14ac:dyDescent="0.2"/>
  <cols>
    <col min="1" max="1" width="24" customWidth="1"/>
    <col min="2" max="2" width="46" customWidth="1"/>
    <col min="3" max="3" width="15.33203125" customWidth="1"/>
    <col min="4" max="5" width="14.5" customWidth="1"/>
    <col min="6" max="6" width="8.6640625" customWidth="1"/>
    <col min="7" max="7" width="16.1640625" customWidth="1"/>
    <col min="8" max="8" width="19.5" customWidth="1"/>
    <col min="9" max="9" width="16.1640625" customWidth="1"/>
    <col min="10" max="10" width="8.6640625" customWidth="1"/>
    <col min="14" max="23" width="8.6640625" customWidth="1"/>
  </cols>
  <sheetData>
    <row r="1" spans="1:12" ht="34.25" customHeight="1" x14ac:dyDescent="0.3">
      <c r="A1" s="48" t="s">
        <v>3189</v>
      </c>
      <c r="B1" s="49"/>
    </row>
    <row r="2" spans="1:12" ht="15" customHeight="1" x14ac:dyDescent="0.2">
      <c r="A2" s="6"/>
      <c r="B2" s="6"/>
      <c r="C2" s="6"/>
      <c r="D2" s="50" t="s">
        <v>3190</v>
      </c>
      <c r="E2" s="50"/>
      <c r="F2" s="6"/>
      <c r="G2" s="6"/>
      <c r="H2" s="6"/>
      <c r="I2" s="6"/>
      <c r="J2" s="6"/>
    </row>
    <row r="3" spans="1:12" x14ac:dyDescent="0.2">
      <c r="A3" s="5" t="s">
        <v>0</v>
      </c>
      <c r="B3" s="5" t="s">
        <v>1</v>
      </c>
      <c r="C3" s="5" t="s">
        <v>2</v>
      </c>
      <c r="D3" s="5" t="s">
        <v>3192</v>
      </c>
      <c r="E3" s="5" t="s">
        <v>3191</v>
      </c>
      <c r="F3" s="5" t="s">
        <v>3</v>
      </c>
      <c r="G3" s="5" t="s">
        <v>4</v>
      </c>
      <c r="H3" s="5" t="s">
        <v>5</v>
      </c>
      <c r="I3" s="5" t="s">
        <v>6</v>
      </c>
      <c r="J3" s="6"/>
    </row>
    <row r="4" spans="1:12" x14ac:dyDescent="0.2">
      <c r="A4" s="22" t="s">
        <v>7</v>
      </c>
      <c r="B4" s="22" t="s">
        <v>8</v>
      </c>
      <c r="C4" s="22" t="s">
        <v>9</v>
      </c>
      <c r="D4" s="22">
        <v>-10.18882</v>
      </c>
      <c r="E4" s="22">
        <v>-9.3032465000000002</v>
      </c>
      <c r="F4" s="22">
        <v>64</v>
      </c>
      <c r="G4" s="22">
        <v>64</v>
      </c>
      <c r="H4" s="22">
        <v>61</v>
      </c>
      <c r="I4" s="22">
        <v>34.200000000000003</v>
      </c>
      <c r="J4" s="22"/>
      <c r="K4" s="22"/>
      <c r="L4" s="22"/>
    </row>
    <row r="5" spans="1:12" x14ac:dyDescent="0.2">
      <c r="A5" s="22" t="s">
        <v>10</v>
      </c>
      <c r="B5" s="22" t="s">
        <v>11</v>
      </c>
      <c r="C5" s="22" t="s">
        <v>12</v>
      </c>
      <c r="D5" s="22">
        <v>-9.1445019999999992</v>
      </c>
      <c r="E5" s="22">
        <v>-8.4922004999999992</v>
      </c>
      <c r="F5" s="22">
        <v>63</v>
      </c>
      <c r="G5" s="22">
        <v>63</v>
      </c>
      <c r="H5" s="22">
        <v>63</v>
      </c>
      <c r="I5" s="22">
        <v>23</v>
      </c>
      <c r="J5" s="22"/>
      <c r="K5" s="22"/>
      <c r="L5" s="22"/>
    </row>
    <row r="6" spans="1:12" x14ac:dyDescent="0.2">
      <c r="A6" s="22" t="s">
        <v>13</v>
      </c>
      <c r="B6" s="22" t="s">
        <v>14</v>
      </c>
      <c r="C6" s="22" t="s">
        <v>15</v>
      </c>
      <c r="D6" s="22">
        <v>-4.8445049999999998</v>
      </c>
      <c r="E6" s="22">
        <v>-4.3256550000000002</v>
      </c>
      <c r="F6" s="22">
        <v>56</v>
      </c>
      <c r="G6" s="22">
        <v>56</v>
      </c>
      <c r="H6" s="22">
        <v>56</v>
      </c>
      <c r="I6" s="22">
        <v>58.3</v>
      </c>
      <c r="J6" s="22"/>
      <c r="K6" s="22"/>
      <c r="L6" s="22"/>
    </row>
    <row r="7" spans="1:12" s="6" customFormat="1" x14ac:dyDescent="0.2">
      <c r="A7" s="22" t="s">
        <v>16</v>
      </c>
      <c r="B7" s="22" t="s">
        <v>17</v>
      </c>
      <c r="C7" s="22" t="s">
        <v>18</v>
      </c>
      <c r="D7" s="22">
        <v>-6.9680049999999998</v>
      </c>
      <c r="E7" s="22">
        <v>-6.1183259999999997</v>
      </c>
      <c r="F7" s="22">
        <v>52</v>
      </c>
      <c r="G7" s="22">
        <v>52</v>
      </c>
      <c r="H7" s="22">
        <v>52</v>
      </c>
      <c r="I7" s="22">
        <v>41.1</v>
      </c>
      <c r="J7" s="22"/>
      <c r="K7" s="22"/>
      <c r="L7" s="22"/>
    </row>
    <row r="8" spans="1:12" x14ac:dyDescent="0.2">
      <c r="A8" s="22" t="s">
        <v>19</v>
      </c>
      <c r="B8" s="22" t="s">
        <v>20</v>
      </c>
      <c r="C8" s="22" t="s">
        <v>21</v>
      </c>
      <c r="D8" s="22">
        <v>-9.293685</v>
      </c>
      <c r="E8" s="22">
        <v>-8.3276944999999998</v>
      </c>
      <c r="F8" s="22">
        <v>47</v>
      </c>
      <c r="G8" s="22">
        <v>47</v>
      </c>
      <c r="H8" s="22">
        <v>47</v>
      </c>
      <c r="I8" s="22">
        <v>62.5</v>
      </c>
      <c r="J8" s="22"/>
      <c r="K8" s="22"/>
      <c r="L8" s="22"/>
    </row>
    <row r="9" spans="1:12" x14ac:dyDescent="0.2">
      <c r="A9" s="22" t="s">
        <v>22</v>
      </c>
      <c r="B9" s="22" t="s">
        <v>23</v>
      </c>
      <c r="C9" s="22" t="s">
        <v>24</v>
      </c>
      <c r="D9" s="22">
        <v>-11.51952</v>
      </c>
      <c r="E9" s="22">
        <v>-9.5096380000000007</v>
      </c>
      <c r="F9" s="22">
        <v>31</v>
      </c>
      <c r="G9" s="22">
        <v>31</v>
      </c>
      <c r="H9" s="22">
        <v>10</v>
      </c>
      <c r="I9" s="22">
        <v>27.7</v>
      </c>
      <c r="J9" s="22"/>
      <c r="K9" s="22"/>
      <c r="L9" s="22"/>
    </row>
    <row r="10" spans="1:12" x14ac:dyDescent="0.2">
      <c r="A10" s="22" t="s">
        <v>25</v>
      </c>
      <c r="B10" s="22" t="s">
        <v>26</v>
      </c>
      <c r="C10" s="22" t="s">
        <v>27</v>
      </c>
      <c r="D10" s="22">
        <v>-8.7697450000000003</v>
      </c>
      <c r="E10" s="22">
        <v>-6.3927804999999998</v>
      </c>
      <c r="F10" s="22">
        <v>29</v>
      </c>
      <c r="G10" s="22">
        <v>29</v>
      </c>
      <c r="H10" s="22">
        <v>29</v>
      </c>
      <c r="I10" s="22">
        <v>53.9</v>
      </c>
      <c r="J10" s="22"/>
      <c r="K10" s="22"/>
      <c r="L10" s="22"/>
    </row>
    <row r="11" spans="1:12" x14ac:dyDescent="0.2">
      <c r="A11" s="22" t="s">
        <v>28</v>
      </c>
      <c r="B11" s="22" t="s">
        <v>29</v>
      </c>
      <c r="C11" s="22" t="s">
        <v>30</v>
      </c>
      <c r="D11" s="22">
        <v>-9.5589390000000005</v>
      </c>
      <c r="E11" s="22">
        <v>-8.8757599999999996</v>
      </c>
      <c r="F11" s="22">
        <v>29</v>
      </c>
      <c r="G11" s="22">
        <v>29</v>
      </c>
      <c r="H11" s="22">
        <v>27</v>
      </c>
      <c r="I11" s="22">
        <v>48.4</v>
      </c>
      <c r="J11" s="22"/>
      <c r="K11" s="22"/>
      <c r="L11" s="22"/>
    </row>
    <row r="12" spans="1:12" x14ac:dyDescent="0.2">
      <c r="A12" s="22" t="s">
        <v>31</v>
      </c>
      <c r="B12" s="22" t="s">
        <v>32</v>
      </c>
      <c r="C12" s="22" t="s">
        <v>33</v>
      </c>
      <c r="D12" s="22">
        <v>-10.493460000000001</v>
      </c>
      <c r="E12" s="22">
        <v>-9.4428654999999999</v>
      </c>
      <c r="F12" s="22">
        <v>27</v>
      </c>
      <c r="G12" s="22">
        <v>27</v>
      </c>
      <c r="H12" s="22">
        <v>27</v>
      </c>
      <c r="I12" s="22">
        <v>45</v>
      </c>
      <c r="J12" s="22"/>
      <c r="K12" s="22"/>
      <c r="L12" s="22"/>
    </row>
    <row r="13" spans="1:12" x14ac:dyDescent="0.2">
      <c r="A13" s="22" t="s">
        <v>34</v>
      </c>
      <c r="B13" s="22" t="s">
        <v>35</v>
      </c>
      <c r="C13" s="22" t="s">
        <v>36</v>
      </c>
      <c r="D13" s="22">
        <v>-8.7835110000000007</v>
      </c>
      <c r="E13" s="22">
        <v>-6.9904140000000003</v>
      </c>
      <c r="F13" s="22">
        <v>27</v>
      </c>
      <c r="G13" s="22">
        <v>27</v>
      </c>
      <c r="H13" s="22">
        <v>26</v>
      </c>
      <c r="I13" s="22">
        <v>46.2</v>
      </c>
      <c r="J13" s="22"/>
      <c r="K13" s="22"/>
      <c r="L13" s="22"/>
    </row>
    <row r="14" spans="1:12" x14ac:dyDescent="0.2">
      <c r="A14" s="22" t="s">
        <v>37</v>
      </c>
      <c r="B14" s="22" t="s">
        <v>38</v>
      </c>
      <c r="C14" s="22" t="s">
        <v>39</v>
      </c>
      <c r="D14" s="22">
        <v>-9.8468610000000005</v>
      </c>
      <c r="E14" s="22">
        <v>-7.1811400000000001</v>
      </c>
      <c r="F14" s="22">
        <v>27</v>
      </c>
      <c r="G14" s="22">
        <v>27</v>
      </c>
      <c r="H14" s="22">
        <v>27</v>
      </c>
      <c r="I14" s="22">
        <v>66.3</v>
      </c>
      <c r="J14" s="22"/>
      <c r="K14" s="22"/>
      <c r="L14" s="22"/>
    </row>
    <row r="15" spans="1:12" x14ac:dyDescent="0.2">
      <c r="A15" s="22" t="s">
        <v>40</v>
      </c>
      <c r="B15" s="22" t="s">
        <v>41</v>
      </c>
      <c r="C15" s="22" t="s">
        <v>42</v>
      </c>
      <c r="D15" s="22">
        <v>-11.989409999999999</v>
      </c>
      <c r="E15" s="22">
        <v>-10.346603500000001</v>
      </c>
      <c r="F15" s="22">
        <v>26</v>
      </c>
      <c r="G15" s="22">
        <v>15</v>
      </c>
      <c r="H15" s="22">
        <v>9</v>
      </c>
      <c r="I15" s="22">
        <v>48</v>
      </c>
      <c r="J15" s="22"/>
      <c r="K15" s="22"/>
      <c r="L15" s="22"/>
    </row>
    <row r="16" spans="1:12" x14ac:dyDescent="0.2">
      <c r="A16" s="22" t="s">
        <v>43</v>
      </c>
      <c r="B16" s="22" t="s">
        <v>44</v>
      </c>
      <c r="C16" s="22" t="s">
        <v>45</v>
      </c>
      <c r="D16" s="22">
        <v>-10.39019</v>
      </c>
      <c r="E16" s="22">
        <v>-8.973929</v>
      </c>
      <c r="F16" s="22">
        <v>24</v>
      </c>
      <c r="G16" s="22">
        <v>24</v>
      </c>
      <c r="H16" s="22">
        <v>24</v>
      </c>
      <c r="I16" s="22">
        <v>55.4</v>
      </c>
      <c r="J16" s="22"/>
      <c r="K16" s="22"/>
      <c r="L16" s="22"/>
    </row>
    <row r="17" spans="1:12" x14ac:dyDescent="0.2">
      <c r="A17" s="22" t="s">
        <v>46</v>
      </c>
      <c r="B17" s="22" t="s">
        <v>47</v>
      </c>
      <c r="C17" s="22" t="s">
        <v>48</v>
      </c>
      <c r="D17" s="22">
        <v>-11.582039999999999</v>
      </c>
      <c r="E17" s="22">
        <v>-10.0229985</v>
      </c>
      <c r="F17" s="22">
        <v>23</v>
      </c>
      <c r="G17" s="22">
        <v>23</v>
      </c>
      <c r="H17" s="22">
        <v>23</v>
      </c>
      <c r="I17" s="22">
        <v>22.8</v>
      </c>
      <c r="J17" s="22"/>
      <c r="K17" s="22"/>
      <c r="L17" s="22"/>
    </row>
    <row r="18" spans="1:12" x14ac:dyDescent="0.2">
      <c r="A18" s="22" t="s">
        <v>49</v>
      </c>
      <c r="B18" s="22" t="s">
        <v>50</v>
      </c>
      <c r="C18" s="22" t="s">
        <v>51</v>
      </c>
      <c r="D18" s="22">
        <v>-9.9019410000000008</v>
      </c>
      <c r="E18" s="22">
        <v>-9.2395449999999997</v>
      </c>
      <c r="F18" s="22">
        <v>23</v>
      </c>
      <c r="G18" s="22">
        <v>23</v>
      </c>
      <c r="H18" s="22">
        <v>8</v>
      </c>
      <c r="I18" s="22">
        <v>34.5</v>
      </c>
      <c r="J18" s="22"/>
      <c r="K18" s="22"/>
      <c r="L18" s="22"/>
    </row>
    <row r="19" spans="1:12" s="6" customFormat="1" x14ac:dyDescent="0.2">
      <c r="A19" s="22" t="s">
        <v>52</v>
      </c>
      <c r="B19" s="22" t="s">
        <v>53</v>
      </c>
      <c r="C19" s="22" t="s">
        <v>54</v>
      </c>
      <c r="D19" s="22">
        <v>-7.1684460000000003</v>
      </c>
      <c r="E19" s="22">
        <v>-6.6113390000000001</v>
      </c>
      <c r="F19" s="22">
        <v>23</v>
      </c>
      <c r="G19" s="22">
        <v>23</v>
      </c>
      <c r="H19" s="22">
        <v>18</v>
      </c>
      <c r="I19" s="22">
        <v>48</v>
      </c>
      <c r="J19" s="22"/>
      <c r="K19" s="22"/>
      <c r="L19" s="22"/>
    </row>
    <row r="20" spans="1:12" x14ac:dyDescent="0.2">
      <c r="A20" s="22" t="s">
        <v>55</v>
      </c>
      <c r="B20" s="22" t="s">
        <v>56</v>
      </c>
      <c r="C20" s="22" t="s">
        <v>57</v>
      </c>
      <c r="D20" s="22">
        <v>-6.7625909999999996</v>
      </c>
      <c r="E20" s="22">
        <v>-5.5580115000000001</v>
      </c>
      <c r="F20" s="22">
        <v>23</v>
      </c>
      <c r="G20" s="22">
        <v>23</v>
      </c>
      <c r="H20" s="22">
        <v>23</v>
      </c>
      <c r="I20" s="22">
        <v>61</v>
      </c>
      <c r="J20" s="22"/>
      <c r="K20" s="22"/>
      <c r="L20" s="22"/>
    </row>
    <row r="21" spans="1:12" x14ac:dyDescent="0.2">
      <c r="A21" s="22" t="s">
        <v>58</v>
      </c>
      <c r="B21" s="22" t="s">
        <v>59</v>
      </c>
      <c r="C21" s="22" t="s">
        <v>60</v>
      </c>
      <c r="D21" s="22">
        <v>-12.03323</v>
      </c>
      <c r="E21" s="22">
        <v>-9.3496769999999998</v>
      </c>
      <c r="F21" s="22">
        <v>22</v>
      </c>
      <c r="G21" s="22">
        <v>22</v>
      </c>
      <c r="H21" s="22">
        <v>22</v>
      </c>
      <c r="I21" s="22">
        <v>58.2</v>
      </c>
      <c r="J21" s="22"/>
      <c r="K21" s="22"/>
      <c r="L21" s="22"/>
    </row>
    <row r="22" spans="1:12" ht="15.75" customHeight="1" x14ac:dyDescent="0.2">
      <c r="A22" s="22" t="s">
        <v>61</v>
      </c>
      <c r="B22" s="22" t="s">
        <v>62</v>
      </c>
      <c r="C22" s="22" t="s">
        <v>63</v>
      </c>
      <c r="D22" s="22">
        <v>-13.881270000000001</v>
      </c>
      <c r="E22" s="22">
        <v>-10.663415000000001</v>
      </c>
      <c r="F22" s="22">
        <v>22</v>
      </c>
      <c r="G22" s="22">
        <v>22</v>
      </c>
      <c r="H22" s="22">
        <v>22</v>
      </c>
      <c r="I22" s="22">
        <v>45.9</v>
      </c>
      <c r="J22" s="22"/>
      <c r="K22" s="22"/>
      <c r="L22" s="22"/>
    </row>
    <row r="23" spans="1:12" ht="15.75" customHeight="1" x14ac:dyDescent="0.2">
      <c r="A23" s="22" t="s">
        <v>64</v>
      </c>
      <c r="B23" s="22" t="s">
        <v>65</v>
      </c>
      <c r="C23" s="22" t="s">
        <v>66</v>
      </c>
      <c r="D23" s="22">
        <v>-13.223890000000001</v>
      </c>
      <c r="E23" s="22">
        <v>-12.188145</v>
      </c>
      <c r="F23" s="22">
        <v>22</v>
      </c>
      <c r="G23" s="22">
        <v>22</v>
      </c>
      <c r="H23" s="22">
        <v>22</v>
      </c>
      <c r="I23" s="22">
        <v>24.7</v>
      </c>
      <c r="J23" s="22"/>
      <c r="K23" s="22"/>
      <c r="L23" s="22"/>
    </row>
    <row r="24" spans="1:12" ht="15.75" customHeight="1" x14ac:dyDescent="0.2">
      <c r="A24" s="22" t="s">
        <v>67</v>
      </c>
      <c r="B24" s="22" t="s">
        <v>68</v>
      </c>
      <c r="C24" s="22" t="s">
        <v>69</v>
      </c>
      <c r="D24" s="22">
        <v>-13.880610000000001</v>
      </c>
      <c r="E24" s="22">
        <v>-12.74863</v>
      </c>
      <c r="F24" s="22">
        <v>21</v>
      </c>
      <c r="G24" s="22">
        <v>21</v>
      </c>
      <c r="H24" s="22">
        <v>21</v>
      </c>
      <c r="I24" s="22">
        <v>28.2</v>
      </c>
      <c r="J24" s="22"/>
      <c r="K24" s="22"/>
      <c r="L24" s="22"/>
    </row>
    <row r="25" spans="1:12" ht="15.75" customHeight="1" x14ac:dyDescent="0.2">
      <c r="A25" s="22" t="s">
        <v>70</v>
      </c>
      <c r="B25" s="22" t="s">
        <v>71</v>
      </c>
      <c r="C25" s="22" t="s">
        <v>72</v>
      </c>
      <c r="D25" s="22">
        <v>-12.16267</v>
      </c>
      <c r="E25" s="22">
        <v>-9.6482240000000008</v>
      </c>
      <c r="F25" s="22">
        <v>21</v>
      </c>
      <c r="G25" s="22">
        <v>21</v>
      </c>
      <c r="H25" s="22">
        <v>21</v>
      </c>
      <c r="I25" s="22">
        <v>42.6</v>
      </c>
      <c r="J25" s="22"/>
      <c r="K25" s="22"/>
      <c r="L25" s="22"/>
    </row>
    <row r="26" spans="1:12" ht="15.75" customHeight="1" x14ac:dyDescent="0.2">
      <c r="A26" s="22" t="s">
        <v>73</v>
      </c>
      <c r="B26" s="22" t="s">
        <v>74</v>
      </c>
      <c r="C26" s="22" t="s">
        <v>75</v>
      </c>
      <c r="D26" s="22">
        <v>-14.723319999999999</v>
      </c>
      <c r="E26" s="22">
        <v>-10.594374999999999</v>
      </c>
      <c r="F26" s="22">
        <v>21</v>
      </c>
      <c r="G26" s="22">
        <v>21</v>
      </c>
      <c r="H26" s="22">
        <v>21</v>
      </c>
      <c r="I26" s="22">
        <v>30.8</v>
      </c>
      <c r="J26" s="22"/>
      <c r="K26" s="22"/>
      <c r="L26" s="22"/>
    </row>
    <row r="27" spans="1:12" ht="15.75" customHeight="1" x14ac:dyDescent="0.2">
      <c r="A27" s="22" t="s">
        <v>76</v>
      </c>
      <c r="B27" s="22" t="s">
        <v>77</v>
      </c>
      <c r="C27" s="22" t="s">
        <v>78</v>
      </c>
      <c r="D27" s="22">
        <v>-4.8425710000000004</v>
      </c>
      <c r="E27" s="22">
        <v>-4.4635875</v>
      </c>
      <c r="F27" s="22">
        <v>20</v>
      </c>
      <c r="G27" s="22">
        <v>20</v>
      </c>
      <c r="H27" s="22">
        <v>20</v>
      </c>
      <c r="I27" s="22">
        <v>78</v>
      </c>
      <c r="J27" s="22"/>
      <c r="K27" s="22"/>
      <c r="L27" s="22"/>
    </row>
    <row r="28" spans="1:12" ht="15.75" customHeight="1" x14ac:dyDescent="0.2">
      <c r="A28" s="22" t="s">
        <v>79</v>
      </c>
      <c r="B28" s="22" t="s">
        <v>80</v>
      </c>
      <c r="C28" s="22" t="s">
        <v>81</v>
      </c>
      <c r="D28" s="22">
        <v>-14.25015</v>
      </c>
      <c r="E28" s="22">
        <v>-12.10078</v>
      </c>
      <c r="F28" s="22">
        <v>20</v>
      </c>
      <c r="G28" s="22">
        <v>20</v>
      </c>
      <c r="H28" s="22">
        <v>16</v>
      </c>
      <c r="I28" s="22">
        <v>50.2</v>
      </c>
      <c r="J28" s="22"/>
      <c r="K28" s="22"/>
      <c r="L28" s="22"/>
    </row>
    <row r="29" spans="1:12" ht="15.75" customHeight="1" x14ac:dyDescent="0.2">
      <c r="A29" s="22" t="s">
        <v>82</v>
      </c>
      <c r="B29" s="22" t="s">
        <v>83</v>
      </c>
      <c r="C29" s="22" t="s">
        <v>84</v>
      </c>
      <c r="D29" s="22">
        <v>-14.54269</v>
      </c>
      <c r="E29" s="22">
        <v>-12.382149999999999</v>
      </c>
      <c r="F29" s="22">
        <v>20</v>
      </c>
      <c r="G29" s="22">
        <v>20</v>
      </c>
      <c r="H29" s="22">
        <v>20</v>
      </c>
      <c r="I29" s="22">
        <v>15</v>
      </c>
      <c r="J29" s="22"/>
      <c r="K29" s="22"/>
      <c r="L29" s="22"/>
    </row>
    <row r="30" spans="1:12" ht="15.75" customHeight="1" x14ac:dyDescent="0.2">
      <c r="A30" s="22" t="s">
        <v>85</v>
      </c>
      <c r="B30" s="22" t="s">
        <v>86</v>
      </c>
      <c r="C30" s="22"/>
      <c r="D30" s="22">
        <v>-10.743600000000001</v>
      </c>
      <c r="E30" s="22">
        <v>-9.7766070000000003</v>
      </c>
      <c r="F30" s="22">
        <v>19</v>
      </c>
      <c r="G30" s="22">
        <v>19</v>
      </c>
      <c r="H30" s="22">
        <v>19</v>
      </c>
      <c r="I30" s="22">
        <v>42.1</v>
      </c>
      <c r="J30" s="22"/>
      <c r="K30" s="22"/>
      <c r="L30" s="22"/>
    </row>
    <row r="31" spans="1:12" ht="15.75" customHeight="1" x14ac:dyDescent="0.2">
      <c r="A31" s="22" t="s">
        <v>87</v>
      </c>
      <c r="B31" s="22" t="s">
        <v>88</v>
      </c>
      <c r="C31" s="22" t="s">
        <v>89</v>
      </c>
      <c r="D31" s="22">
        <v>-15.152480000000001</v>
      </c>
      <c r="E31" s="22">
        <v>-13.139955</v>
      </c>
      <c r="F31" s="22">
        <v>19</v>
      </c>
      <c r="G31" s="22">
        <v>19</v>
      </c>
      <c r="H31" s="22">
        <v>17</v>
      </c>
      <c r="I31" s="22">
        <v>25.1</v>
      </c>
      <c r="J31" s="22"/>
      <c r="K31" s="22"/>
      <c r="L31" s="22"/>
    </row>
    <row r="32" spans="1:12" ht="15.75" customHeight="1" x14ac:dyDescent="0.2">
      <c r="A32" s="22" t="s">
        <v>90</v>
      </c>
      <c r="B32" s="22" t="s">
        <v>91</v>
      </c>
      <c r="C32" s="22" t="s">
        <v>92</v>
      </c>
      <c r="D32" s="22">
        <v>-14.011100000000001</v>
      </c>
      <c r="E32" s="22">
        <v>-10.304245</v>
      </c>
      <c r="F32" s="22">
        <v>19</v>
      </c>
      <c r="G32" s="22">
        <v>19</v>
      </c>
      <c r="H32" s="22">
        <v>19</v>
      </c>
      <c r="I32" s="22">
        <v>39.6</v>
      </c>
      <c r="J32" s="22"/>
      <c r="K32" s="22"/>
      <c r="L32" s="22"/>
    </row>
    <row r="33" spans="1:12" ht="15.75" customHeight="1" x14ac:dyDescent="0.2">
      <c r="A33" s="22" t="s">
        <v>93</v>
      </c>
      <c r="B33" s="22" t="s">
        <v>94</v>
      </c>
      <c r="C33" s="22" t="s">
        <v>95</v>
      </c>
      <c r="D33" s="22">
        <v>-14.095649999999999</v>
      </c>
      <c r="E33" s="22">
        <v>-13.047045000000001</v>
      </c>
      <c r="F33" s="22">
        <v>19</v>
      </c>
      <c r="G33" s="22">
        <v>17</v>
      </c>
      <c r="H33" s="22">
        <v>17</v>
      </c>
      <c r="I33" s="22">
        <v>18.5</v>
      </c>
      <c r="J33" s="22"/>
      <c r="K33" s="22"/>
      <c r="L33" s="22"/>
    </row>
    <row r="34" spans="1:12" ht="15.75" customHeight="1" x14ac:dyDescent="0.2">
      <c r="A34" s="22" t="s">
        <v>96</v>
      </c>
      <c r="B34" s="22" t="s">
        <v>97</v>
      </c>
      <c r="C34" s="22" t="s">
        <v>98</v>
      </c>
      <c r="D34" s="22">
        <v>-12.70176</v>
      </c>
      <c r="E34" s="22">
        <v>-11.707825</v>
      </c>
      <c r="F34" s="22">
        <v>19</v>
      </c>
      <c r="G34" s="22">
        <v>19</v>
      </c>
      <c r="H34" s="22">
        <v>19</v>
      </c>
      <c r="I34" s="22">
        <v>11.7</v>
      </c>
      <c r="J34" s="22"/>
      <c r="K34" s="22"/>
      <c r="L34" s="22"/>
    </row>
    <row r="35" spans="1:12" ht="15.75" customHeight="1" x14ac:dyDescent="0.2">
      <c r="A35" s="22" t="s">
        <v>99</v>
      </c>
      <c r="B35" s="22" t="s">
        <v>100</v>
      </c>
      <c r="C35" s="22" t="s">
        <v>101</v>
      </c>
      <c r="D35" s="22">
        <v>-14.1555</v>
      </c>
      <c r="E35" s="22">
        <v>-10.217320000000001</v>
      </c>
      <c r="F35" s="22">
        <v>18</v>
      </c>
      <c r="G35" s="22">
        <v>18</v>
      </c>
      <c r="H35" s="22">
        <v>18</v>
      </c>
      <c r="I35" s="22">
        <v>40.1</v>
      </c>
      <c r="J35" s="22"/>
      <c r="K35" s="22"/>
      <c r="L35" s="22"/>
    </row>
    <row r="36" spans="1:12" ht="15.75" customHeight="1" x14ac:dyDescent="0.2">
      <c r="A36" s="22" t="s">
        <v>102</v>
      </c>
      <c r="B36" s="22" t="s">
        <v>103</v>
      </c>
      <c r="C36" s="22" t="s">
        <v>104</v>
      </c>
      <c r="D36" s="22">
        <v>-11.67661</v>
      </c>
      <c r="E36" s="22">
        <v>-10.67657</v>
      </c>
      <c r="F36" s="22">
        <v>18</v>
      </c>
      <c r="G36" s="22">
        <v>18</v>
      </c>
      <c r="H36" s="22">
        <v>18</v>
      </c>
      <c r="I36" s="22">
        <v>22.2</v>
      </c>
      <c r="J36" s="22"/>
      <c r="K36" s="22"/>
      <c r="L36" s="22"/>
    </row>
    <row r="37" spans="1:12" ht="15.75" customHeight="1" x14ac:dyDescent="0.2">
      <c r="A37" s="22" t="s">
        <v>105</v>
      </c>
      <c r="B37" s="22" t="s">
        <v>106</v>
      </c>
      <c r="C37" s="22" t="s">
        <v>107</v>
      </c>
      <c r="D37" s="22">
        <v>-11.0288</v>
      </c>
      <c r="E37" s="22">
        <v>-9.8183845000000005</v>
      </c>
      <c r="F37" s="22">
        <v>17</v>
      </c>
      <c r="G37" s="22">
        <v>17</v>
      </c>
      <c r="H37" s="22">
        <v>17</v>
      </c>
      <c r="I37" s="22">
        <v>31.8</v>
      </c>
      <c r="J37" s="22"/>
      <c r="K37" s="22"/>
      <c r="L37" s="22"/>
    </row>
    <row r="38" spans="1:12" ht="15.75" customHeight="1" x14ac:dyDescent="0.2">
      <c r="A38" s="22" t="s">
        <v>108</v>
      </c>
      <c r="B38" s="22" t="s">
        <v>109</v>
      </c>
      <c r="C38" s="22" t="s">
        <v>110</v>
      </c>
      <c r="D38" s="22">
        <v>-11.527430000000001</v>
      </c>
      <c r="E38" s="22">
        <v>-10.411519999999999</v>
      </c>
      <c r="F38" s="22">
        <v>17</v>
      </c>
      <c r="G38" s="22">
        <v>17</v>
      </c>
      <c r="H38" s="22">
        <v>17</v>
      </c>
      <c r="I38" s="22">
        <v>41.6</v>
      </c>
      <c r="J38" s="22"/>
      <c r="K38" s="22"/>
      <c r="L38" s="22"/>
    </row>
    <row r="39" spans="1:12" ht="15.75" customHeight="1" x14ac:dyDescent="0.2">
      <c r="A39" s="22" t="s">
        <v>111</v>
      </c>
      <c r="B39" s="22" t="s">
        <v>112</v>
      </c>
      <c r="C39" s="22" t="s">
        <v>113</v>
      </c>
      <c r="D39" s="22">
        <v>-14.648669999999999</v>
      </c>
      <c r="E39" s="22">
        <v>-12.052390000000001</v>
      </c>
      <c r="F39" s="22">
        <v>17</v>
      </c>
      <c r="G39" s="22">
        <v>17</v>
      </c>
      <c r="H39" s="22">
        <v>17</v>
      </c>
      <c r="I39" s="22">
        <v>17.899999999999999</v>
      </c>
      <c r="J39" s="22"/>
      <c r="K39" s="22"/>
      <c r="L39" s="22"/>
    </row>
    <row r="40" spans="1:12" ht="15.75" customHeight="1" x14ac:dyDescent="0.2">
      <c r="A40" s="22" t="s">
        <v>114</v>
      </c>
      <c r="B40" s="22" t="s">
        <v>115</v>
      </c>
      <c r="C40" s="22" t="s">
        <v>116</v>
      </c>
      <c r="D40" s="22">
        <v>-10.94023</v>
      </c>
      <c r="E40" s="22">
        <v>-9.9394665</v>
      </c>
      <c r="F40" s="22">
        <v>17</v>
      </c>
      <c r="G40" s="22">
        <v>17</v>
      </c>
      <c r="H40" s="22">
        <v>17</v>
      </c>
      <c r="I40" s="22">
        <v>23.7</v>
      </c>
      <c r="J40" s="22"/>
      <c r="K40" s="22"/>
      <c r="L40" s="22"/>
    </row>
    <row r="41" spans="1:12" ht="15.75" customHeight="1" x14ac:dyDescent="0.2">
      <c r="A41" s="22" t="s">
        <v>117</v>
      </c>
      <c r="B41" s="22" t="s">
        <v>118</v>
      </c>
      <c r="C41" s="22" t="s">
        <v>119</v>
      </c>
      <c r="D41" s="22">
        <v>-11.654260000000001</v>
      </c>
      <c r="E41" s="22">
        <v>-9.5975990000000007</v>
      </c>
      <c r="F41" s="22">
        <v>16</v>
      </c>
      <c r="G41" s="22">
        <v>16</v>
      </c>
      <c r="H41" s="22">
        <v>16</v>
      </c>
      <c r="I41" s="22">
        <v>30.2</v>
      </c>
      <c r="J41" s="22"/>
      <c r="K41" s="22"/>
      <c r="L41" s="22"/>
    </row>
    <row r="42" spans="1:12" ht="15.75" customHeight="1" x14ac:dyDescent="0.2">
      <c r="A42" s="22" t="s">
        <v>120</v>
      </c>
      <c r="B42" s="22" t="s">
        <v>121</v>
      </c>
      <c r="C42" s="22" t="s">
        <v>122</v>
      </c>
      <c r="D42" s="22">
        <v>-7.0237780000000001</v>
      </c>
      <c r="E42" s="22">
        <v>-5.8462069999999997</v>
      </c>
      <c r="F42" s="22">
        <v>16</v>
      </c>
      <c r="G42" s="22">
        <v>16</v>
      </c>
      <c r="H42" s="22">
        <v>0</v>
      </c>
      <c r="I42" s="22">
        <v>12.8</v>
      </c>
      <c r="J42" s="22"/>
      <c r="K42" s="22"/>
      <c r="L42" s="22"/>
    </row>
    <row r="43" spans="1:12" ht="15.75" customHeight="1" x14ac:dyDescent="0.2">
      <c r="A43" s="22" t="s">
        <v>123</v>
      </c>
      <c r="B43" s="22" t="s">
        <v>124</v>
      </c>
      <c r="C43" s="22"/>
      <c r="D43" s="22">
        <v>-14.61599</v>
      </c>
      <c r="E43" s="22">
        <v>-11.91433</v>
      </c>
      <c r="F43" s="22">
        <v>16</v>
      </c>
      <c r="G43" s="22">
        <v>16</v>
      </c>
      <c r="H43" s="22">
        <v>16</v>
      </c>
      <c r="I43" s="22">
        <v>14.9</v>
      </c>
      <c r="J43" s="22"/>
      <c r="K43" s="22"/>
      <c r="L43" s="22"/>
    </row>
    <row r="44" spans="1:12" ht="15.75" customHeight="1" x14ac:dyDescent="0.2">
      <c r="A44" s="22" t="s">
        <v>125</v>
      </c>
      <c r="B44" s="22" t="s">
        <v>126</v>
      </c>
      <c r="C44" s="22" t="s">
        <v>127</v>
      </c>
      <c r="D44" s="22">
        <v>-9.0467069999999996</v>
      </c>
      <c r="E44" s="22">
        <v>-8.1053270000000008</v>
      </c>
      <c r="F44" s="22">
        <v>15</v>
      </c>
      <c r="G44" s="22">
        <v>15</v>
      </c>
      <c r="H44" s="22">
        <v>15</v>
      </c>
      <c r="I44" s="22">
        <v>44.1</v>
      </c>
      <c r="J44" s="22"/>
      <c r="K44" s="22"/>
      <c r="L44" s="22"/>
    </row>
    <row r="45" spans="1:12" ht="15.75" customHeight="1" x14ac:dyDescent="0.2">
      <c r="A45" s="22" t="s">
        <v>128</v>
      </c>
      <c r="B45" s="22" t="s">
        <v>129</v>
      </c>
      <c r="C45" s="22" t="s">
        <v>130</v>
      </c>
      <c r="D45" s="22">
        <v>-8.0614550000000005</v>
      </c>
      <c r="E45" s="22">
        <v>-6.6465375</v>
      </c>
      <c r="F45" s="22">
        <v>15</v>
      </c>
      <c r="G45" s="22">
        <v>15</v>
      </c>
      <c r="H45" s="22">
        <v>15</v>
      </c>
      <c r="I45" s="22">
        <v>56.5</v>
      </c>
      <c r="J45" s="22"/>
      <c r="K45" s="22"/>
      <c r="L45" s="22"/>
    </row>
    <row r="46" spans="1:12" ht="15.75" customHeight="1" x14ac:dyDescent="0.2">
      <c r="A46" s="22" t="s">
        <v>131</v>
      </c>
      <c r="B46" s="22" t="s">
        <v>132</v>
      </c>
      <c r="C46" s="22" t="s">
        <v>133</v>
      </c>
      <c r="D46" s="22">
        <v>-11.69192</v>
      </c>
      <c r="E46" s="22">
        <v>-9.8210235000000008</v>
      </c>
      <c r="F46" s="22">
        <v>15</v>
      </c>
      <c r="G46" s="22">
        <v>15</v>
      </c>
      <c r="H46" s="22">
        <v>15</v>
      </c>
      <c r="I46" s="22">
        <v>23.1</v>
      </c>
      <c r="J46" s="22"/>
      <c r="K46" s="22"/>
      <c r="L46" s="22"/>
    </row>
    <row r="47" spans="1:12" ht="15.75" customHeight="1" x14ac:dyDescent="0.2">
      <c r="A47" s="22" t="s">
        <v>134</v>
      </c>
      <c r="B47" s="22" t="s">
        <v>135</v>
      </c>
      <c r="C47" s="22" t="s">
        <v>136</v>
      </c>
      <c r="D47" s="22">
        <v>-14.53689</v>
      </c>
      <c r="E47" s="22">
        <v>-6.8393645000000003</v>
      </c>
      <c r="F47" s="22">
        <v>15</v>
      </c>
      <c r="G47" s="22">
        <v>15</v>
      </c>
      <c r="H47" s="22">
        <v>15</v>
      </c>
      <c r="I47" s="22">
        <v>43.3</v>
      </c>
      <c r="J47" s="22"/>
      <c r="K47" s="22"/>
      <c r="L47" s="22"/>
    </row>
    <row r="48" spans="1:12" ht="15.75" customHeight="1" x14ac:dyDescent="0.2">
      <c r="A48" s="22" t="s">
        <v>137</v>
      </c>
      <c r="B48" s="22" t="s">
        <v>138</v>
      </c>
      <c r="C48" s="22" t="s">
        <v>139</v>
      </c>
      <c r="D48" s="22">
        <v>-13.109389999999999</v>
      </c>
      <c r="E48" s="22">
        <v>-11.61904</v>
      </c>
      <c r="F48" s="22">
        <v>15</v>
      </c>
      <c r="G48" s="22">
        <v>15</v>
      </c>
      <c r="H48" s="22">
        <v>15</v>
      </c>
      <c r="I48" s="22">
        <v>17.100000000000001</v>
      </c>
      <c r="J48" s="22"/>
      <c r="K48" s="22"/>
      <c r="L48" s="22"/>
    </row>
    <row r="49" spans="1:12" ht="15.75" customHeight="1" x14ac:dyDescent="0.2">
      <c r="A49" s="22" t="s">
        <v>140</v>
      </c>
      <c r="B49" s="22" t="s">
        <v>141</v>
      </c>
      <c r="C49" s="22" t="s">
        <v>142</v>
      </c>
      <c r="D49" s="22">
        <v>-14.321260000000001</v>
      </c>
      <c r="E49" s="22">
        <v>-11.94866</v>
      </c>
      <c r="F49" s="22">
        <v>15</v>
      </c>
      <c r="G49" s="22">
        <v>15</v>
      </c>
      <c r="H49" s="22">
        <v>15</v>
      </c>
      <c r="I49" s="22">
        <v>21.9</v>
      </c>
      <c r="J49" s="22"/>
      <c r="K49" s="22"/>
      <c r="L49" s="22"/>
    </row>
    <row r="50" spans="1:12" ht="15.75" customHeight="1" x14ac:dyDescent="0.2">
      <c r="A50" s="22" t="s">
        <v>143</v>
      </c>
      <c r="B50" s="22" t="s">
        <v>144</v>
      </c>
      <c r="C50" s="22" t="s">
        <v>145</v>
      </c>
      <c r="D50" s="22">
        <v>-14.78487</v>
      </c>
      <c r="E50" s="22">
        <v>-12.371165</v>
      </c>
      <c r="F50" s="22">
        <v>15</v>
      </c>
      <c r="G50" s="22">
        <v>15</v>
      </c>
      <c r="H50" s="22">
        <v>15</v>
      </c>
      <c r="I50" s="22">
        <v>22.5</v>
      </c>
      <c r="J50" s="22"/>
      <c r="K50" s="22"/>
      <c r="L50" s="22"/>
    </row>
    <row r="51" spans="1:12" ht="15.75" customHeight="1" x14ac:dyDescent="0.2">
      <c r="A51" s="22" t="s">
        <v>146</v>
      </c>
      <c r="B51" s="22" t="s">
        <v>147</v>
      </c>
      <c r="C51" s="22" t="s">
        <v>148</v>
      </c>
      <c r="D51" s="22">
        <v>-7.8241050000000003</v>
      </c>
      <c r="E51" s="22">
        <v>-6.9806875000000002</v>
      </c>
      <c r="F51" s="22">
        <v>14</v>
      </c>
      <c r="G51" s="22">
        <v>14</v>
      </c>
      <c r="H51" s="22">
        <v>10</v>
      </c>
      <c r="I51" s="22">
        <v>42.1</v>
      </c>
      <c r="J51" s="22"/>
      <c r="K51" s="22"/>
      <c r="L51" s="22"/>
    </row>
    <row r="52" spans="1:12" ht="15.75" customHeight="1" x14ac:dyDescent="0.2">
      <c r="A52" s="22" t="s">
        <v>149</v>
      </c>
      <c r="B52" s="22" t="s">
        <v>150</v>
      </c>
      <c r="C52" s="22" t="s">
        <v>151</v>
      </c>
      <c r="D52" s="22">
        <v>-12.84843</v>
      </c>
      <c r="E52" s="22">
        <v>-11.837154999999999</v>
      </c>
      <c r="F52" s="22">
        <v>14</v>
      </c>
      <c r="G52" s="22">
        <v>14</v>
      </c>
      <c r="H52" s="22">
        <v>14</v>
      </c>
      <c r="I52" s="22">
        <v>27.4</v>
      </c>
      <c r="J52" s="22"/>
      <c r="K52" s="22"/>
      <c r="L52" s="22"/>
    </row>
    <row r="53" spans="1:12" ht="15.75" customHeight="1" x14ac:dyDescent="0.2">
      <c r="A53" s="22" t="s">
        <v>152</v>
      </c>
      <c r="B53" s="22" t="s">
        <v>153</v>
      </c>
      <c r="C53" s="22" t="s">
        <v>154</v>
      </c>
      <c r="D53" s="22">
        <v>-13.195130000000001</v>
      </c>
      <c r="E53" s="22">
        <v>-11.206950000000001</v>
      </c>
      <c r="F53" s="22">
        <v>14</v>
      </c>
      <c r="G53" s="22">
        <v>14</v>
      </c>
      <c r="H53" s="22">
        <v>13</v>
      </c>
      <c r="I53" s="22">
        <v>34.299999999999997</v>
      </c>
      <c r="J53" s="22"/>
      <c r="K53" s="22"/>
      <c r="L53" s="22"/>
    </row>
    <row r="54" spans="1:12" ht="15.75" customHeight="1" x14ac:dyDescent="0.2">
      <c r="A54" s="22" t="s">
        <v>155</v>
      </c>
      <c r="B54" s="22" t="s">
        <v>156</v>
      </c>
      <c r="C54" s="22" t="s">
        <v>157</v>
      </c>
      <c r="D54" s="22">
        <v>-13.116680000000001</v>
      </c>
      <c r="E54" s="22">
        <v>-11.713855000000001</v>
      </c>
      <c r="F54" s="22">
        <v>14</v>
      </c>
      <c r="G54" s="22">
        <v>14</v>
      </c>
      <c r="H54" s="22">
        <v>14</v>
      </c>
      <c r="I54" s="22">
        <v>22</v>
      </c>
      <c r="J54" s="22"/>
      <c r="K54" s="22"/>
      <c r="L54" s="22"/>
    </row>
    <row r="55" spans="1:12" ht="15.75" customHeight="1" x14ac:dyDescent="0.2">
      <c r="A55" s="22" t="s">
        <v>158</v>
      </c>
      <c r="B55" s="22" t="s">
        <v>159</v>
      </c>
      <c r="C55" s="22" t="s">
        <v>160</v>
      </c>
      <c r="D55" s="22">
        <v>-14.710649999999999</v>
      </c>
      <c r="E55" s="22">
        <v>-12.973599999999999</v>
      </c>
      <c r="F55" s="22">
        <v>14</v>
      </c>
      <c r="G55" s="22">
        <v>14</v>
      </c>
      <c r="H55" s="22">
        <v>12</v>
      </c>
      <c r="I55" s="22">
        <v>22.7</v>
      </c>
      <c r="J55" s="22"/>
      <c r="K55" s="22"/>
      <c r="L55" s="22"/>
    </row>
    <row r="56" spans="1:12" ht="15.75" customHeight="1" x14ac:dyDescent="0.2">
      <c r="A56" s="22" t="s">
        <v>161</v>
      </c>
      <c r="B56" s="22" t="s">
        <v>162</v>
      </c>
      <c r="C56" s="22" t="s">
        <v>163</v>
      </c>
      <c r="D56" s="22">
        <v>-14.3781</v>
      </c>
      <c r="E56" s="22">
        <v>-10.185091</v>
      </c>
      <c r="F56" s="22">
        <v>13</v>
      </c>
      <c r="G56" s="22">
        <v>1</v>
      </c>
      <c r="H56" s="22">
        <v>0</v>
      </c>
      <c r="I56" s="22">
        <v>38.6</v>
      </c>
      <c r="J56" s="22"/>
      <c r="K56" s="22"/>
      <c r="L56" s="22"/>
    </row>
    <row r="57" spans="1:12" ht="15.75" customHeight="1" x14ac:dyDescent="0.2">
      <c r="A57" s="22" t="s">
        <v>164</v>
      </c>
      <c r="B57" s="22" t="s">
        <v>165</v>
      </c>
      <c r="C57" s="22" t="s">
        <v>166</v>
      </c>
      <c r="D57" s="22">
        <v>-11.013210000000001</v>
      </c>
      <c r="E57" s="22">
        <v>-10.132355</v>
      </c>
      <c r="F57" s="22">
        <v>13</v>
      </c>
      <c r="G57" s="22">
        <v>13</v>
      </c>
      <c r="H57" s="22">
        <v>13</v>
      </c>
      <c r="I57" s="22">
        <v>67</v>
      </c>
      <c r="J57" s="22"/>
      <c r="K57" s="22"/>
      <c r="L57" s="22"/>
    </row>
    <row r="58" spans="1:12" ht="15.75" customHeight="1" x14ac:dyDescent="0.2">
      <c r="A58" s="22" t="s">
        <v>167</v>
      </c>
      <c r="B58" s="22" t="s">
        <v>168</v>
      </c>
      <c r="C58" s="22" t="s">
        <v>169</v>
      </c>
      <c r="D58" s="22">
        <v>-14.275690000000001</v>
      </c>
      <c r="E58" s="22">
        <v>-11.991675000000001</v>
      </c>
      <c r="F58" s="22">
        <v>13</v>
      </c>
      <c r="G58" s="22">
        <v>13</v>
      </c>
      <c r="H58" s="22">
        <v>13</v>
      </c>
      <c r="I58" s="22">
        <v>38.299999999999997</v>
      </c>
      <c r="J58" s="22"/>
      <c r="K58" s="22"/>
      <c r="L58" s="22"/>
    </row>
    <row r="59" spans="1:12" ht="15.75" customHeight="1" x14ac:dyDescent="0.2">
      <c r="A59" s="22" t="s">
        <v>170</v>
      </c>
      <c r="B59" s="22" t="s">
        <v>171</v>
      </c>
      <c r="C59" s="22" t="s">
        <v>172</v>
      </c>
      <c r="D59" s="22">
        <v>-14.316990000000001</v>
      </c>
      <c r="E59" s="22">
        <v>-11.788729999999999</v>
      </c>
      <c r="F59" s="22">
        <v>13</v>
      </c>
      <c r="G59" s="22">
        <v>13</v>
      </c>
      <c r="H59" s="22">
        <v>13</v>
      </c>
      <c r="I59" s="22">
        <v>30.6</v>
      </c>
      <c r="J59" s="22"/>
      <c r="K59" s="22"/>
      <c r="L59" s="22"/>
    </row>
    <row r="60" spans="1:12" ht="15.75" customHeight="1" x14ac:dyDescent="0.2">
      <c r="A60" s="22" t="s">
        <v>173</v>
      </c>
      <c r="B60" s="22" t="s">
        <v>174</v>
      </c>
      <c r="C60" s="22" t="s">
        <v>175</v>
      </c>
      <c r="D60" s="22">
        <v>-13.27247</v>
      </c>
      <c r="E60" s="22">
        <v>-12.0578</v>
      </c>
      <c r="F60" s="22">
        <v>13</v>
      </c>
      <c r="G60" s="22">
        <v>13</v>
      </c>
      <c r="H60" s="22">
        <v>13</v>
      </c>
      <c r="I60" s="22">
        <v>48.8</v>
      </c>
      <c r="J60" s="22"/>
      <c r="K60" s="22"/>
      <c r="L60" s="22"/>
    </row>
    <row r="61" spans="1:12" ht="15.75" customHeight="1" x14ac:dyDescent="0.2">
      <c r="A61" s="22" t="s">
        <v>176</v>
      </c>
      <c r="B61" s="22" t="s">
        <v>177</v>
      </c>
      <c r="C61" s="22" t="s">
        <v>178</v>
      </c>
      <c r="D61" s="22">
        <v>-11.59727</v>
      </c>
      <c r="E61" s="22">
        <v>-10.814624999999999</v>
      </c>
      <c r="F61" s="22">
        <v>13</v>
      </c>
      <c r="G61" s="22">
        <v>13</v>
      </c>
      <c r="H61" s="22">
        <v>13</v>
      </c>
      <c r="I61" s="22">
        <v>29.5</v>
      </c>
      <c r="J61" s="22"/>
      <c r="K61" s="22"/>
      <c r="L61" s="22"/>
    </row>
    <row r="62" spans="1:12" ht="15.75" customHeight="1" x14ac:dyDescent="0.2">
      <c r="A62" s="22" t="s">
        <v>179</v>
      </c>
      <c r="B62" s="22" t="s">
        <v>180</v>
      </c>
      <c r="C62" s="22" t="s">
        <v>181</v>
      </c>
      <c r="D62" s="22">
        <v>-12.65122</v>
      </c>
      <c r="E62" s="22">
        <v>-9.4049615000000006</v>
      </c>
      <c r="F62" s="22">
        <v>13</v>
      </c>
      <c r="G62" s="22">
        <v>13</v>
      </c>
      <c r="H62" s="22">
        <v>13</v>
      </c>
      <c r="I62" s="22">
        <v>44.7</v>
      </c>
      <c r="J62" s="22"/>
      <c r="K62" s="22"/>
      <c r="L62" s="22"/>
    </row>
    <row r="63" spans="1:12" ht="15.75" customHeight="1" x14ac:dyDescent="0.2">
      <c r="A63" s="22" t="s">
        <v>182</v>
      </c>
      <c r="B63" s="22" t="s">
        <v>183</v>
      </c>
      <c r="C63" s="22" t="s">
        <v>184</v>
      </c>
      <c r="D63" s="22">
        <v>-13.817629999999999</v>
      </c>
      <c r="E63" s="22">
        <v>-12.330080000000001</v>
      </c>
      <c r="F63" s="22">
        <v>13</v>
      </c>
      <c r="G63" s="22">
        <v>13</v>
      </c>
      <c r="H63" s="22">
        <v>13</v>
      </c>
      <c r="I63" s="22">
        <v>21.8</v>
      </c>
      <c r="J63" s="22"/>
      <c r="K63" s="22"/>
      <c r="L63" s="22"/>
    </row>
    <row r="64" spans="1:12" ht="15.75" customHeight="1" x14ac:dyDescent="0.2">
      <c r="A64" s="22" t="s">
        <v>185</v>
      </c>
      <c r="B64" s="22" t="s">
        <v>186</v>
      </c>
      <c r="C64" s="22" t="s">
        <v>187</v>
      </c>
      <c r="D64" s="22">
        <v>-13.47871</v>
      </c>
      <c r="E64" s="22">
        <v>-12.801575</v>
      </c>
      <c r="F64" s="22">
        <v>13</v>
      </c>
      <c r="G64" s="22">
        <v>13</v>
      </c>
      <c r="H64" s="22">
        <v>13</v>
      </c>
      <c r="I64" s="22">
        <v>16.100000000000001</v>
      </c>
      <c r="J64" s="22"/>
      <c r="K64" s="22"/>
      <c r="L64" s="22"/>
    </row>
    <row r="65" spans="1:12" ht="15.75" customHeight="1" x14ac:dyDescent="0.2">
      <c r="A65" s="22" t="s">
        <v>188</v>
      </c>
      <c r="B65" s="22" t="s">
        <v>189</v>
      </c>
      <c r="C65" s="22" t="s">
        <v>190</v>
      </c>
      <c r="D65" s="22">
        <v>-13.166919999999999</v>
      </c>
      <c r="E65" s="22">
        <v>-11.769655</v>
      </c>
      <c r="F65" s="22">
        <v>13</v>
      </c>
      <c r="G65" s="22">
        <v>13</v>
      </c>
      <c r="H65" s="22">
        <v>13</v>
      </c>
      <c r="I65" s="22">
        <v>10.4</v>
      </c>
      <c r="J65" s="22"/>
      <c r="K65" s="22"/>
      <c r="L65" s="22"/>
    </row>
    <row r="66" spans="1:12" ht="15.75" customHeight="1" x14ac:dyDescent="0.2">
      <c r="A66" s="22" t="s">
        <v>191</v>
      </c>
      <c r="B66" s="22" t="s">
        <v>192</v>
      </c>
      <c r="C66" s="22" t="s">
        <v>193</v>
      </c>
      <c r="D66" s="22">
        <v>-11.75562</v>
      </c>
      <c r="E66" s="22">
        <v>-10.54697</v>
      </c>
      <c r="F66" s="22">
        <v>12</v>
      </c>
      <c r="G66" s="22">
        <v>12</v>
      </c>
      <c r="H66" s="22">
        <v>12</v>
      </c>
      <c r="I66" s="22">
        <v>32.9</v>
      </c>
      <c r="J66" s="22"/>
      <c r="K66" s="22"/>
      <c r="L66" s="22"/>
    </row>
    <row r="67" spans="1:12" ht="15.75" customHeight="1" x14ac:dyDescent="0.2">
      <c r="A67" s="22" t="s">
        <v>194</v>
      </c>
      <c r="B67" s="22" t="s">
        <v>195</v>
      </c>
      <c r="C67" s="22" t="s">
        <v>196</v>
      </c>
      <c r="D67" s="22">
        <v>-13.12726</v>
      </c>
      <c r="E67" s="22">
        <v>-11.67384</v>
      </c>
      <c r="F67" s="22">
        <v>12</v>
      </c>
      <c r="G67" s="22">
        <v>12</v>
      </c>
      <c r="H67" s="22">
        <v>12</v>
      </c>
      <c r="I67" s="22">
        <v>23.2</v>
      </c>
      <c r="J67" s="22"/>
      <c r="K67" s="22"/>
      <c r="L67" s="22"/>
    </row>
    <row r="68" spans="1:12" ht="15.75" customHeight="1" x14ac:dyDescent="0.2">
      <c r="A68" s="22" t="s">
        <v>197</v>
      </c>
      <c r="B68" s="22" t="s">
        <v>198</v>
      </c>
      <c r="C68" s="22" t="s">
        <v>199</v>
      </c>
      <c r="D68" s="22">
        <v>-10.404579999999999</v>
      </c>
      <c r="E68" s="22">
        <v>-9.5424530000000001</v>
      </c>
      <c r="F68" s="22">
        <v>12</v>
      </c>
      <c r="G68" s="22">
        <v>12</v>
      </c>
      <c r="H68" s="22">
        <v>12</v>
      </c>
      <c r="I68" s="22">
        <v>38.6</v>
      </c>
      <c r="J68" s="22"/>
      <c r="K68" s="22"/>
      <c r="L68" s="22"/>
    </row>
    <row r="69" spans="1:12" ht="15.75" customHeight="1" x14ac:dyDescent="0.2">
      <c r="A69" s="22" t="s">
        <v>200</v>
      </c>
      <c r="B69" s="22" t="s">
        <v>201</v>
      </c>
      <c r="C69" s="22" t="s">
        <v>202</v>
      </c>
      <c r="D69" s="22">
        <v>-14.13602</v>
      </c>
      <c r="E69" s="22">
        <v>-12.796754999999999</v>
      </c>
      <c r="F69" s="22">
        <v>12</v>
      </c>
      <c r="G69" s="22">
        <v>12</v>
      </c>
      <c r="H69" s="22">
        <v>12</v>
      </c>
      <c r="I69" s="22">
        <v>28.1</v>
      </c>
      <c r="J69" s="22"/>
      <c r="K69" s="22"/>
      <c r="L69" s="22"/>
    </row>
    <row r="70" spans="1:12" ht="15.75" customHeight="1" x14ac:dyDescent="0.2">
      <c r="A70" s="22" t="s">
        <v>203</v>
      </c>
      <c r="B70" s="22" t="s">
        <v>204</v>
      </c>
      <c r="C70" s="22" t="s">
        <v>205</v>
      </c>
      <c r="D70" s="22">
        <v>-15.001099999999999</v>
      </c>
      <c r="E70" s="22">
        <v>-12.821125</v>
      </c>
      <c r="F70" s="22">
        <v>12</v>
      </c>
      <c r="G70" s="22">
        <v>9</v>
      </c>
      <c r="H70" s="22">
        <v>8</v>
      </c>
      <c r="I70" s="22">
        <v>24.7</v>
      </c>
      <c r="J70" s="22"/>
      <c r="K70" s="22"/>
      <c r="L70" s="22"/>
    </row>
    <row r="71" spans="1:12" ht="15.75" customHeight="1" x14ac:dyDescent="0.2">
      <c r="A71" s="22" t="s">
        <v>206</v>
      </c>
      <c r="B71" s="22" t="s">
        <v>207</v>
      </c>
      <c r="C71" s="22" t="s">
        <v>208</v>
      </c>
      <c r="D71" s="22">
        <v>-12.756080000000001</v>
      </c>
      <c r="E71" s="22">
        <v>-11.868325</v>
      </c>
      <c r="F71" s="22">
        <v>12</v>
      </c>
      <c r="G71" s="22">
        <v>12</v>
      </c>
      <c r="H71" s="22">
        <v>12</v>
      </c>
      <c r="I71" s="22">
        <v>37.9</v>
      </c>
      <c r="J71" s="22"/>
      <c r="K71" s="22"/>
      <c r="L71" s="22"/>
    </row>
    <row r="72" spans="1:12" ht="15.75" customHeight="1" x14ac:dyDescent="0.2">
      <c r="A72" s="22" t="s">
        <v>209</v>
      </c>
      <c r="B72" s="22" t="s">
        <v>210</v>
      </c>
      <c r="C72" s="22" t="s">
        <v>211</v>
      </c>
      <c r="D72" s="22">
        <v>-15.09235</v>
      </c>
      <c r="E72" s="22">
        <v>-12.06626</v>
      </c>
      <c r="F72" s="22">
        <v>12</v>
      </c>
      <c r="G72" s="22">
        <v>12</v>
      </c>
      <c r="H72" s="22">
        <v>12</v>
      </c>
      <c r="I72" s="22">
        <v>28.5</v>
      </c>
      <c r="J72" s="22"/>
      <c r="K72" s="22"/>
      <c r="L72" s="22"/>
    </row>
    <row r="73" spans="1:12" ht="15.75" customHeight="1" x14ac:dyDescent="0.2">
      <c r="A73" s="22" t="s">
        <v>212</v>
      </c>
      <c r="B73" s="22" t="s">
        <v>213</v>
      </c>
      <c r="C73" s="22" t="s">
        <v>214</v>
      </c>
      <c r="D73" s="22">
        <v>-13.164619999999999</v>
      </c>
      <c r="E73" s="22">
        <v>-11.489890000000001</v>
      </c>
      <c r="F73" s="22">
        <v>11</v>
      </c>
      <c r="G73" s="22">
        <v>11</v>
      </c>
      <c r="H73" s="22">
        <v>11</v>
      </c>
      <c r="I73" s="22">
        <v>42.8</v>
      </c>
      <c r="J73" s="22"/>
      <c r="K73" s="22"/>
      <c r="L73" s="22"/>
    </row>
    <row r="74" spans="1:12" ht="15.75" customHeight="1" x14ac:dyDescent="0.2">
      <c r="A74" s="22" t="s">
        <v>215</v>
      </c>
      <c r="B74" s="22" t="s">
        <v>216</v>
      </c>
      <c r="C74" s="22" t="s">
        <v>217</v>
      </c>
      <c r="D74" s="22">
        <v>-14.68876</v>
      </c>
      <c r="E74" s="22">
        <v>-10.0906895</v>
      </c>
      <c r="F74" s="22">
        <v>11</v>
      </c>
      <c r="G74" s="22">
        <v>11</v>
      </c>
      <c r="H74" s="22">
        <v>11</v>
      </c>
      <c r="I74" s="22">
        <v>23.9</v>
      </c>
      <c r="J74" s="22"/>
      <c r="K74" s="22"/>
      <c r="L74" s="22"/>
    </row>
    <row r="75" spans="1:12" ht="15.75" customHeight="1" x14ac:dyDescent="0.2">
      <c r="A75" s="22" t="s">
        <v>218</v>
      </c>
      <c r="B75" s="22" t="s">
        <v>219</v>
      </c>
      <c r="C75" s="22" t="s">
        <v>220</v>
      </c>
      <c r="D75" s="22">
        <v>-13.5067</v>
      </c>
      <c r="E75" s="22">
        <v>-12.021735</v>
      </c>
      <c r="F75" s="22">
        <v>11</v>
      </c>
      <c r="G75" s="22">
        <v>11</v>
      </c>
      <c r="H75" s="22">
        <v>11</v>
      </c>
      <c r="I75" s="22">
        <v>43</v>
      </c>
      <c r="J75" s="22"/>
      <c r="K75" s="22"/>
      <c r="L75" s="22"/>
    </row>
    <row r="76" spans="1:12" ht="15.75" customHeight="1" x14ac:dyDescent="0.2">
      <c r="A76" s="22" t="s">
        <v>221</v>
      </c>
      <c r="B76" s="22" t="s">
        <v>222</v>
      </c>
      <c r="C76" s="22" t="s">
        <v>223</v>
      </c>
      <c r="D76" s="22">
        <v>-10.609080000000001</v>
      </c>
      <c r="E76" s="22">
        <v>-9.0789445000000004</v>
      </c>
      <c r="F76" s="22">
        <v>11</v>
      </c>
      <c r="G76" s="22">
        <v>11</v>
      </c>
      <c r="H76" s="22">
        <v>1</v>
      </c>
      <c r="I76" s="22">
        <v>21.8</v>
      </c>
      <c r="J76" s="22"/>
      <c r="K76" s="22"/>
      <c r="L76" s="22"/>
    </row>
    <row r="77" spans="1:12" ht="15.75" customHeight="1" x14ac:dyDescent="0.2">
      <c r="A77" s="22" t="s">
        <v>224</v>
      </c>
      <c r="B77" s="22" t="s">
        <v>225</v>
      </c>
      <c r="C77" s="22" t="s">
        <v>226</v>
      </c>
      <c r="D77" s="22">
        <v>-14.644209999999999</v>
      </c>
      <c r="E77" s="22">
        <v>-11.648154999999999</v>
      </c>
      <c r="F77" s="22">
        <v>11</v>
      </c>
      <c r="G77" s="22">
        <v>11</v>
      </c>
      <c r="H77" s="22">
        <v>11</v>
      </c>
      <c r="I77" s="22">
        <v>28.3</v>
      </c>
      <c r="J77" s="22"/>
      <c r="K77" s="22"/>
      <c r="L77" s="22"/>
    </row>
    <row r="78" spans="1:12" ht="15.75" customHeight="1" x14ac:dyDescent="0.2">
      <c r="A78" s="22" t="s">
        <v>227</v>
      </c>
      <c r="B78" s="22" t="s">
        <v>228</v>
      </c>
      <c r="C78" s="22" t="s">
        <v>229</v>
      </c>
      <c r="D78" s="22">
        <v>-14.71518</v>
      </c>
      <c r="E78" s="22">
        <v>-12.595230000000001</v>
      </c>
      <c r="F78" s="22">
        <v>11</v>
      </c>
      <c r="G78" s="22">
        <v>11</v>
      </c>
      <c r="H78" s="22">
        <v>11</v>
      </c>
      <c r="I78" s="22">
        <v>19</v>
      </c>
      <c r="J78" s="22"/>
      <c r="K78" s="22"/>
      <c r="L78" s="22"/>
    </row>
    <row r="79" spans="1:12" ht="15.75" customHeight="1" x14ac:dyDescent="0.2">
      <c r="A79" s="22" t="s">
        <v>230</v>
      </c>
      <c r="B79" s="22" t="s">
        <v>231</v>
      </c>
      <c r="C79" s="22" t="s">
        <v>232</v>
      </c>
      <c r="D79" s="22">
        <v>-13.45565</v>
      </c>
      <c r="E79" s="22">
        <v>-12.79585</v>
      </c>
      <c r="F79" s="22">
        <v>11</v>
      </c>
      <c r="G79" s="22">
        <v>11</v>
      </c>
      <c r="H79" s="22">
        <v>11</v>
      </c>
      <c r="I79" s="22">
        <v>39.9</v>
      </c>
      <c r="J79" s="22"/>
      <c r="K79" s="22"/>
      <c r="L79" s="22"/>
    </row>
    <row r="80" spans="1:12" ht="15.75" customHeight="1" x14ac:dyDescent="0.2">
      <c r="A80" s="22" t="s">
        <v>233</v>
      </c>
      <c r="B80" s="22" t="s">
        <v>234</v>
      </c>
      <c r="C80" s="22" t="s">
        <v>235</v>
      </c>
      <c r="D80" s="22">
        <v>-14.60904</v>
      </c>
      <c r="E80" s="22">
        <v>-13.604115</v>
      </c>
      <c r="F80" s="22">
        <v>11</v>
      </c>
      <c r="G80" s="22">
        <v>11</v>
      </c>
      <c r="H80" s="22">
        <v>11</v>
      </c>
      <c r="I80" s="22">
        <v>6.7</v>
      </c>
      <c r="J80" s="22"/>
      <c r="K80" s="22"/>
      <c r="L80" s="22"/>
    </row>
    <row r="81" spans="1:12" ht="15.75" customHeight="1" x14ac:dyDescent="0.2">
      <c r="A81" s="22" t="s">
        <v>236</v>
      </c>
      <c r="B81" s="22" t="s">
        <v>237</v>
      </c>
      <c r="C81" s="22" t="s">
        <v>238</v>
      </c>
      <c r="D81" s="22">
        <v>-9.4749529999999993</v>
      </c>
      <c r="E81" s="22">
        <v>-7.5006164999999996</v>
      </c>
      <c r="F81" s="22">
        <v>10</v>
      </c>
      <c r="G81" s="22">
        <v>10</v>
      </c>
      <c r="H81" s="22">
        <v>9</v>
      </c>
      <c r="I81" s="22">
        <v>61.2</v>
      </c>
      <c r="J81" s="22"/>
      <c r="K81" s="22"/>
      <c r="L81" s="22"/>
    </row>
    <row r="82" spans="1:12" ht="15.75" customHeight="1" x14ac:dyDescent="0.2">
      <c r="A82" s="22" t="s">
        <v>239</v>
      </c>
      <c r="B82" s="22" t="s">
        <v>240</v>
      </c>
      <c r="C82" s="22" t="s">
        <v>241</v>
      </c>
      <c r="D82" s="22">
        <v>-10.96524</v>
      </c>
      <c r="E82" s="22">
        <v>-8.7303595000000005</v>
      </c>
      <c r="F82" s="22">
        <v>10</v>
      </c>
      <c r="G82" s="22">
        <v>10</v>
      </c>
      <c r="H82" s="22">
        <v>10</v>
      </c>
      <c r="I82" s="22">
        <v>39.1</v>
      </c>
      <c r="J82" s="22"/>
      <c r="K82" s="22"/>
      <c r="L82" s="22"/>
    </row>
    <row r="83" spans="1:12" ht="15.75" customHeight="1" x14ac:dyDescent="0.2">
      <c r="A83" s="22" t="s">
        <v>242</v>
      </c>
      <c r="B83" s="22" t="s">
        <v>243</v>
      </c>
      <c r="C83" s="22" t="s">
        <v>244</v>
      </c>
      <c r="D83" s="22">
        <v>-12.338290000000001</v>
      </c>
      <c r="E83" s="22">
        <v>-11.489775</v>
      </c>
      <c r="F83" s="22">
        <v>10</v>
      </c>
      <c r="G83" s="22">
        <v>10</v>
      </c>
      <c r="H83" s="22">
        <v>10</v>
      </c>
      <c r="I83" s="22">
        <v>27.4</v>
      </c>
      <c r="J83" s="22"/>
      <c r="K83" s="22"/>
      <c r="L83" s="22"/>
    </row>
    <row r="84" spans="1:12" ht="15.75" customHeight="1" x14ac:dyDescent="0.2">
      <c r="A84" s="22" t="s">
        <v>245</v>
      </c>
      <c r="B84" s="22" t="s">
        <v>246</v>
      </c>
      <c r="C84" s="22" t="s">
        <v>247</v>
      </c>
      <c r="D84" s="22">
        <v>-13.914899999999999</v>
      </c>
      <c r="E84" s="22">
        <v>-11.525304999999999</v>
      </c>
      <c r="F84" s="22">
        <v>10</v>
      </c>
      <c r="G84" s="22">
        <v>10</v>
      </c>
      <c r="H84" s="22">
        <v>10</v>
      </c>
      <c r="I84" s="22">
        <v>28.6</v>
      </c>
      <c r="J84" s="22"/>
      <c r="K84" s="22"/>
      <c r="L84" s="22"/>
    </row>
    <row r="85" spans="1:12" ht="15.75" customHeight="1" x14ac:dyDescent="0.2">
      <c r="A85" s="22" t="s">
        <v>248</v>
      </c>
      <c r="B85" s="22" t="s">
        <v>249</v>
      </c>
      <c r="C85" s="22" t="s">
        <v>250</v>
      </c>
      <c r="D85" s="22">
        <v>-14.596819999999999</v>
      </c>
      <c r="E85" s="22">
        <v>-11.41497</v>
      </c>
      <c r="F85" s="22">
        <v>10</v>
      </c>
      <c r="G85" s="22">
        <v>10</v>
      </c>
      <c r="H85" s="22">
        <v>10</v>
      </c>
      <c r="I85" s="22">
        <v>24.5</v>
      </c>
      <c r="J85" s="22"/>
      <c r="K85" s="22"/>
      <c r="L85" s="22"/>
    </row>
    <row r="86" spans="1:12" ht="15.75" customHeight="1" x14ac:dyDescent="0.2">
      <c r="A86" s="22" t="s">
        <v>251</v>
      </c>
      <c r="B86" s="22" t="s">
        <v>252</v>
      </c>
      <c r="C86" s="22" t="s">
        <v>253</v>
      </c>
      <c r="D86" s="22">
        <v>-14.620950000000001</v>
      </c>
      <c r="E86" s="22">
        <v>-11.471745</v>
      </c>
      <c r="F86" s="22">
        <v>10</v>
      </c>
      <c r="G86" s="22">
        <v>10</v>
      </c>
      <c r="H86" s="22">
        <v>10</v>
      </c>
      <c r="I86" s="22">
        <v>38.200000000000003</v>
      </c>
      <c r="J86" s="22"/>
      <c r="K86" s="22"/>
      <c r="L86" s="22"/>
    </row>
    <row r="87" spans="1:12" ht="15.75" customHeight="1" x14ac:dyDescent="0.2">
      <c r="A87" s="22" t="s">
        <v>254</v>
      </c>
      <c r="B87" s="22" t="s">
        <v>255</v>
      </c>
      <c r="C87" s="22" t="s">
        <v>256</v>
      </c>
      <c r="D87" s="22">
        <v>-13.65188</v>
      </c>
      <c r="E87" s="22">
        <v>-11.285475</v>
      </c>
      <c r="F87" s="22">
        <v>10</v>
      </c>
      <c r="G87" s="22">
        <v>10</v>
      </c>
      <c r="H87" s="22">
        <v>10</v>
      </c>
      <c r="I87" s="22">
        <v>12.2</v>
      </c>
      <c r="J87" s="22"/>
      <c r="K87" s="22"/>
      <c r="L87" s="22"/>
    </row>
    <row r="88" spans="1:12" ht="15.75" customHeight="1" x14ac:dyDescent="0.2">
      <c r="A88" s="22" t="s">
        <v>257</v>
      </c>
      <c r="B88" s="22" t="s">
        <v>258</v>
      </c>
      <c r="C88" s="22" t="s">
        <v>259</v>
      </c>
      <c r="D88" s="22">
        <v>-14.18342</v>
      </c>
      <c r="E88" s="22">
        <v>-11.215735</v>
      </c>
      <c r="F88" s="22">
        <v>10</v>
      </c>
      <c r="G88" s="22">
        <v>10</v>
      </c>
      <c r="H88" s="22">
        <v>10</v>
      </c>
      <c r="I88" s="22">
        <v>30.1</v>
      </c>
      <c r="J88" s="22"/>
      <c r="K88" s="22"/>
      <c r="L88" s="22"/>
    </row>
    <row r="89" spans="1:12" ht="15.75" customHeight="1" x14ac:dyDescent="0.2">
      <c r="A89" s="22" t="s">
        <v>260</v>
      </c>
      <c r="B89" s="22" t="s">
        <v>261</v>
      </c>
      <c r="C89" s="22" t="s">
        <v>262</v>
      </c>
      <c r="D89" s="22">
        <v>-14.03942</v>
      </c>
      <c r="E89" s="22">
        <v>-12.57845</v>
      </c>
      <c r="F89" s="22">
        <v>10</v>
      </c>
      <c r="G89" s="22">
        <v>10</v>
      </c>
      <c r="H89" s="22">
        <v>10</v>
      </c>
      <c r="I89" s="22">
        <v>34.1</v>
      </c>
      <c r="J89" s="22"/>
      <c r="K89" s="22"/>
      <c r="L89" s="22"/>
    </row>
    <row r="90" spans="1:12" ht="15.75" customHeight="1" x14ac:dyDescent="0.2">
      <c r="A90" s="22" t="s">
        <v>263</v>
      </c>
      <c r="B90" s="22" t="s">
        <v>264</v>
      </c>
      <c r="C90" s="22" t="s">
        <v>265</v>
      </c>
      <c r="D90" s="22">
        <v>-14.35338</v>
      </c>
      <c r="E90" s="22">
        <v>-12.62107</v>
      </c>
      <c r="F90" s="22">
        <v>10</v>
      </c>
      <c r="G90" s="22">
        <v>10</v>
      </c>
      <c r="H90" s="22">
        <v>10</v>
      </c>
      <c r="I90" s="22">
        <v>31.4</v>
      </c>
      <c r="J90" s="22"/>
      <c r="K90" s="22"/>
      <c r="L90" s="22"/>
    </row>
    <row r="91" spans="1:12" ht="15.75" customHeight="1" x14ac:dyDescent="0.2">
      <c r="A91" s="22" t="s">
        <v>266</v>
      </c>
      <c r="B91" s="22" t="s">
        <v>267</v>
      </c>
      <c r="C91" s="22" t="s">
        <v>268</v>
      </c>
      <c r="D91" s="22">
        <v>-13.48775</v>
      </c>
      <c r="E91" s="22">
        <v>-10.805645</v>
      </c>
      <c r="F91" s="22">
        <v>10</v>
      </c>
      <c r="G91" s="22">
        <v>10</v>
      </c>
      <c r="H91" s="22">
        <v>10</v>
      </c>
      <c r="I91" s="22">
        <v>49.5</v>
      </c>
      <c r="J91" s="22"/>
      <c r="K91" s="22"/>
      <c r="L91" s="22"/>
    </row>
    <row r="92" spans="1:12" ht="15.75" customHeight="1" x14ac:dyDescent="0.2">
      <c r="A92" s="22" t="s">
        <v>269</v>
      </c>
      <c r="B92" s="22" t="s">
        <v>270</v>
      </c>
      <c r="C92" s="22" t="s">
        <v>271</v>
      </c>
      <c r="D92" s="22">
        <v>-14.0542</v>
      </c>
      <c r="E92" s="22">
        <v>-11.850345000000001</v>
      </c>
      <c r="F92" s="22">
        <v>10</v>
      </c>
      <c r="G92" s="22">
        <v>10</v>
      </c>
      <c r="H92" s="22">
        <v>10</v>
      </c>
      <c r="I92" s="22">
        <v>14.8</v>
      </c>
      <c r="J92" s="22"/>
      <c r="K92" s="22"/>
      <c r="L92" s="22"/>
    </row>
    <row r="93" spans="1:12" ht="15.75" customHeight="1" x14ac:dyDescent="0.2">
      <c r="A93" s="22" t="s">
        <v>272</v>
      </c>
      <c r="B93" s="22" t="s">
        <v>273</v>
      </c>
      <c r="C93" s="22" t="s">
        <v>274</v>
      </c>
      <c r="D93" s="22">
        <v>-14.16569</v>
      </c>
      <c r="E93" s="22">
        <v>-12.49499</v>
      </c>
      <c r="F93" s="22">
        <v>10</v>
      </c>
      <c r="G93" s="22">
        <v>10</v>
      </c>
      <c r="H93" s="22">
        <v>10</v>
      </c>
      <c r="I93" s="22">
        <v>23.2</v>
      </c>
      <c r="J93" s="22"/>
      <c r="K93" s="22"/>
      <c r="L93" s="22"/>
    </row>
    <row r="94" spans="1:12" ht="15.75" customHeight="1" x14ac:dyDescent="0.2">
      <c r="A94" s="22" t="s">
        <v>275</v>
      </c>
      <c r="B94" s="22" t="s">
        <v>276</v>
      </c>
      <c r="C94" s="22" t="s">
        <v>277</v>
      </c>
      <c r="D94" s="22">
        <v>-14.37561</v>
      </c>
      <c r="E94" s="22">
        <v>-12.85887</v>
      </c>
      <c r="F94" s="22">
        <v>10</v>
      </c>
      <c r="G94" s="22">
        <v>10</v>
      </c>
      <c r="H94" s="22">
        <v>10</v>
      </c>
      <c r="I94" s="22">
        <v>61.2</v>
      </c>
      <c r="J94" s="22"/>
      <c r="K94" s="22"/>
      <c r="L94" s="22"/>
    </row>
    <row r="95" spans="1:12" ht="15.75" customHeight="1" x14ac:dyDescent="0.2">
      <c r="A95" s="22" t="s">
        <v>278</v>
      </c>
      <c r="B95" s="22" t="s">
        <v>279</v>
      </c>
      <c r="C95" s="22" t="s">
        <v>280</v>
      </c>
      <c r="D95" s="22">
        <v>-12.404730000000001</v>
      </c>
      <c r="E95" s="22">
        <v>-10.34272</v>
      </c>
      <c r="F95" s="22">
        <v>9</v>
      </c>
      <c r="G95" s="22">
        <v>9</v>
      </c>
      <c r="H95" s="22">
        <v>3</v>
      </c>
      <c r="I95" s="22">
        <v>22.2</v>
      </c>
      <c r="J95" s="22"/>
      <c r="K95" s="22"/>
      <c r="L95" s="22"/>
    </row>
    <row r="96" spans="1:12" ht="15.75" customHeight="1" x14ac:dyDescent="0.2">
      <c r="A96" s="22" t="s">
        <v>281</v>
      </c>
      <c r="B96" s="22" t="s">
        <v>282</v>
      </c>
      <c r="C96" s="22" t="s">
        <v>283</v>
      </c>
      <c r="D96" s="22">
        <v>-13.331659999999999</v>
      </c>
      <c r="E96" s="22">
        <v>-12.305915000000001</v>
      </c>
      <c r="F96" s="22">
        <v>9</v>
      </c>
      <c r="G96" s="22">
        <v>9</v>
      </c>
      <c r="H96" s="22">
        <v>9</v>
      </c>
      <c r="I96" s="22">
        <v>30.1</v>
      </c>
      <c r="J96" s="22"/>
      <c r="K96" s="22"/>
      <c r="L96" s="22"/>
    </row>
    <row r="97" spans="1:12" ht="15.75" customHeight="1" x14ac:dyDescent="0.2">
      <c r="A97" s="22" t="s">
        <v>284</v>
      </c>
      <c r="B97" s="22" t="s">
        <v>285</v>
      </c>
      <c r="C97" s="22" t="s">
        <v>286</v>
      </c>
      <c r="D97" s="22">
        <v>-14.524649999999999</v>
      </c>
      <c r="E97" s="22">
        <v>-13.774889999999999</v>
      </c>
      <c r="F97" s="22">
        <v>9</v>
      </c>
      <c r="G97" s="22">
        <v>9</v>
      </c>
      <c r="H97" s="22">
        <v>9</v>
      </c>
      <c r="I97" s="22">
        <v>42.9</v>
      </c>
      <c r="J97" s="22"/>
      <c r="K97" s="22"/>
      <c r="L97" s="22"/>
    </row>
    <row r="98" spans="1:12" ht="15.75" customHeight="1" x14ac:dyDescent="0.2">
      <c r="A98" s="22" t="s">
        <v>287</v>
      </c>
      <c r="B98" s="22" t="s">
        <v>288</v>
      </c>
      <c r="C98" s="22" t="s">
        <v>289</v>
      </c>
      <c r="D98" s="22">
        <v>-14.105180000000001</v>
      </c>
      <c r="E98" s="22">
        <v>-12.70275</v>
      </c>
      <c r="F98" s="22">
        <v>9</v>
      </c>
      <c r="G98" s="22">
        <v>9</v>
      </c>
      <c r="H98" s="22">
        <v>9</v>
      </c>
      <c r="I98" s="22">
        <v>18</v>
      </c>
      <c r="J98" s="22"/>
      <c r="K98" s="22"/>
      <c r="L98" s="22"/>
    </row>
    <row r="99" spans="1:12" ht="15.75" customHeight="1" x14ac:dyDescent="0.2">
      <c r="A99" s="22" t="s">
        <v>290</v>
      </c>
      <c r="B99" s="22" t="s">
        <v>291</v>
      </c>
      <c r="C99" s="22" t="s">
        <v>292</v>
      </c>
      <c r="D99" s="22">
        <v>-14.76844</v>
      </c>
      <c r="E99" s="22">
        <v>-8.3220899999999993</v>
      </c>
      <c r="F99" s="22">
        <v>9</v>
      </c>
      <c r="G99" s="22">
        <v>9</v>
      </c>
      <c r="H99" s="22">
        <v>9</v>
      </c>
      <c r="I99" s="22">
        <v>28.3</v>
      </c>
      <c r="J99" s="22"/>
      <c r="K99" s="22"/>
      <c r="L99" s="22"/>
    </row>
    <row r="100" spans="1:12" ht="15.75" customHeight="1" x14ac:dyDescent="0.2">
      <c r="A100" s="22" t="s">
        <v>293</v>
      </c>
      <c r="B100" s="22" t="s">
        <v>294</v>
      </c>
      <c r="C100" s="22" t="s">
        <v>295</v>
      </c>
      <c r="D100" s="22">
        <v>-15.173030000000001</v>
      </c>
      <c r="E100" s="22">
        <v>-12.574484999999999</v>
      </c>
      <c r="F100" s="22">
        <v>9</v>
      </c>
      <c r="G100" s="22">
        <v>9</v>
      </c>
      <c r="H100" s="22">
        <v>9</v>
      </c>
      <c r="I100" s="22">
        <v>13.3</v>
      </c>
      <c r="J100" s="22"/>
      <c r="K100" s="22"/>
      <c r="L100" s="22"/>
    </row>
    <row r="101" spans="1:12" ht="15.75" customHeight="1" x14ac:dyDescent="0.2">
      <c r="A101" s="22" t="s">
        <v>296</v>
      </c>
      <c r="B101" s="22" t="s">
        <v>297</v>
      </c>
      <c r="C101" s="22" t="s">
        <v>298</v>
      </c>
      <c r="D101" s="22">
        <v>-14.099320000000001</v>
      </c>
      <c r="E101" s="22">
        <v>-12.98667</v>
      </c>
      <c r="F101" s="22">
        <v>9</v>
      </c>
      <c r="G101" s="22">
        <v>9</v>
      </c>
      <c r="H101" s="22">
        <v>9</v>
      </c>
      <c r="I101" s="22">
        <v>19.100000000000001</v>
      </c>
      <c r="J101" s="22"/>
      <c r="K101" s="22"/>
      <c r="L101" s="22"/>
    </row>
    <row r="102" spans="1:12" ht="15.75" customHeight="1" x14ac:dyDescent="0.2">
      <c r="A102" s="22" t="s">
        <v>299</v>
      </c>
      <c r="B102" s="22" t="s">
        <v>300</v>
      </c>
      <c r="C102" s="22" t="s">
        <v>301</v>
      </c>
      <c r="D102" s="22">
        <v>-14.93159</v>
      </c>
      <c r="E102" s="22">
        <v>-13.575794999999999</v>
      </c>
      <c r="F102" s="22">
        <v>9</v>
      </c>
      <c r="G102" s="22">
        <v>9</v>
      </c>
      <c r="H102" s="22">
        <v>7</v>
      </c>
      <c r="I102" s="22">
        <v>29.5</v>
      </c>
      <c r="J102" s="22"/>
      <c r="K102" s="22"/>
      <c r="L102" s="22"/>
    </row>
    <row r="103" spans="1:12" ht="15.75" customHeight="1" x14ac:dyDescent="0.2">
      <c r="A103" s="22" t="s">
        <v>302</v>
      </c>
      <c r="B103" s="22" t="s">
        <v>303</v>
      </c>
      <c r="C103" s="22" t="s">
        <v>304</v>
      </c>
      <c r="D103" s="22">
        <v>-10.973039999999999</v>
      </c>
      <c r="E103" s="22">
        <v>-10.308624999999999</v>
      </c>
      <c r="F103" s="22">
        <v>8</v>
      </c>
      <c r="G103" s="22">
        <v>8</v>
      </c>
      <c r="H103" s="22">
        <v>7</v>
      </c>
      <c r="I103" s="22">
        <v>46.5</v>
      </c>
      <c r="J103" s="22"/>
      <c r="K103" s="22"/>
      <c r="L103" s="22"/>
    </row>
    <row r="104" spans="1:12" ht="15.75" customHeight="1" x14ac:dyDescent="0.2">
      <c r="A104" s="22" t="s">
        <v>305</v>
      </c>
      <c r="B104" s="22" t="s">
        <v>306</v>
      </c>
      <c r="C104" s="22" t="s">
        <v>307</v>
      </c>
      <c r="D104" s="22">
        <v>-10.63026</v>
      </c>
      <c r="E104" s="22">
        <v>-9.6620904999999997</v>
      </c>
      <c r="F104" s="22">
        <v>8</v>
      </c>
      <c r="G104" s="22">
        <v>8</v>
      </c>
      <c r="H104" s="22">
        <v>6</v>
      </c>
      <c r="I104" s="22">
        <v>58.7</v>
      </c>
      <c r="J104" s="22"/>
      <c r="K104" s="22"/>
      <c r="L104" s="22"/>
    </row>
    <row r="105" spans="1:12" ht="15.75" customHeight="1" x14ac:dyDescent="0.2">
      <c r="A105" s="22" t="s">
        <v>308</v>
      </c>
      <c r="B105" s="22" t="s">
        <v>309</v>
      </c>
      <c r="C105" s="22"/>
      <c r="D105" s="22">
        <v>-12.28905</v>
      </c>
      <c r="E105" s="22">
        <v>-10.81841</v>
      </c>
      <c r="F105" s="22">
        <v>8</v>
      </c>
      <c r="G105" s="22">
        <v>8</v>
      </c>
      <c r="H105" s="22">
        <v>8</v>
      </c>
      <c r="I105" s="22">
        <v>17.5</v>
      </c>
      <c r="J105" s="22"/>
      <c r="K105" s="22"/>
      <c r="L105" s="22"/>
    </row>
    <row r="106" spans="1:12" ht="15.75" customHeight="1" x14ac:dyDescent="0.2">
      <c r="A106" s="22" t="s">
        <v>310</v>
      </c>
      <c r="B106" s="22" t="s">
        <v>311</v>
      </c>
      <c r="C106" s="22" t="s">
        <v>312</v>
      </c>
      <c r="D106" s="22">
        <v>-13.636950000000001</v>
      </c>
      <c r="E106" s="22">
        <v>-12.690265</v>
      </c>
      <c r="F106" s="22">
        <v>8</v>
      </c>
      <c r="G106" s="22">
        <v>8</v>
      </c>
      <c r="H106" s="22">
        <v>8</v>
      </c>
      <c r="I106" s="22">
        <v>24.8</v>
      </c>
      <c r="J106" s="22"/>
      <c r="K106" s="22"/>
      <c r="L106" s="22"/>
    </row>
    <row r="107" spans="1:12" ht="15.75" customHeight="1" x14ac:dyDescent="0.2">
      <c r="A107" s="22" t="s">
        <v>313</v>
      </c>
      <c r="B107" s="22" t="s">
        <v>314</v>
      </c>
      <c r="C107" s="22" t="s">
        <v>315</v>
      </c>
      <c r="D107" s="22">
        <v>-14.54116</v>
      </c>
      <c r="E107" s="22">
        <v>-11.315474999999999</v>
      </c>
      <c r="F107" s="22">
        <v>8</v>
      </c>
      <c r="G107" s="22">
        <v>8</v>
      </c>
      <c r="H107" s="22">
        <v>8</v>
      </c>
      <c r="I107" s="22">
        <v>26.9</v>
      </c>
      <c r="J107" s="22"/>
      <c r="K107" s="22"/>
      <c r="L107" s="22"/>
    </row>
    <row r="108" spans="1:12" ht="15.75" customHeight="1" x14ac:dyDescent="0.2">
      <c r="A108" s="22" t="s">
        <v>316</v>
      </c>
      <c r="B108" s="22" t="s">
        <v>317</v>
      </c>
      <c r="C108" s="22" t="s">
        <v>318</v>
      </c>
      <c r="D108" s="22">
        <v>-11.3673</v>
      </c>
      <c r="E108" s="22">
        <v>-8.5542285000000007</v>
      </c>
      <c r="F108" s="22">
        <v>8</v>
      </c>
      <c r="G108" s="22">
        <v>8</v>
      </c>
      <c r="H108" s="22">
        <v>8</v>
      </c>
      <c r="I108" s="22">
        <v>67.8</v>
      </c>
      <c r="J108" s="22"/>
      <c r="K108" s="22"/>
      <c r="L108" s="22"/>
    </row>
    <row r="109" spans="1:12" ht="15.75" customHeight="1" x14ac:dyDescent="0.2">
      <c r="A109" s="22" t="s">
        <v>319</v>
      </c>
      <c r="B109" s="22" t="s">
        <v>320</v>
      </c>
      <c r="C109" s="22" t="s">
        <v>321</v>
      </c>
      <c r="D109" s="22">
        <v>-13.64838</v>
      </c>
      <c r="E109" s="22">
        <v>-12.454510000000001</v>
      </c>
      <c r="F109" s="22">
        <v>8</v>
      </c>
      <c r="G109" s="22">
        <v>8</v>
      </c>
      <c r="H109" s="22">
        <v>8</v>
      </c>
      <c r="I109" s="22">
        <v>48</v>
      </c>
      <c r="J109" s="22"/>
      <c r="K109" s="22"/>
      <c r="L109" s="22"/>
    </row>
    <row r="110" spans="1:12" ht="15.75" customHeight="1" x14ac:dyDescent="0.2">
      <c r="A110" s="22" t="s">
        <v>322</v>
      </c>
      <c r="B110" s="22" t="s">
        <v>323</v>
      </c>
      <c r="C110" s="22" t="s">
        <v>324</v>
      </c>
      <c r="D110" s="22">
        <v>-15.50976</v>
      </c>
      <c r="E110" s="22">
        <v>-12.777855000000001</v>
      </c>
      <c r="F110" s="22">
        <v>8</v>
      </c>
      <c r="G110" s="22">
        <v>8</v>
      </c>
      <c r="H110" s="22">
        <v>8</v>
      </c>
      <c r="I110" s="22">
        <v>16.5</v>
      </c>
      <c r="J110" s="22"/>
      <c r="K110" s="22"/>
      <c r="L110" s="22"/>
    </row>
    <row r="111" spans="1:12" ht="15.75" customHeight="1" x14ac:dyDescent="0.2">
      <c r="A111" s="22" t="s">
        <v>325</v>
      </c>
      <c r="B111" s="22" t="s">
        <v>326</v>
      </c>
      <c r="C111" s="22" t="s">
        <v>327</v>
      </c>
      <c r="D111" s="22">
        <v>-14.77969</v>
      </c>
      <c r="E111" s="22">
        <v>-13.82344</v>
      </c>
      <c r="F111" s="22">
        <v>8</v>
      </c>
      <c r="G111" s="22">
        <v>8</v>
      </c>
      <c r="H111" s="22">
        <v>8</v>
      </c>
      <c r="I111" s="22">
        <v>11.1</v>
      </c>
      <c r="J111" s="22"/>
      <c r="K111" s="22"/>
      <c r="L111" s="22"/>
    </row>
    <row r="112" spans="1:12" ht="15.75" customHeight="1" x14ac:dyDescent="0.2">
      <c r="A112" s="22" t="s">
        <v>328</v>
      </c>
      <c r="B112" s="22" t="s">
        <v>329</v>
      </c>
      <c r="C112" s="22" t="s">
        <v>330</v>
      </c>
      <c r="D112" s="22">
        <v>-14.749409999999999</v>
      </c>
      <c r="E112" s="22">
        <v>-11.300845000000001</v>
      </c>
      <c r="F112" s="22">
        <v>8</v>
      </c>
      <c r="G112" s="22">
        <v>8</v>
      </c>
      <c r="H112" s="22">
        <v>8</v>
      </c>
      <c r="I112" s="22">
        <v>20.7</v>
      </c>
      <c r="J112" s="22"/>
      <c r="K112" s="22"/>
      <c r="L112" s="22"/>
    </row>
    <row r="113" spans="1:12" ht="15.75" customHeight="1" x14ac:dyDescent="0.2">
      <c r="A113" s="22" t="s">
        <v>331</v>
      </c>
      <c r="B113" s="22" t="s">
        <v>332</v>
      </c>
      <c r="C113" s="22" t="s">
        <v>333</v>
      </c>
      <c r="D113" s="22">
        <v>-13.6448</v>
      </c>
      <c r="E113" s="22">
        <v>-9.8438470000000002</v>
      </c>
      <c r="F113" s="22">
        <v>8</v>
      </c>
      <c r="G113" s="22">
        <v>8</v>
      </c>
      <c r="H113" s="22">
        <v>8</v>
      </c>
      <c r="I113" s="22">
        <v>11.3</v>
      </c>
      <c r="J113" s="22"/>
      <c r="K113" s="22"/>
      <c r="L113" s="22"/>
    </row>
    <row r="114" spans="1:12" ht="15.75" customHeight="1" x14ac:dyDescent="0.2">
      <c r="A114" s="22" t="s">
        <v>334</v>
      </c>
      <c r="B114" s="22" t="s">
        <v>335</v>
      </c>
      <c r="C114" s="22" t="s">
        <v>336</v>
      </c>
      <c r="D114" s="22">
        <v>-8.6193589999999993</v>
      </c>
      <c r="E114" s="22">
        <v>-7.3377224999999999</v>
      </c>
      <c r="F114" s="22">
        <v>7</v>
      </c>
      <c r="G114" s="22">
        <v>5</v>
      </c>
      <c r="H114" s="22">
        <v>5</v>
      </c>
      <c r="I114" s="22">
        <v>73.099999999999994</v>
      </c>
      <c r="J114" s="22"/>
      <c r="K114" s="22"/>
      <c r="L114" s="22"/>
    </row>
    <row r="115" spans="1:12" ht="15.75" customHeight="1" x14ac:dyDescent="0.2">
      <c r="A115" s="22" t="s">
        <v>337</v>
      </c>
      <c r="B115" s="22" t="s">
        <v>338</v>
      </c>
      <c r="C115" s="22" t="s">
        <v>339</v>
      </c>
      <c r="D115" s="22">
        <v>-9.0699140000000007</v>
      </c>
      <c r="E115" s="22">
        <v>-6.9885004999999998</v>
      </c>
      <c r="F115" s="22">
        <v>7</v>
      </c>
      <c r="G115" s="22">
        <v>7</v>
      </c>
      <c r="H115" s="22">
        <v>5</v>
      </c>
      <c r="I115" s="22">
        <v>72.8</v>
      </c>
      <c r="J115" s="22"/>
      <c r="K115" s="22"/>
      <c r="L115" s="22"/>
    </row>
    <row r="116" spans="1:12" ht="15.75" customHeight="1" x14ac:dyDescent="0.2">
      <c r="A116" s="22" t="s">
        <v>340</v>
      </c>
      <c r="B116" s="22" t="s">
        <v>341</v>
      </c>
      <c r="C116" s="22" t="s">
        <v>342</v>
      </c>
      <c r="D116" s="22">
        <v>-14.036960000000001</v>
      </c>
      <c r="E116" s="22">
        <v>-11.27397</v>
      </c>
      <c r="F116" s="22">
        <v>7</v>
      </c>
      <c r="G116" s="22">
        <v>7</v>
      </c>
      <c r="H116" s="22">
        <v>7</v>
      </c>
      <c r="I116" s="22">
        <v>61.4</v>
      </c>
      <c r="J116" s="22"/>
      <c r="K116" s="22"/>
      <c r="L116" s="22"/>
    </row>
    <row r="117" spans="1:12" ht="15.75" customHeight="1" x14ac:dyDescent="0.2">
      <c r="A117" s="22" t="s">
        <v>343</v>
      </c>
      <c r="B117" s="22" t="s">
        <v>344</v>
      </c>
      <c r="C117" s="22" t="s">
        <v>345</v>
      </c>
      <c r="D117" s="22">
        <v>-14.067220000000001</v>
      </c>
      <c r="E117" s="22">
        <v>-12.829775</v>
      </c>
      <c r="F117" s="22">
        <v>7</v>
      </c>
      <c r="G117" s="22">
        <v>7</v>
      </c>
      <c r="H117" s="22">
        <v>7</v>
      </c>
      <c r="I117" s="22">
        <v>27</v>
      </c>
      <c r="J117" s="22"/>
      <c r="K117" s="22"/>
      <c r="L117" s="22"/>
    </row>
    <row r="118" spans="1:12" ht="15.75" customHeight="1" x14ac:dyDescent="0.2">
      <c r="A118" s="22" t="s">
        <v>346</v>
      </c>
      <c r="B118" s="22" t="s">
        <v>347</v>
      </c>
      <c r="C118" s="22" t="s">
        <v>348</v>
      </c>
      <c r="D118" s="22">
        <v>-13.989509999999999</v>
      </c>
      <c r="E118" s="22">
        <v>-11.772180000000001</v>
      </c>
      <c r="F118" s="22">
        <v>7</v>
      </c>
      <c r="G118" s="22">
        <v>7</v>
      </c>
      <c r="H118" s="22">
        <v>7</v>
      </c>
      <c r="I118" s="22">
        <v>58.7</v>
      </c>
      <c r="J118" s="22"/>
      <c r="K118" s="22"/>
      <c r="L118" s="22"/>
    </row>
    <row r="119" spans="1:12" ht="15.75" customHeight="1" x14ac:dyDescent="0.2">
      <c r="A119" s="22" t="s">
        <v>349</v>
      </c>
      <c r="B119" s="22" t="s">
        <v>350</v>
      </c>
      <c r="C119" s="22"/>
      <c r="D119" s="22">
        <v>-14.621090000000001</v>
      </c>
      <c r="E119" s="22">
        <v>-13.523415</v>
      </c>
      <c r="F119" s="22">
        <v>7</v>
      </c>
      <c r="G119" s="22">
        <v>7</v>
      </c>
      <c r="H119" s="22">
        <v>7</v>
      </c>
      <c r="I119" s="22">
        <v>19.8</v>
      </c>
      <c r="J119" s="22"/>
      <c r="K119" s="22"/>
      <c r="L119" s="22"/>
    </row>
    <row r="120" spans="1:12" ht="15.75" customHeight="1" x14ac:dyDescent="0.2">
      <c r="A120" s="22" t="s">
        <v>351</v>
      </c>
      <c r="B120" s="22" t="s">
        <v>352</v>
      </c>
      <c r="C120" s="22"/>
      <c r="D120" s="22">
        <v>-14.343059999999999</v>
      </c>
      <c r="E120" s="22">
        <v>-12.618815</v>
      </c>
      <c r="F120" s="22">
        <v>7</v>
      </c>
      <c r="G120" s="22">
        <v>7</v>
      </c>
      <c r="H120" s="22">
        <v>7</v>
      </c>
      <c r="I120" s="22">
        <v>30.4</v>
      </c>
      <c r="J120" s="22"/>
      <c r="K120" s="22"/>
      <c r="L120" s="22"/>
    </row>
    <row r="121" spans="1:12" ht="15.75" customHeight="1" x14ac:dyDescent="0.2">
      <c r="A121" s="22" t="s">
        <v>353</v>
      </c>
      <c r="B121" s="22" t="s">
        <v>354</v>
      </c>
      <c r="C121" s="22" t="s">
        <v>355</v>
      </c>
      <c r="D121" s="22">
        <v>-13.83356</v>
      </c>
      <c r="E121" s="22">
        <v>-12.18988</v>
      </c>
      <c r="F121" s="22">
        <v>7</v>
      </c>
      <c r="G121" s="22">
        <v>7</v>
      </c>
      <c r="H121" s="22">
        <v>7</v>
      </c>
      <c r="I121" s="22">
        <v>34.200000000000003</v>
      </c>
      <c r="J121" s="22"/>
      <c r="K121" s="22"/>
      <c r="L121" s="22"/>
    </row>
    <row r="122" spans="1:12" ht="15.75" customHeight="1" x14ac:dyDescent="0.2">
      <c r="A122" s="22" t="s">
        <v>356</v>
      </c>
      <c r="B122" s="22" t="s">
        <v>357</v>
      </c>
      <c r="C122" s="22" t="s">
        <v>358</v>
      </c>
      <c r="D122" s="22">
        <v>-14.77815</v>
      </c>
      <c r="E122" s="22">
        <v>-12.030419999999999</v>
      </c>
      <c r="F122" s="22">
        <v>7</v>
      </c>
      <c r="G122" s="22">
        <v>7</v>
      </c>
      <c r="H122" s="22">
        <v>7</v>
      </c>
      <c r="I122" s="22">
        <v>20.399999999999999</v>
      </c>
      <c r="J122" s="22"/>
      <c r="K122" s="22"/>
      <c r="L122" s="22"/>
    </row>
    <row r="123" spans="1:12" ht="15.75" customHeight="1" x14ac:dyDescent="0.2">
      <c r="A123" s="22" t="s">
        <v>359</v>
      </c>
      <c r="B123" s="22" t="s">
        <v>360</v>
      </c>
      <c r="C123" s="22" t="s">
        <v>361</v>
      </c>
      <c r="D123" s="22">
        <v>-14.219939999999999</v>
      </c>
      <c r="E123" s="22">
        <v>-12.63214</v>
      </c>
      <c r="F123" s="22">
        <v>7</v>
      </c>
      <c r="G123" s="22">
        <v>7</v>
      </c>
      <c r="H123" s="22">
        <v>7</v>
      </c>
      <c r="I123" s="22">
        <v>32.6</v>
      </c>
      <c r="J123" s="22"/>
      <c r="K123" s="22"/>
      <c r="L123" s="22"/>
    </row>
    <row r="124" spans="1:12" ht="15.75" customHeight="1" x14ac:dyDescent="0.2">
      <c r="A124" s="22" t="s">
        <v>362</v>
      </c>
      <c r="B124" s="22" t="s">
        <v>363</v>
      </c>
      <c r="C124" s="22" t="s">
        <v>364</v>
      </c>
      <c r="D124" s="22">
        <v>-11.779109999999999</v>
      </c>
      <c r="E124" s="22">
        <v>-8.7140315000000008</v>
      </c>
      <c r="F124" s="22">
        <v>7</v>
      </c>
      <c r="G124" s="22">
        <v>7</v>
      </c>
      <c r="H124" s="22">
        <v>7</v>
      </c>
      <c r="I124" s="22">
        <v>18.7</v>
      </c>
      <c r="J124" s="22"/>
      <c r="K124" s="22"/>
      <c r="L124" s="22"/>
    </row>
    <row r="125" spans="1:12" ht="15.75" customHeight="1" x14ac:dyDescent="0.2">
      <c r="A125" s="22" t="s">
        <v>365</v>
      </c>
      <c r="B125" s="22" t="s">
        <v>366</v>
      </c>
      <c r="C125" s="22" t="s">
        <v>367</v>
      </c>
      <c r="D125" s="22">
        <v>-14.488429999999999</v>
      </c>
      <c r="E125" s="22">
        <v>-11.690659999999999</v>
      </c>
      <c r="F125" s="22">
        <v>7</v>
      </c>
      <c r="G125" s="22">
        <v>7</v>
      </c>
      <c r="H125" s="22">
        <v>7</v>
      </c>
      <c r="I125" s="22">
        <v>63.3</v>
      </c>
      <c r="J125" s="22"/>
      <c r="K125" s="22"/>
      <c r="L125" s="22"/>
    </row>
    <row r="126" spans="1:12" ht="15.75" customHeight="1" x14ac:dyDescent="0.2">
      <c r="A126" s="22" t="s">
        <v>368</v>
      </c>
      <c r="B126" s="22" t="s">
        <v>369</v>
      </c>
      <c r="C126" s="22" t="s">
        <v>370</v>
      </c>
      <c r="D126" s="22">
        <v>-14.845829999999999</v>
      </c>
      <c r="E126" s="22">
        <v>-13.67407</v>
      </c>
      <c r="F126" s="22">
        <v>7</v>
      </c>
      <c r="G126" s="22">
        <v>7</v>
      </c>
      <c r="H126" s="22">
        <v>7</v>
      </c>
      <c r="I126" s="22">
        <v>12.7</v>
      </c>
      <c r="J126" s="22"/>
      <c r="K126" s="22"/>
      <c r="L126" s="22"/>
    </row>
    <row r="127" spans="1:12" ht="15.75" customHeight="1" x14ac:dyDescent="0.2">
      <c r="A127" s="22" t="s">
        <v>371</v>
      </c>
      <c r="B127" s="22" t="s">
        <v>372</v>
      </c>
      <c r="C127" s="22" t="s">
        <v>373</v>
      </c>
      <c r="D127" s="22">
        <v>-15.006069999999999</v>
      </c>
      <c r="E127" s="22">
        <v>-10.95947</v>
      </c>
      <c r="F127" s="22">
        <v>7</v>
      </c>
      <c r="G127" s="22">
        <v>7</v>
      </c>
      <c r="H127" s="22">
        <v>7</v>
      </c>
      <c r="I127" s="22">
        <v>75.5</v>
      </c>
      <c r="J127" s="22"/>
      <c r="K127" s="22"/>
      <c r="L127" s="22"/>
    </row>
    <row r="128" spans="1:12" ht="15.75" customHeight="1" x14ac:dyDescent="0.2">
      <c r="A128" s="22" t="s">
        <v>374</v>
      </c>
      <c r="B128" s="22" t="s">
        <v>375</v>
      </c>
      <c r="C128" s="22" t="s">
        <v>376</v>
      </c>
      <c r="D128" s="22">
        <v>-13.95955</v>
      </c>
      <c r="E128" s="22">
        <v>-12.774565000000001</v>
      </c>
      <c r="F128" s="22">
        <v>7</v>
      </c>
      <c r="G128" s="22">
        <v>7</v>
      </c>
      <c r="H128" s="22">
        <v>7</v>
      </c>
      <c r="I128" s="22">
        <v>14</v>
      </c>
      <c r="J128" s="22"/>
      <c r="K128" s="22"/>
      <c r="L128" s="22"/>
    </row>
    <row r="129" spans="1:12" ht="15.75" customHeight="1" x14ac:dyDescent="0.2">
      <c r="A129" s="22" t="s">
        <v>377</v>
      </c>
      <c r="B129" s="22" t="s">
        <v>378</v>
      </c>
      <c r="C129" s="22" t="s">
        <v>379</v>
      </c>
      <c r="D129" s="22">
        <v>-13.892849999999999</v>
      </c>
      <c r="E129" s="22">
        <v>-11.98536</v>
      </c>
      <c r="F129" s="22">
        <v>6</v>
      </c>
      <c r="G129" s="22">
        <v>6</v>
      </c>
      <c r="H129" s="22">
        <v>6</v>
      </c>
      <c r="I129" s="22">
        <v>24.4</v>
      </c>
      <c r="J129" s="22"/>
      <c r="K129" s="22"/>
      <c r="L129" s="22"/>
    </row>
    <row r="130" spans="1:12" ht="15.75" customHeight="1" x14ac:dyDescent="0.2">
      <c r="A130" s="22" t="s">
        <v>380</v>
      </c>
      <c r="B130" s="22" t="s">
        <v>381</v>
      </c>
      <c r="C130" s="22"/>
      <c r="D130" s="22">
        <v>-14.55166</v>
      </c>
      <c r="E130" s="22">
        <v>-12.288125000000001</v>
      </c>
      <c r="F130" s="22">
        <v>6</v>
      </c>
      <c r="G130" s="22">
        <v>6</v>
      </c>
      <c r="H130" s="22">
        <v>6</v>
      </c>
      <c r="I130" s="22">
        <v>20.8</v>
      </c>
      <c r="J130" s="22"/>
      <c r="K130" s="22"/>
      <c r="L130" s="22"/>
    </row>
    <row r="131" spans="1:12" ht="15.75" customHeight="1" x14ac:dyDescent="0.2">
      <c r="A131" s="22" t="s">
        <v>382</v>
      </c>
      <c r="B131" s="22" t="s">
        <v>383</v>
      </c>
      <c r="C131" s="22" t="s">
        <v>384</v>
      </c>
      <c r="D131" s="22">
        <v>-14.62787</v>
      </c>
      <c r="E131" s="22">
        <v>-11.9602</v>
      </c>
      <c r="F131" s="22">
        <v>6</v>
      </c>
      <c r="G131" s="22">
        <v>6</v>
      </c>
      <c r="H131" s="22">
        <v>6</v>
      </c>
      <c r="I131" s="22">
        <v>44.2</v>
      </c>
      <c r="J131" s="22"/>
      <c r="K131" s="22"/>
      <c r="L131" s="22"/>
    </row>
    <row r="132" spans="1:12" ht="15.75" customHeight="1" x14ac:dyDescent="0.2">
      <c r="A132" s="22" t="s">
        <v>385</v>
      </c>
      <c r="B132" s="22" t="s">
        <v>386</v>
      </c>
      <c r="C132" s="22" t="s">
        <v>387</v>
      </c>
      <c r="D132" s="22">
        <v>-13.93094</v>
      </c>
      <c r="E132" s="22">
        <v>-12.3445</v>
      </c>
      <c r="F132" s="22">
        <v>6</v>
      </c>
      <c r="G132" s="22">
        <v>6</v>
      </c>
      <c r="H132" s="22">
        <v>6</v>
      </c>
      <c r="I132" s="22">
        <v>26.9</v>
      </c>
      <c r="J132" s="22"/>
      <c r="K132" s="22"/>
      <c r="L132" s="22"/>
    </row>
    <row r="133" spans="1:12" ht="15.75" customHeight="1" x14ac:dyDescent="0.2">
      <c r="A133" s="22" t="s">
        <v>388</v>
      </c>
      <c r="B133" s="22" t="s">
        <v>389</v>
      </c>
      <c r="C133" s="22" t="s">
        <v>390</v>
      </c>
      <c r="D133" s="22">
        <v>-15.04213</v>
      </c>
      <c r="E133" s="22">
        <v>-12.86178</v>
      </c>
      <c r="F133" s="22">
        <v>6</v>
      </c>
      <c r="G133" s="22">
        <v>6</v>
      </c>
      <c r="H133" s="22">
        <v>6</v>
      </c>
      <c r="I133" s="22">
        <v>17.100000000000001</v>
      </c>
      <c r="J133" s="22"/>
      <c r="K133" s="22"/>
      <c r="L133" s="22"/>
    </row>
    <row r="134" spans="1:12" ht="15.75" customHeight="1" x14ac:dyDescent="0.2">
      <c r="A134" s="22" t="s">
        <v>391</v>
      </c>
      <c r="B134" s="22" t="s">
        <v>392</v>
      </c>
      <c r="C134" s="22" t="s">
        <v>393</v>
      </c>
      <c r="D134" s="22">
        <v>-12.72762</v>
      </c>
      <c r="E134" s="22">
        <v>-11.602914999999999</v>
      </c>
      <c r="F134" s="22">
        <v>6</v>
      </c>
      <c r="G134" s="22">
        <v>6</v>
      </c>
      <c r="H134" s="22">
        <v>6</v>
      </c>
      <c r="I134" s="22">
        <v>13.6</v>
      </c>
      <c r="J134" s="22"/>
      <c r="K134" s="22"/>
      <c r="L134" s="22"/>
    </row>
    <row r="135" spans="1:12" ht="15.75" customHeight="1" x14ac:dyDescent="0.2">
      <c r="A135" s="22" t="s">
        <v>394</v>
      </c>
      <c r="B135" s="22" t="s">
        <v>395</v>
      </c>
      <c r="C135" s="22" t="s">
        <v>396</v>
      </c>
      <c r="D135" s="22">
        <v>-14.5505</v>
      </c>
      <c r="E135" s="22">
        <v>-12.77797</v>
      </c>
      <c r="F135" s="22">
        <v>6</v>
      </c>
      <c r="G135" s="22">
        <v>6</v>
      </c>
      <c r="H135" s="22">
        <v>6</v>
      </c>
      <c r="I135" s="22">
        <v>15.9</v>
      </c>
      <c r="J135" s="22"/>
      <c r="K135" s="22"/>
      <c r="L135" s="22"/>
    </row>
    <row r="136" spans="1:12" ht="15.75" customHeight="1" x14ac:dyDescent="0.2">
      <c r="A136" s="22" t="s">
        <v>397</v>
      </c>
      <c r="B136" s="22" t="s">
        <v>398</v>
      </c>
      <c r="C136" s="22" t="s">
        <v>399</v>
      </c>
      <c r="D136" s="22">
        <v>-14.272309999999999</v>
      </c>
      <c r="E136" s="22">
        <v>-13.400219999999999</v>
      </c>
      <c r="F136" s="22">
        <v>6</v>
      </c>
      <c r="G136" s="22">
        <v>6</v>
      </c>
      <c r="H136" s="22">
        <v>6</v>
      </c>
      <c r="I136" s="22">
        <v>20.9</v>
      </c>
      <c r="J136" s="22"/>
      <c r="K136" s="22"/>
      <c r="L136" s="22"/>
    </row>
    <row r="137" spans="1:12" ht="15.75" customHeight="1" x14ac:dyDescent="0.2">
      <c r="A137" s="22" t="s">
        <v>400</v>
      </c>
      <c r="B137" s="22" t="s">
        <v>401</v>
      </c>
      <c r="C137" s="22" t="s">
        <v>402</v>
      </c>
      <c r="D137" s="22">
        <v>-13.506069999999999</v>
      </c>
      <c r="E137" s="22">
        <v>-12.881765</v>
      </c>
      <c r="F137" s="22">
        <v>5</v>
      </c>
      <c r="G137" s="22">
        <v>5</v>
      </c>
      <c r="H137" s="22">
        <v>5</v>
      </c>
      <c r="I137" s="22">
        <v>16.5</v>
      </c>
      <c r="J137" s="22"/>
      <c r="K137" s="22"/>
      <c r="L137" s="22"/>
    </row>
    <row r="138" spans="1:12" ht="15.75" customHeight="1" x14ac:dyDescent="0.2">
      <c r="A138" s="22" t="s">
        <v>403</v>
      </c>
      <c r="B138" s="22" t="s">
        <v>404</v>
      </c>
      <c r="C138" s="22" t="s">
        <v>405</v>
      </c>
      <c r="D138" s="22">
        <v>-14.68718</v>
      </c>
      <c r="E138" s="22">
        <v>-13.17704</v>
      </c>
      <c r="F138" s="22">
        <v>5</v>
      </c>
      <c r="G138" s="22">
        <v>5</v>
      </c>
      <c r="H138" s="22">
        <v>5</v>
      </c>
      <c r="I138" s="22">
        <v>23.9</v>
      </c>
      <c r="J138" s="22"/>
      <c r="K138" s="22"/>
      <c r="L138" s="22"/>
    </row>
    <row r="139" spans="1:12" ht="15.75" customHeight="1" x14ac:dyDescent="0.2">
      <c r="A139" s="22" t="s">
        <v>406</v>
      </c>
      <c r="B139" s="22" t="s">
        <v>407</v>
      </c>
      <c r="C139" s="22" t="s">
        <v>408</v>
      </c>
      <c r="D139" s="22">
        <v>-14.93397</v>
      </c>
      <c r="E139" s="22">
        <v>-10.565060000000001</v>
      </c>
      <c r="F139" s="22">
        <v>5</v>
      </c>
      <c r="G139" s="22">
        <v>5</v>
      </c>
      <c r="H139" s="22">
        <v>5</v>
      </c>
      <c r="I139" s="22">
        <v>41.7</v>
      </c>
      <c r="J139" s="22"/>
      <c r="K139" s="22"/>
      <c r="L139" s="22"/>
    </row>
    <row r="140" spans="1:12" ht="15.75" customHeight="1" x14ac:dyDescent="0.2">
      <c r="A140" s="22" t="s">
        <v>409</v>
      </c>
      <c r="B140" s="22" t="s">
        <v>410</v>
      </c>
      <c r="C140" s="22" t="s">
        <v>411</v>
      </c>
      <c r="D140" s="22">
        <v>-14.102460000000001</v>
      </c>
      <c r="E140" s="22">
        <v>-12.223045000000001</v>
      </c>
      <c r="F140" s="22">
        <v>5</v>
      </c>
      <c r="G140" s="22">
        <v>5</v>
      </c>
      <c r="H140" s="22">
        <v>5</v>
      </c>
      <c r="I140" s="22">
        <v>13.9</v>
      </c>
      <c r="J140" s="22"/>
      <c r="K140" s="22"/>
      <c r="L140" s="22"/>
    </row>
    <row r="141" spans="1:12" ht="15.75" customHeight="1" x14ac:dyDescent="0.2">
      <c r="A141" s="22" t="s">
        <v>412</v>
      </c>
      <c r="B141" s="22" t="s">
        <v>413</v>
      </c>
      <c r="C141" s="22" t="s">
        <v>414</v>
      </c>
      <c r="D141" s="22">
        <v>-15.34544</v>
      </c>
      <c r="E141" s="22">
        <v>-12.940580000000001</v>
      </c>
      <c r="F141" s="22">
        <v>5</v>
      </c>
      <c r="G141" s="22">
        <v>5</v>
      </c>
      <c r="H141" s="22">
        <v>5</v>
      </c>
      <c r="I141" s="22">
        <v>27.7</v>
      </c>
      <c r="J141" s="22"/>
      <c r="K141" s="22"/>
      <c r="L141" s="22"/>
    </row>
    <row r="142" spans="1:12" ht="15.75" customHeight="1" x14ac:dyDescent="0.2">
      <c r="A142" s="22" t="s">
        <v>415</v>
      </c>
      <c r="B142" s="22" t="s">
        <v>416</v>
      </c>
      <c r="C142" s="22" t="s">
        <v>417</v>
      </c>
      <c r="D142" s="22">
        <v>-13.66666</v>
      </c>
      <c r="E142" s="22">
        <v>-11.898994999999999</v>
      </c>
      <c r="F142" s="22">
        <v>5</v>
      </c>
      <c r="G142" s="22">
        <v>5</v>
      </c>
      <c r="H142" s="22">
        <v>5</v>
      </c>
      <c r="I142" s="22">
        <v>29.4</v>
      </c>
      <c r="J142" s="22"/>
      <c r="K142" s="22"/>
      <c r="L142" s="22"/>
    </row>
    <row r="143" spans="1:12" ht="15.75" customHeight="1" x14ac:dyDescent="0.2">
      <c r="A143" s="22" t="s">
        <v>418</v>
      </c>
      <c r="B143" s="22" t="s">
        <v>419</v>
      </c>
      <c r="C143" s="22" t="s">
        <v>420</v>
      </c>
      <c r="D143" s="22">
        <v>-14.223179999999999</v>
      </c>
      <c r="E143" s="22">
        <v>-11.884645000000001</v>
      </c>
      <c r="F143" s="22">
        <v>5</v>
      </c>
      <c r="G143" s="22">
        <v>5</v>
      </c>
      <c r="H143" s="22">
        <v>5</v>
      </c>
      <c r="I143" s="22">
        <v>17.100000000000001</v>
      </c>
      <c r="J143" s="22"/>
      <c r="K143" s="22"/>
      <c r="L143" s="22"/>
    </row>
    <row r="144" spans="1:12" ht="15.75" customHeight="1" x14ac:dyDescent="0.2">
      <c r="A144" s="22" t="s">
        <v>421</v>
      </c>
      <c r="B144" s="22" t="s">
        <v>422</v>
      </c>
      <c r="C144" s="22" t="s">
        <v>423</v>
      </c>
      <c r="D144" s="22">
        <v>-14.810589999999999</v>
      </c>
      <c r="E144" s="22">
        <v>-12.88762</v>
      </c>
      <c r="F144" s="22">
        <v>5</v>
      </c>
      <c r="G144" s="22">
        <v>5</v>
      </c>
      <c r="H144" s="22">
        <v>5</v>
      </c>
      <c r="I144" s="22">
        <v>8.6</v>
      </c>
      <c r="J144" s="22"/>
      <c r="K144" s="22"/>
      <c r="L144" s="22"/>
    </row>
    <row r="145" spans="1:12" ht="15.75" customHeight="1" x14ac:dyDescent="0.2">
      <c r="A145" s="22" t="s">
        <v>424</v>
      </c>
      <c r="B145" s="22" t="s">
        <v>425</v>
      </c>
      <c r="C145" s="22" t="s">
        <v>426</v>
      </c>
      <c r="D145" s="22">
        <v>-14.21871</v>
      </c>
      <c r="E145" s="22">
        <v>-7.0697950000000001</v>
      </c>
      <c r="F145" s="22">
        <v>5</v>
      </c>
      <c r="G145" s="22">
        <v>5</v>
      </c>
      <c r="H145" s="22">
        <v>5</v>
      </c>
      <c r="I145" s="22">
        <v>9.8000000000000007</v>
      </c>
      <c r="J145" s="22"/>
      <c r="K145" s="22"/>
      <c r="L145" s="22"/>
    </row>
    <row r="146" spans="1:12" ht="15.75" customHeight="1" x14ac:dyDescent="0.2">
      <c r="A146" s="22" t="s">
        <v>427</v>
      </c>
      <c r="B146" s="22" t="s">
        <v>428</v>
      </c>
      <c r="C146" s="22" t="s">
        <v>429</v>
      </c>
      <c r="D146" s="22">
        <v>-14.85116</v>
      </c>
      <c r="E146" s="22">
        <v>-13.235155000000001</v>
      </c>
      <c r="F146" s="22">
        <v>5</v>
      </c>
      <c r="G146" s="22">
        <v>5</v>
      </c>
      <c r="H146" s="22">
        <v>5</v>
      </c>
      <c r="I146" s="22">
        <v>19.399999999999999</v>
      </c>
      <c r="J146" s="22"/>
      <c r="K146" s="22"/>
      <c r="L146" s="22"/>
    </row>
    <row r="147" spans="1:12" ht="15.75" customHeight="1" x14ac:dyDescent="0.2">
      <c r="A147" s="22" t="s">
        <v>430</v>
      </c>
      <c r="B147" s="22" t="s">
        <v>431</v>
      </c>
      <c r="C147" s="22" t="s">
        <v>432</v>
      </c>
      <c r="D147" s="22">
        <v>-13.725350000000001</v>
      </c>
      <c r="E147" s="22">
        <v>-12.482865</v>
      </c>
      <c r="F147" s="22">
        <v>4</v>
      </c>
      <c r="G147" s="22">
        <v>4</v>
      </c>
      <c r="H147" s="22">
        <v>4</v>
      </c>
      <c r="I147" s="22">
        <v>34.5</v>
      </c>
      <c r="J147" s="22"/>
      <c r="K147" s="22"/>
      <c r="L147" s="22"/>
    </row>
    <row r="148" spans="1:12" ht="15.75" customHeight="1" x14ac:dyDescent="0.2">
      <c r="A148" s="22" t="s">
        <v>433</v>
      </c>
      <c r="B148" s="22" t="s">
        <v>434</v>
      </c>
      <c r="C148" s="22" t="s">
        <v>435</v>
      </c>
      <c r="D148" s="22">
        <v>-14.5412</v>
      </c>
      <c r="E148" s="22">
        <v>-12.330895</v>
      </c>
      <c r="F148" s="22">
        <v>4</v>
      </c>
      <c r="G148" s="22">
        <v>4</v>
      </c>
      <c r="H148" s="22">
        <v>4</v>
      </c>
      <c r="I148" s="22">
        <v>9</v>
      </c>
      <c r="J148" s="22"/>
      <c r="K148" s="22"/>
      <c r="L148" s="22"/>
    </row>
    <row r="149" spans="1:12" ht="15.75" customHeight="1" x14ac:dyDescent="0.2">
      <c r="A149" s="22" t="s">
        <v>436</v>
      </c>
      <c r="B149" s="22" t="s">
        <v>437</v>
      </c>
      <c r="C149" s="22" t="s">
        <v>438</v>
      </c>
      <c r="D149" s="22">
        <v>-14.946870000000001</v>
      </c>
      <c r="E149" s="22">
        <v>-11.887320000000001</v>
      </c>
      <c r="F149" s="22">
        <v>4</v>
      </c>
      <c r="G149" s="22">
        <v>4</v>
      </c>
      <c r="H149" s="22">
        <v>4</v>
      </c>
      <c r="I149" s="22">
        <v>17.399999999999999</v>
      </c>
      <c r="J149" s="22"/>
      <c r="K149" s="22"/>
      <c r="L149" s="22"/>
    </row>
    <row r="150" spans="1:12" ht="15.75" customHeight="1" x14ac:dyDescent="0.2">
      <c r="A150" s="22" t="s">
        <v>439</v>
      </c>
      <c r="B150" s="22" t="s">
        <v>440</v>
      </c>
      <c r="C150" s="22" t="s">
        <v>441</v>
      </c>
      <c r="D150" s="22">
        <v>-14.928660000000001</v>
      </c>
      <c r="E150" s="22">
        <v>-11.07991</v>
      </c>
      <c r="F150" s="22">
        <v>4</v>
      </c>
      <c r="G150" s="22">
        <v>4</v>
      </c>
      <c r="H150" s="22">
        <v>4</v>
      </c>
      <c r="I150" s="22">
        <v>15.1</v>
      </c>
      <c r="J150" s="22"/>
      <c r="K150" s="22"/>
      <c r="L150" s="22"/>
    </row>
    <row r="151" spans="1:12" ht="15.75" customHeight="1" x14ac:dyDescent="0.2">
      <c r="A151" s="22" t="s">
        <v>442</v>
      </c>
      <c r="B151" s="22" t="s">
        <v>443</v>
      </c>
      <c r="C151" s="22" t="s">
        <v>444</v>
      </c>
      <c r="D151" s="22">
        <v>-14.33123</v>
      </c>
      <c r="E151" s="22">
        <v>-13.487885</v>
      </c>
      <c r="F151" s="22">
        <v>4</v>
      </c>
      <c r="G151" s="22">
        <v>4</v>
      </c>
      <c r="H151" s="22">
        <v>4</v>
      </c>
      <c r="I151" s="22">
        <v>16.8</v>
      </c>
      <c r="J151" s="22"/>
      <c r="K151" s="22"/>
      <c r="L151" s="22"/>
    </row>
    <row r="152" spans="1:12" ht="15.75" customHeight="1" x14ac:dyDescent="0.2">
      <c r="A152" s="22" t="s">
        <v>445</v>
      </c>
      <c r="B152" s="22" t="s">
        <v>446</v>
      </c>
      <c r="C152" s="22" t="s">
        <v>447</v>
      </c>
      <c r="D152" s="22">
        <v>-15.13414</v>
      </c>
      <c r="E152" s="22">
        <v>-8.5647265000000008</v>
      </c>
      <c r="F152" s="22">
        <v>4</v>
      </c>
      <c r="G152" s="22">
        <v>4</v>
      </c>
      <c r="H152" s="22">
        <v>4</v>
      </c>
      <c r="I152" s="22">
        <v>42.4</v>
      </c>
      <c r="J152" s="22"/>
      <c r="K152" s="22"/>
      <c r="L152" s="22"/>
    </row>
    <row r="153" spans="1:12" ht="15.75" customHeight="1" x14ac:dyDescent="0.2">
      <c r="A153" s="22" t="s">
        <v>448</v>
      </c>
      <c r="B153" s="22" t="s">
        <v>449</v>
      </c>
      <c r="C153" s="22" t="s">
        <v>450</v>
      </c>
      <c r="D153" s="22">
        <v>-14.04238</v>
      </c>
      <c r="E153" s="22">
        <v>-12.15469</v>
      </c>
      <c r="F153" s="22">
        <v>4</v>
      </c>
      <c r="G153" s="22">
        <v>4</v>
      </c>
      <c r="H153" s="22">
        <v>3</v>
      </c>
      <c r="I153" s="22">
        <v>17.600000000000001</v>
      </c>
      <c r="J153" s="22"/>
      <c r="K153" s="22"/>
      <c r="L153" s="22"/>
    </row>
    <row r="154" spans="1:12" ht="15.75" customHeight="1" x14ac:dyDescent="0.2">
      <c r="A154" s="22" t="s">
        <v>451</v>
      </c>
      <c r="B154" s="22" t="s">
        <v>452</v>
      </c>
      <c r="C154" s="22" t="s">
        <v>453</v>
      </c>
      <c r="D154" s="22">
        <v>-15.4191</v>
      </c>
      <c r="E154" s="22">
        <v>-12.455335</v>
      </c>
      <c r="F154" s="22">
        <v>4</v>
      </c>
      <c r="G154" s="22">
        <v>4</v>
      </c>
      <c r="H154" s="22">
        <v>4</v>
      </c>
      <c r="I154" s="22">
        <v>42.7</v>
      </c>
      <c r="J154" s="22"/>
      <c r="K154" s="22"/>
      <c r="L154" s="22"/>
    </row>
    <row r="155" spans="1:12" ht="15.75" customHeight="1" x14ac:dyDescent="0.2">
      <c r="A155" s="22" t="s">
        <v>454</v>
      </c>
      <c r="B155" s="22" t="s">
        <v>455</v>
      </c>
      <c r="C155" s="22" t="s">
        <v>456</v>
      </c>
      <c r="D155" s="22">
        <v>-14.982390000000001</v>
      </c>
      <c r="E155" s="22">
        <v>-12.95861</v>
      </c>
      <c r="F155" s="22">
        <v>4</v>
      </c>
      <c r="G155" s="22">
        <v>4</v>
      </c>
      <c r="H155" s="22">
        <v>4</v>
      </c>
      <c r="I155" s="22">
        <v>9.6999999999999993</v>
      </c>
      <c r="J155" s="22"/>
      <c r="K155" s="22"/>
      <c r="L155" s="22"/>
    </row>
    <row r="156" spans="1:12" ht="15.75" customHeight="1" x14ac:dyDescent="0.2">
      <c r="A156" s="22" t="s">
        <v>457</v>
      </c>
      <c r="B156" s="22" t="s">
        <v>458</v>
      </c>
      <c r="C156" s="22" t="s">
        <v>459</v>
      </c>
      <c r="D156" s="22">
        <v>-14.193910000000001</v>
      </c>
      <c r="E156" s="22">
        <v>-12.819255</v>
      </c>
      <c r="F156" s="22">
        <v>4</v>
      </c>
      <c r="G156" s="22">
        <v>4</v>
      </c>
      <c r="H156" s="22">
        <v>4</v>
      </c>
      <c r="I156" s="22">
        <v>18.2</v>
      </c>
      <c r="J156" s="22"/>
      <c r="K156" s="22"/>
      <c r="L156" s="22"/>
    </row>
    <row r="157" spans="1:12" ht="15.75" customHeight="1" x14ac:dyDescent="0.2">
      <c r="A157" s="22" t="s">
        <v>460</v>
      </c>
      <c r="B157" s="22" t="s">
        <v>461</v>
      </c>
      <c r="C157" s="22" t="s">
        <v>462</v>
      </c>
      <c r="D157" s="22">
        <v>-14.12772</v>
      </c>
      <c r="E157" s="22">
        <v>-12.35638</v>
      </c>
      <c r="F157" s="22">
        <v>4</v>
      </c>
      <c r="G157" s="22">
        <v>4</v>
      </c>
      <c r="H157" s="22">
        <v>4</v>
      </c>
      <c r="I157" s="22">
        <v>53.6</v>
      </c>
      <c r="J157" s="22"/>
      <c r="K157" s="22"/>
      <c r="L157" s="22"/>
    </row>
    <row r="158" spans="1:12" ht="15.75" customHeight="1" x14ac:dyDescent="0.2">
      <c r="A158" s="22" t="s">
        <v>463</v>
      </c>
      <c r="B158" s="22" t="s">
        <v>464</v>
      </c>
      <c r="C158" s="22" t="s">
        <v>465</v>
      </c>
      <c r="D158" s="22">
        <v>-14.29397</v>
      </c>
      <c r="E158" s="22">
        <v>-11.637969999999999</v>
      </c>
      <c r="F158" s="22">
        <v>3</v>
      </c>
      <c r="G158" s="22">
        <v>3</v>
      </c>
      <c r="H158" s="22">
        <v>3</v>
      </c>
      <c r="I158" s="22">
        <v>34.9</v>
      </c>
      <c r="J158" s="22"/>
      <c r="K158" s="22"/>
      <c r="L158" s="22"/>
    </row>
    <row r="159" spans="1:12" ht="15.75" customHeight="1" x14ac:dyDescent="0.2">
      <c r="A159" s="22" t="s">
        <v>466</v>
      </c>
      <c r="B159" s="22" t="s">
        <v>467</v>
      </c>
      <c r="C159" s="22" t="s">
        <v>468</v>
      </c>
      <c r="D159" s="22">
        <v>-15.13632</v>
      </c>
      <c r="E159" s="22">
        <v>-11.23687</v>
      </c>
      <c r="F159" s="22">
        <v>3</v>
      </c>
      <c r="G159" s="22">
        <v>3</v>
      </c>
      <c r="H159" s="22">
        <v>3</v>
      </c>
      <c r="I159" s="22">
        <v>21.4</v>
      </c>
      <c r="J159" s="22"/>
      <c r="K159" s="22"/>
      <c r="L159" s="22"/>
    </row>
    <row r="160" spans="1:12" ht="15.75" customHeight="1" x14ac:dyDescent="0.2">
      <c r="A160" s="22" t="s">
        <v>469</v>
      </c>
      <c r="B160" s="22" t="s">
        <v>470</v>
      </c>
      <c r="C160" s="22" t="s">
        <v>471</v>
      </c>
      <c r="D160" s="22">
        <v>-15.15268</v>
      </c>
      <c r="E160" s="22">
        <v>-13.396095000000001</v>
      </c>
      <c r="F160" s="22">
        <v>3</v>
      </c>
      <c r="G160" s="22">
        <v>3</v>
      </c>
      <c r="H160" s="22">
        <v>3</v>
      </c>
      <c r="I160" s="22">
        <v>13.4</v>
      </c>
      <c r="J160" s="22"/>
      <c r="K160" s="22"/>
      <c r="L160" s="22"/>
    </row>
    <row r="161" spans="1:12" ht="15.75" customHeight="1" x14ac:dyDescent="0.2">
      <c r="A161" s="22" t="s">
        <v>472</v>
      </c>
      <c r="B161" s="22" t="s">
        <v>473</v>
      </c>
      <c r="C161" s="22" t="s">
        <v>474</v>
      </c>
      <c r="D161" s="22">
        <v>-15.13489</v>
      </c>
      <c r="E161" s="22">
        <v>-12.588200000000001</v>
      </c>
      <c r="F161" s="22">
        <v>3</v>
      </c>
      <c r="G161" s="22">
        <v>3</v>
      </c>
      <c r="H161" s="22">
        <v>3</v>
      </c>
      <c r="I161" s="22">
        <v>5.4</v>
      </c>
      <c r="J161" s="22"/>
      <c r="K161" s="22"/>
      <c r="L161" s="22"/>
    </row>
    <row r="162" spans="1:12" ht="15.75" customHeight="1" x14ac:dyDescent="0.2">
      <c r="A162" s="22" t="s">
        <v>475</v>
      </c>
      <c r="B162" s="22" t="s">
        <v>476</v>
      </c>
      <c r="C162" s="22" t="s">
        <v>477</v>
      </c>
      <c r="D162" s="22">
        <v>-13.6297</v>
      </c>
      <c r="E162" s="22">
        <v>-13.035595000000001</v>
      </c>
      <c r="F162" s="22">
        <v>3</v>
      </c>
      <c r="G162" s="22">
        <v>3</v>
      </c>
      <c r="H162" s="22">
        <v>3</v>
      </c>
      <c r="I162" s="22">
        <v>16.600000000000001</v>
      </c>
      <c r="J162" s="22"/>
      <c r="K162" s="22"/>
      <c r="L162" s="22"/>
    </row>
    <row r="163" spans="1:12" ht="15.75" customHeight="1" x14ac:dyDescent="0.2">
      <c r="A163" s="22" t="s">
        <v>478</v>
      </c>
      <c r="B163" s="22" t="s">
        <v>479</v>
      </c>
      <c r="C163" s="22" t="s">
        <v>480</v>
      </c>
      <c r="D163" s="22">
        <v>-13.91408</v>
      </c>
      <c r="E163" s="22">
        <v>-10.654185</v>
      </c>
      <c r="F163" s="22">
        <v>2</v>
      </c>
      <c r="G163" s="22">
        <v>2</v>
      </c>
      <c r="H163" s="22">
        <v>2</v>
      </c>
      <c r="I163" s="22">
        <v>33.1</v>
      </c>
      <c r="J163" s="22"/>
      <c r="K163" s="22"/>
      <c r="L163" s="22"/>
    </row>
    <row r="164" spans="1:12" ht="15.75" customHeight="1" x14ac:dyDescent="0.2">
      <c r="A164" s="22" t="s">
        <v>481</v>
      </c>
      <c r="B164" s="22" t="s">
        <v>482</v>
      </c>
      <c r="C164" s="22" t="s">
        <v>483</v>
      </c>
      <c r="D164" s="22">
        <v>-14.541869999999999</v>
      </c>
      <c r="E164" s="22">
        <v>-13.779</v>
      </c>
      <c r="F164" s="22">
        <v>2</v>
      </c>
      <c r="G164" s="22">
        <v>2</v>
      </c>
      <c r="H164" s="22">
        <v>2</v>
      </c>
      <c r="I164" s="22">
        <v>17.7</v>
      </c>
      <c r="J164" s="22"/>
      <c r="K164" s="22"/>
      <c r="L164" s="22"/>
    </row>
    <row r="165" spans="1:12" ht="15.75" customHeight="1" x14ac:dyDescent="0.2">
      <c r="A165" s="22" t="s">
        <v>484</v>
      </c>
      <c r="B165" s="22" t="s">
        <v>485</v>
      </c>
      <c r="C165" s="22" t="s">
        <v>486</v>
      </c>
      <c r="D165" s="22">
        <v>-9.869688</v>
      </c>
      <c r="E165" s="22">
        <v>-10.607715000000001</v>
      </c>
      <c r="F165" s="22">
        <v>56</v>
      </c>
      <c r="G165" s="22">
        <v>56</v>
      </c>
      <c r="H165" s="22">
        <v>56</v>
      </c>
      <c r="I165" s="22">
        <v>35.200000000000003</v>
      </c>
      <c r="J165" s="22"/>
      <c r="K165" s="22"/>
      <c r="L165" s="22"/>
    </row>
    <row r="166" spans="1:12" ht="15.75" customHeight="1" x14ac:dyDescent="0.2">
      <c r="A166" s="22" t="s">
        <v>487</v>
      </c>
      <c r="B166" s="22" t="s">
        <v>488</v>
      </c>
      <c r="C166" s="22" t="s">
        <v>489</v>
      </c>
      <c r="D166" s="22">
        <v>-5.2705060000000001</v>
      </c>
      <c r="E166" s="22">
        <v>-6.140517</v>
      </c>
      <c r="F166" s="22">
        <v>52</v>
      </c>
      <c r="G166" s="22">
        <v>52</v>
      </c>
      <c r="H166" s="22">
        <v>52</v>
      </c>
      <c r="I166" s="22">
        <v>65.3</v>
      </c>
      <c r="J166" s="22"/>
      <c r="K166" s="22"/>
      <c r="L166" s="22"/>
    </row>
    <row r="167" spans="1:12" ht="15.75" customHeight="1" x14ac:dyDescent="0.2">
      <c r="A167" s="22" t="s">
        <v>490</v>
      </c>
      <c r="B167" s="22" t="s">
        <v>491</v>
      </c>
      <c r="C167" s="22" t="s">
        <v>492</v>
      </c>
      <c r="D167" s="22">
        <v>-6.3134880000000004</v>
      </c>
      <c r="E167" s="22">
        <v>-6.8890779999999996</v>
      </c>
      <c r="F167" s="22">
        <v>50</v>
      </c>
      <c r="G167" s="22">
        <v>50</v>
      </c>
      <c r="H167" s="22">
        <v>50</v>
      </c>
      <c r="I167" s="22">
        <v>59.9</v>
      </c>
      <c r="J167" s="22"/>
      <c r="K167" s="22"/>
      <c r="L167" s="22"/>
    </row>
    <row r="168" spans="1:12" ht="15.75" customHeight="1" x14ac:dyDescent="0.2">
      <c r="A168" s="22" t="s">
        <v>493</v>
      </c>
      <c r="B168" s="22" t="s">
        <v>494</v>
      </c>
      <c r="C168" s="22" t="s">
        <v>495</v>
      </c>
      <c r="D168" s="22">
        <v>-6.1230089999999997</v>
      </c>
      <c r="E168" s="22">
        <v>-6.7614285000000001</v>
      </c>
      <c r="F168" s="22">
        <v>43</v>
      </c>
      <c r="G168" s="22">
        <v>43</v>
      </c>
      <c r="H168" s="22">
        <v>33</v>
      </c>
      <c r="I168" s="22">
        <v>47.8</v>
      </c>
      <c r="J168" s="22"/>
      <c r="K168" s="22"/>
      <c r="L168" s="22"/>
    </row>
    <row r="169" spans="1:12" ht="15.75" customHeight="1" x14ac:dyDescent="0.2">
      <c r="A169" s="22" t="s">
        <v>496</v>
      </c>
      <c r="B169" s="22" t="s">
        <v>497</v>
      </c>
      <c r="C169" s="22" t="s">
        <v>498</v>
      </c>
      <c r="D169" s="22">
        <v>-5.7736640000000001</v>
      </c>
      <c r="E169" s="22">
        <v>-6.5729839999999999</v>
      </c>
      <c r="F169" s="22">
        <v>37</v>
      </c>
      <c r="G169" s="22">
        <v>37</v>
      </c>
      <c r="H169" s="22">
        <v>30</v>
      </c>
      <c r="I169" s="22">
        <v>69.7</v>
      </c>
      <c r="J169" s="22"/>
      <c r="K169" s="22"/>
      <c r="L169" s="22"/>
    </row>
    <row r="170" spans="1:12" ht="15.75" customHeight="1" x14ac:dyDescent="0.2">
      <c r="A170" s="22" t="s">
        <v>499</v>
      </c>
      <c r="B170" s="22" t="s">
        <v>500</v>
      </c>
      <c r="C170" s="22" t="s">
        <v>501</v>
      </c>
      <c r="D170" s="22">
        <v>-7.9373180000000003</v>
      </c>
      <c r="E170" s="22">
        <v>-8.8964645000000004</v>
      </c>
      <c r="F170" s="22">
        <v>36</v>
      </c>
      <c r="G170" s="22">
        <v>36</v>
      </c>
      <c r="H170" s="22">
        <v>36</v>
      </c>
      <c r="I170" s="22">
        <v>31.2</v>
      </c>
      <c r="J170" s="22"/>
      <c r="K170" s="22"/>
      <c r="L170" s="22"/>
    </row>
    <row r="171" spans="1:12" ht="15.75" customHeight="1" x14ac:dyDescent="0.2">
      <c r="A171" s="22" t="s">
        <v>502</v>
      </c>
      <c r="B171" s="22" t="s">
        <v>503</v>
      </c>
      <c r="C171" s="22" t="s">
        <v>504</v>
      </c>
      <c r="D171" s="22">
        <v>-7.3722909999999997</v>
      </c>
      <c r="E171" s="22">
        <v>-8.29237</v>
      </c>
      <c r="F171" s="22">
        <v>33</v>
      </c>
      <c r="G171" s="22">
        <v>31</v>
      </c>
      <c r="H171" s="22">
        <v>31</v>
      </c>
      <c r="I171" s="22">
        <v>47.9</v>
      </c>
      <c r="J171" s="22"/>
      <c r="K171" s="22"/>
      <c r="L171" s="22"/>
    </row>
    <row r="172" spans="1:12" ht="15.75" customHeight="1" x14ac:dyDescent="0.2">
      <c r="A172" s="22" t="s">
        <v>505</v>
      </c>
      <c r="B172" s="22" t="s">
        <v>506</v>
      </c>
      <c r="C172" s="22" t="s">
        <v>507</v>
      </c>
      <c r="D172" s="22">
        <v>-4.7803259999999996</v>
      </c>
      <c r="E172" s="22">
        <v>-5.4217620000000002</v>
      </c>
      <c r="F172" s="22">
        <v>32</v>
      </c>
      <c r="G172" s="22">
        <v>32</v>
      </c>
      <c r="H172" s="22">
        <v>32</v>
      </c>
      <c r="I172" s="22">
        <v>70.7</v>
      </c>
      <c r="J172" s="22"/>
      <c r="K172" s="22"/>
      <c r="L172" s="22"/>
    </row>
    <row r="173" spans="1:12" ht="15.75" customHeight="1" x14ac:dyDescent="0.2">
      <c r="A173" s="22" t="s">
        <v>508</v>
      </c>
      <c r="B173" s="22" t="s">
        <v>509</v>
      </c>
      <c r="C173" s="22" t="s">
        <v>510</v>
      </c>
      <c r="D173" s="22">
        <v>-6.2905239999999996</v>
      </c>
      <c r="E173" s="22">
        <v>-6.7871779999999999</v>
      </c>
      <c r="F173" s="22">
        <v>31</v>
      </c>
      <c r="G173" s="22">
        <v>31</v>
      </c>
      <c r="H173" s="22">
        <v>31</v>
      </c>
      <c r="I173" s="22">
        <v>49.3</v>
      </c>
      <c r="J173" s="22"/>
      <c r="K173" s="22"/>
      <c r="L173" s="22"/>
    </row>
    <row r="174" spans="1:12" ht="15.75" customHeight="1" x14ac:dyDescent="0.2">
      <c r="A174" s="22" t="s">
        <v>511</v>
      </c>
      <c r="B174" s="22" t="s">
        <v>512</v>
      </c>
      <c r="C174" s="22" t="s">
        <v>513</v>
      </c>
      <c r="D174" s="22">
        <v>-7.5966290000000001</v>
      </c>
      <c r="E174" s="22">
        <v>-8.6976455000000001</v>
      </c>
      <c r="F174" s="22">
        <v>31</v>
      </c>
      <c r="G174" s="22">
        <v>30</v>
      </c>
      <c r="H174" s="22">
        <v>30</v>
      </c>
      <c r="I174" s="22">
        <v>57.7</v>
      </c>
      <c r="J174" s="22"/>
      <c r="K174" s="22"/>
      <c r="L174" s="22"/>
    </row>
    <row r="175" spans="1:12" ht="15.75" customHeight="1" x14ac:dyDescent="0.2">
      <c r="A175" s="22" t="s">
        <v>514</v>
      </c>
      <c r="B175" s="22" t="s">
        <v>515</v>
      </c>
      <c r="C175" s="22" t="s">
        <v>516</v>
      </c>
      <c r="D175" s="22">
        <v>-7.5163349999999998</v>
      </c>
      <c r="E175" s="22">
        <v>-8.6025399999999994</v>
      </c>
      <c r="F175" s="22">
        <v>30</v>
      </c>
      <c r="G175" s="22">
        <v>30</v>
      </c>
      <c r="H175" s="22">
        <v>30</v>
      </c>
      <c r="I175" s="22">
        <v>39.700000000000003</v>
      </c>
      <c r="J175" s="22"/>
      <c r="K175" s="22"/>
      <c r="L175" s="22"/>
    </row>
    <row r="176" spans="1:12" ht="15.75" customHeight="1" x14ac:dyDescent="0.2">
      <c r="A176" s="22" t="s">
        <v>517</v>
      </c>
      <c r="B176" s="22" t="s">
        <v>518</v>
      </c>
      <c r="C176" s="22" t="s">
        <v>519</v>
      </c>
      <c r="D176" s="22">
        <v>-3.42652</v>
      </c>
      <c r="E176" s="22">
        <v>-4.5320859999999996</v>
      </c>
      <c r="F176" s="22">
        <v>29</v>
      </c>
      <c r="G176" s="22">
        <v>29</v>
      </c>
      <c r="H176" s="22">
        <v>29</v>
      </c>
      <c r="I176" s="22">
        <v>55.2</v>
      </c>
      <c r="J176" s="22"/>
      <c r="K176" s="22"/>
      <c r="L176" s="22"/>
    </row>
    <row r="177" spans="1:12" ht="15.75" customHeight="1" x14ac:dyDescent="0.2">
      <c r="A177" s="22" t="s">
        <v>520</v>
      </c>
      <c r="B177" s="22" t="s">
        <v>521</v>
      </c>
      <c r="C177" s="22" t="s">
        <v>522</v>
      </c>
      <c r="D177" s="22">
        <v>-8.6138999999999992</v>
      </c>
      <c r="E177" s="22">
        <v>-9.5885449999999999</v>
      </c>
      <c r="F177" s="22">
        <v>29</v>
      </c>
      <c r="G177" s="22">
        <v>29</v>
      </c>
      <c r="H177" s="22">
        <v>29</v>
      </c>
      <c r="I177" s="22">
        <v>29.9</v>
      </c>
      <c r="J177" s="22"/>
      <c r="K177" s="22"/>
      <c r="L177" s="22"/>
    </row>
    <row r="178" spans="1:12" ht="15.75" customHeight="1" x14ac:dyDescent="0.2">
      <c r="A178" s="22" t="s">
        <v>523</v>
      </c>
      <c r="B178" s="22" t="s">
        <v>524</v>
      </c>
      <c r="C178" s="22" t="s">
        <v>525</v>
      </c>
      <c r="D178" s="22">
        <v>-8.3494100000000007</v>
      </c>
      <c r="E178" s="22">
        <v>-8.9265355</v>
      </c>
      <c r="F178" s="22">
        <v>28</v>
      </c>
      <c r="G178" s="22">
        <v>28</v>
      </c>
      <c r="H178" s="22">
        <v>28</v>
      </c>
      <c r="I178" s="22">
        <v>77.8</v>
      </c>
      <c r="J178" s="22"/>
      <c r="K178" s="22"/>
      <c r="L178" s="22"/>
    </row>
    <row r="179" spans="1:12" ht="15.75" customHeight="1" x14ac:dyDescent="0.2">
      <c r="A179" s="22" t="s">
        <v>526</v>
      </c>
      <c r="B179" s="22" t="s">
        <v>527</v>
      </c>
      <c r="C179" s="22" t="s">
        <v>528</v>
      </c>
      <c r="D179" s="22">
        <v>-7.8790399999999998</v>
      </c>
      <c r="E179" s="22">
        <v>-8.6040004999999997</v>
      </c>
      <c r="F179" s="22">
        <v>27</v>
      </c>
      <c r="G179" s="22">
        <v>6</v>
      </c>
      <c r="H179" s="22">
        <v>6</v>
      </c>
      <c r="I179" s="22">
        <v>68.2</v>
      </c>
      <c r="J179" s="22"/>
      <c r="K179" s="22"/>
      <c r="L179" s="22"/>
    </row>
    <row r="180" spans="1:12" ht="15.75" customHeight="1" x14ac:dyDescent="0.2">
      <c r="A180" s="22" t="s">
        <v>529</v>
      </c>
      <c r="B180" s="22" t="s">
        <v>530</v>
      </c>
      <c r="C180" s="22" t="s">
        <v>531</v>
      </c>
      <c r="D180" s="22">
        <v>-6.0007900000000003</v>
      </c>
      <c r="E180" s="22">
        <v>-7.0116839999999998</v>
      </c>
      <c r="F180" s="22">
        <v>27</v>
      </c>
      <c r="G180" s="22">
        <v>27</v>
      </c>
      <c r="H180" s="22">
        <v>6</v>
      </c>
      <c r="I180" s="22">
        <v>71.8</v>
      </c>
      <c r="J180" s="22"/>
      <c r="K180" s="22"/>
      <c r="L180" s="22"/>
    </row>
    <row r="181" spans="1:12" ht="15.75" customHeight="1" x14ac:dyDescent="0.2">
      <c r="A181" s="22" t="s">
        <v>532</v>
      </c>
      <c r="B181" s="22" t="s">
        <v>533</v>
      </c>
      <c r="C181" s="22" t="s">
        <v>534</v>
      </c>
      <c r="D181" s="22">
        <v>-9.6201779999999992</v>
      </c>
      <c r="E181" s="22">
        <v>-10.76727</v>
      </c>
      <c r="F181" s="22">
        <v>27</v>
      </c>
      <c r="G181" s="22">
        <v>27</v>
      </c>
      <c r="H181" s="22">
        <v>27</v>
      </c>
      <c r="I181" s="22">
        <v>33</v>
      </c>
      <c r="J181" s="22"/>
      <c r="K181" s="22"/>
      <c r="L181" s="22"/>
    </row>
    <row r="182" spans="1:12" ht="15.75" customHeight="1" x14ac:dyDescent="0.2">
      <c r="A182" s="22" t="s">
        <v>535</v>
      </c>
      <c r="B182" s="22" t="s">
        <v>536</v>
      </c>
      <c r="C182" s="22" t="s">
        <v>537</v>
      </c>
      <c r="D182" s="22">
        <v>-8.6369620000000005</v>
      </c>
      <c r="E182" s="22">
        <v>-10.389215</v>
      </c>
      <c r="F182" s="22">
        <v>27</v>
      </c>
      <c r="G182" s="22">
        <v>27</v>
      </c>
      <c r="H182" s="22">
        <v>27</v>
      </c>
      <c r="I182" s="22">
        <v>45.5</v>
      </c>
      <c r="J182" s="22"/>
      <c r="K182" s="22"/>
      <c r="L182" s="22"/>
    </row>
    <row r="183" spans="1:12" ht="15.75" customHeight="1" x14ac:dyDescent="0.2">
      <c r="A183" s="22" t="s">
        <v>538</v>
      </c>
      <c r="B183" s="22" t="s">
        <v>539</v>
      </c>
      <c r="C183" s="22" t="s">
        <v>540</v>
      </c>
      <c r="D183" s="22">
        <v>-10.69825</v>
      </c>
      <c r="E183" s="22">
        <v>-12.340619999999999</v>
      </c>
      <c r="F183" s="22">
        <v>27</v>
      </c>
      <c r="G183" s="22">
        <v>27</v>
      </c>
      <c r="H183" s="22">
        <v>27</v>
      </c>
      <c r="I183" s="22">
        <v>26.6</v>
      </c>
      <c r="J183" s="22"/>
      <c r="K183" s="22"/>
      <c r="L183" s="22"/>
    </row>
    <row r="184" spans="1:12" ht="15.75" customHeight="1" x14ac:dyDescent="0.2">
      <c r="A184" s="22" t="s">
        <v>541</v>
      </c>
      <c r="B184" s="22" t="s">
        <v>542</v>
      </c>
      <c r="C184" s="22" t="s">
        <v>543</v>
      </c>
      <c r="D184" s="22">
        <v>-9.4481560000000009</v>
      </c>
      <c r="E184" s="22">
        <v>-10.26911</v>
      </c>
      <c r="F184" s="22">
        <v>27</v>
      </c>
      <c r="G184" s="22">
        <v>27</v>
      </c>
      <c r="H184" s="22">
        <v>27</v>
      </c>
      <c r="I184" s="22">
        <v>33.200000000000003</v>
      </c>
      <c r="J184" s="22"/>
      <c r="K184" s="22"/>
      <c r="L184" s="22"/>
    </row>
    <row r="185" spans="1:12" ht="15.75" customHeight="1" x14ac:dyDescent="0.2">
      <c r="A185" s="22" t="s">
        <v>544</v>
      </c>
      <c r="B185" s="22" t="s">
        <v>545</v>
      </c>
      <c r="C185" s="22" t="s">
        <v>546</v>
      </c>
      <c r="D185" s="22">
        <v>-6.3058209999999999</v>
      </c>
      <c r="E185" s="22">
        <v>-7.2737270000000001</v>
      </c>
      <c r="F185" s="22">
        <v>26</v>
      </c>
      <c r="G185" s="22">
        <v>26</v>
      </c>
      <c r="H185" s="22">
        <v>14</v>
      </c>
      <c r="I185" s="22">
        <v>71.900000000000006</v>
      </c>
      <c r="J185" s="22"/>
      <c r="K185" s="22"/>
      <c r="L185" s="22"/>
    </row>
    <row r="186" spans="1:12" ht="15.75" customHeight="1" x14ac:dyDescent="0.2">
      <c r="A186" s="22" t="s">
        <v>547</v>
      </c>
      <c r="B186" s="22" t="s">
        <v>548</v>
      </c>
      <c r="C186" s="22" t="s">
        <v>549</v>
      </c>
      <c r="D186" s="22">
        <v>-10.591200000000001</v>
      </c>
      <c r="E186" s="22">
        <v>-12.26666</v>
      </c>
      <c r="F186" s="22">
        <v>26</v>
      </c>
      <c r="G186" s="22">
        <v>26</v>
      </c>
      <c r="H186" s="22">
        <v>26</v>
      </c>
      <c r="I186" s="22">
        <v>30</v>
      </c>
      <c r="J186" s="22"/>
      <c r="K186" s="22"/>
      <c r="L186" s="22"/>
    </row>
    <row r="187" spans="1:12" s="6" customFormat="1" ht="15.75" customHeight="1" x14ac:dyDescent="0.2">
      <c r="A187" s="22" t="s">
        <v>550</v>
      </c>
      <c r="B187" s="22" t="s">
        <v>551</v>
      </c>
      <c r="C187" s="22" t="s">
        <v>552</v>
      </c>
      <c r="D187" s="22">
        <v>-8.5038540000000005</v>
      </c>
      <c r="E187" s="22">
        <v>-9.3284789999999997</v>
      </c>
      <c r="F187" s="22">
        <v>25</v>
      </c>
      <c r="G187" s="22">
        <v>25</v>
      </c>
      <c r="H187" s="22">
        <v>25</v>
      </c>
      <c r="I187" s="22">
        <v>39.299999999999997</v>
      </c>
      <c r="J187" s="22"/>
      <c r="K187" s="22"/>
      <c r="L187" s="22"/>
    </row>
    <row r="188" spans="1:12" ht="15.75" customHeight="1" x14ac:dyDescent="0.2">
      <c r="A188" s="22" t="s">
        <v>553</v>
      </c>
      <c r="B188" s="22" t="s">
        <v>554</v>
      </c>
      <c r="C188" s="22" t="s">
        <v>555</v>
      </c>
      <c r="D188" s="22">
        <v>-7.7232029999999998</v>
      </c>
      <c r="E188" s="22">
        <v>-8.3343389999999999</v>
      </c>
      <c r="F188" s="22">
        <v>25</v>
      </c>
      <c r="G188" s="22">
        <v>25</v>
      </c>
      <c r="H188" s="22">
        <v>25</v>
      </c>
      <c r="I188" s="22">
        <v>43.2</v>
      </c>
      <c r="J188" s="22"/>
      <c r="K188" s="22"/>
      <c r="L188" s="22"/>
    </row>
    <row r="189" spans="1:12" ht="15.75" customHeight="1" x14ac:dyDescent="0.2">
      <c r="A189" s="22" t="s">
        <v>556</v>
      </c>
      <c r="B189" s="22" t="s">
        <v>557</v>
      </c>
      <c r="C189" s="22" t="s">
        <v>558</v>
      </c>
      <c r="D189" s="22">
        <v>-10.607559999999999</v>
      </c>
      <c r="E189" s="22">
        <v>-11.344900000000001</v>
      </c>
      <c r="F189" s="22">
        <v>24</v>
      </c>
      <c r="G189" s="22">
        <v>24</v>
      </c>
      <c r="H189" s="22">
        <v>23</v>
      </c>
      <c r="I189" s="22">
        <v>15.7</v>
      </c>
      <c r="J189" s="22"/>
      <c r="K189" s="22"/>
      <c r="L189" s="22"/>
    </row>
    <row r="190" spans="1:12" ht="15.75" customHeight="1" x14ac:dyDescent="0.2">
      <c r="A190" s="22" t="s">
        <v>559</v>
      </c>
      <c r="B190" s="22" t="s">
        <v>560</v>
      </c>
      <c r="C190" s="22" t="s">
        <v>561</v>
      </c>
      <c r="D190" s="22">
        <v>-9.3890809999999991</v>
      </c>
      <c r="E190" s="22">
        <v>-9.9268560000000008</v>
      </c>
      <c r="F190" s="22">
        <v>24</v>
      </c>
      <c r="G190" s="22">
        <v>24</v>
      </c>
      <c r="H190" s="22">
        <v>24</v>
      </c>
      <c r="I190" s="22">
        <v>65.900000000000006</v>
      </c>
      <c r="J190" s="22"/>
      <c r="K190" s="22"/>
      <c r="L190" s="22"/>
    </row>
    <row r="191" spans="1:12" ht="15.75" customHeight="1" x14ac:dyDescent="0.2">
      <c r="A191" s="22" t="s">
        <v>562</v>
      </c>
      <c r="B191" s="22" t="s">
        <v>563</v>
      </c>
      <c r="C191" s="22" t="s">
        <v>564</v>
      </c>
      <c r="D191" s="22">
        <v>-8.1744109999999992</v>
      </c>
      <c r="E191" s="22">
        <v>-8.8745814999999997</v>
      </c>
      <c r="F191" s="22">
        <v>24</v>
      </c>
      <c r="G191" s="22">
        <v>24</v>
      </c>
      <c r="H191" s="22">
        <v>24</v>
      </c>
      <c r="I191" s="22">
        <v>26.1</v>
      </c>
      <c r="J191" s="22"/>
      <c r="K191" s="22"/>
      <c r="L191" s="22"/>
    </row>
    <row r="192" spans="1:12" ht="15.75" customHeight="1" x14ac:dyDescent="0.2">
      <c r="A192" s="22" t="s">
        <v>565</v>
      </c>
      <c r="B192" s="22" t="s">
        <v>566</v>
      </c>
      <c r="C192" s="22" t="s">
        <v>567</v>
      </c>
      <c r="D192" s="22">
        <v>-9.1683330000000005</v>
      </c>
      <c r="E192" s="22">
        <v>-10.647650000000001</v>
      </c>
      <c r="F192" s="22">
        <v>23</v>
      </c>
      <c r="G192" s="22">
        <v>23</v>
      </c>
      <c r="H192" s="22">
        <v>23</v>
      </c>
      <c r="I192" s="22">
        <v>48</v>
      </c>
      <c r="J192" s="22"/>
      <c r="K192" s="22"/>
      <c r="L192" s="22"/>
    </row>
    <row r="193" spans="1:12" ht="15.75" customHeight="1" x14ac:dyDescent="0.2">
      <c r="A193" s="22" t="s">
        <v>568</v>
      </c>
      <c r="B193" s="22" t="s">
        <v>569</v>
      </c>
      <c r="C193" s="22" t="s">
        <v>570</v>
      </c>
      <c r="D193" s="22">
        <v>-8.5907900000000001</v>
      </c>
      <c r="E193" s="22">
        <v>-9.6334490000000006</v>
      </c>
      <c r="F193" s="22">
        <v>23</v>
      </c>
      <c r="G193" s="22">
        <v>23</v>
      </c>
      <c r="H193" s="22">
        <v>22</v>
      </c>
      <c r="I193" s="22">
        <v>59.3</v>
      </c>
      <c r="J193" s="22"/>
      <c r="K193" s="22"/>
      <c r="L193" s="22"/>
    </row>
    <row r="194" spans="1:12" ht="15.75" customHeight="1" x14ac:dyDescent="0.2">
      <c r="A194" s="22" t="s">
        <v>571</v>
      </c>
      <c r="B194" s="22" t="s">
        <v>572</v>
      </c>
      <c r="C194" s="22" t="s">
        <v>573</v>
      </c>
      <c r="D194" s="22">
        <v>-8.3899190000000008</v>
      </c>
      <c r="E194" s="22">
        <v>-9.009036</v>
      </c>
      <c r="F194" s="22">
        <v>23</v>
      </c>
      <c r="G194" s="22">
        <v>16</v>
      </c>
      <c r="H194" s="22">
        <v>16</v>
      </c>
      <c r="I194" s="22">
        <v>48.3</v>
      </c>
      <c r="J194" s="22"/>
      <c r="K194" s="22"/>
      <c r="L194" s="22"/>
    </row>
    <row r="195" spans="1:12" ht="15.75" customHeight="1" x14ac:dyDescent="0.2">
      <c r="A195" s="22" t="s">
        <v>574</v>
      </c>
      <c r="B195" s="22" t="s">
        <v>575</v>
      </c>
      <c r="C195" s="22" t="s">
        <v>576</v>
      </c>
      <c r="D195" s="22">
        <v>-8.7993559999999995</v>
      </c>
      <c r="E195" s="22">
        <v>-10.569175</v>
      </c>
      <c r="F195" s="22">
        <v>23</v>
      </c>
      <c r="G195" s="22">
        <v>23</v>
      </c>
      <c r="H195" s="22">
        <v>23</v>
      </c>
      <c r="I195" s="22">
        <v>43.6</v>
      </c>
      <c r="J195" s="22"/>
      <c r="K195" s="22"/>
      <c r="L195" s="22"/>
    </row>
    <row r="196" spans="1:12" ht="15.75" customHeight="1" x14ac:dyDescent="0.2">
      <c r="A196" s="22" t="s">
        <v>577</v>
      </c>
      <c r="B196" s="22" t="s">
        <v>578</v>
      </c>
      <c r="C196" s="22" t="s">
        <v>579</v>
      </c>
      <c r="D196" s="22">
        <v>-9.7481609999999996</v>
      </c>
      <c r="E196" s="22">
        <v>-10.980024999999999</v>
      </c>
      <c r="F196" s="22">
        <v>23</v>
      </c>
      <c r="G196" s="22">
        <v>23</v>
      </c>
      <c r="H196" s="22">
        <v>23</v>
      </c>
      <c r="I196" s="22">
        <v>33.299999999999997</v>
      </c>
      <c r="J196" s="22"/>
      <c r="K196" s="22"/>
      <c r="L196" s="22"/>
    </row>
    <row r="197" spans="1:12" ht="15.75" customHeight="1" x14ac:dyDescent="0.2">
      <c r="A197" s="22" t="s">
        <v>580</v>
      </c>
      <c r="B197" s="22" t="s">
        <v>581</v>
      </c>
      <c r="C197" s="22" t="s">
        <v>582</v>
      </c>
      <c r="D197" s="22">
        <v>-8.5640990000000006</v>
      </c>
      <c r="E197" s="22">
        <v>-9.7736940000000008</v>
      </c>
      <c r="F197" s="22">
        <v>23</v>
      </c>
      <c r="G197" s="22">
        <v>23</v>
      </c>
      <c r="H197" s="22">
        <v>23</v>
      </c>
      <c r="I197" s="22">
        <v>45.3</v>
      </c>
      <c r="J197" s="22"/>
      <c r="K197" s="22"/>
      <c r="L197" s="22"/>
    </row>
    <row r="198" spans="1:12" ht="15.75" customHeight="1" x14ac:dyDescent="0.2">
      <c r="A198" s="22" t="s">
        <v>583</v>
      </c>
      <c r="B198" s="22" t="s">
        <v>584</v>
      </c>
      <c r="C198" s="22" t="s">
        <v>585</v>
      </c>
      <c r="D198" s="22">
        <v>-8.581671</v>
      </c>
      <c r="E198" s="22">
        <v>-9.8073184999999992</v>
      </c>
      <c r="F198" s="22">
        <v>23</v>
      </c>
      <c r="G198" s="22">
        <v>23</v>
      </c>
      <c r="H198" s="22">
        <v>23</v>
      </c>
      <c r="I198" s="22">
        <v>58.4</v>
      </c>
      <c r="J198" s="22"/>
      <c r="K198" s="22"/>
      <c r="L198" s="22"/>
    </row>
    <row r="199" spans="1:12" ht="15.75" customHeight="1" x14ac:dyDescent="0.2">
      <c r="A199" s="22" t="s">
        <v>586</v>
      </c>
      <c r="B199" s="22" t="s">
        <v>587</v>
      </c>
      <c r="C199" s="22" t="s">
        <v>588</v>
      </c>
      <c r="D199" s="22">
        <v>-10.59689</v>
      </c>
      <c r="E199" s="22">
        <v>-12.948024999999999</v>
      </c>
      <c r="F199" s="22">
        <v>23</v>
      </c>
      <c r="G199" s="22">
        <v>23</v>
      </c>
      <c r="H199" s="22">
        <v>23</v>
      </c>
      <c r="I199" s="22">
        <v>32.200000000000003</v>
      </c>
      <c r="J199" s="22"/>
      <c r="K199" s="22"/>
      <c r="L199" s="22"/>
    </row>
    <row r="200" spans="1:12" ht="15.75" customHeight="1" x14ac:dyDescent="0.2">
      <c r="A200" s="22" t="s">
        <v>589</v>
      </c>
      <c r="B200" s="22" t="s">
        <v>590</v>
      </c>
      <c r="C200" s="22" t="s">
        <v>591</v>
      </c>
      <c r="D200" s="22">
        <v>-10.25066</v>
      </c>
      <c r="E200" s="22">
        <v>-11.12027</v>
      </c>
      <c r="F200" s="22">
        <v>22</v>
      </c>
      <c r="G200" s="22">
        <v>22</v>
      </c>
      <c r="H200" s="22">
        <v>22</v>
      </c>
      <c r="I200" s="22">
        <v>15.3</v>
      </c>
      <c r="J200" s="22"/>
      <c r="K200" s="22"/>
      <c r="L200" s="22"/>
    </row>
    <row r="201" spans="1:12" ht="15.75" customHeight="1" x14ac:dyDescent="0.2">
      <c r="A201" s="22" t="s">
        <v>592</v>
      </c>
      <c r="B201" s="22" t="s">
        <v>593</v>
      </c>
      <c r="C201" s="22" t="s">
        <v>594</v>
      </c>
      <c r="D201" s="22">
        <v>-9.3253810000000001</v>
      </c>
      <c r="E201" s="22">
        <v>-9.9003025000000004</v>
      </c>
      <c r="F201" s="22">
        <v>22</v>
      </c>
      <c r="G201" s="22">
        <v>22</v>
      </c>
      <c r="H201" s="22">
        <v>22</v>
      </c>
      <c r="I201" s="22">
        <v>40.200000000000003</v>
      </c>
      <c r="J201" s="22"/>
      <c r="K201" s="22"/>
      <c r="L201" s="22"/>
    </row>
    <row r="202" spans="1:12" ht="15.75" customHeight="1" x14ac:dyDescent="0.2">
      <c r="A202" s="22" t="s">
        <v>595</v>
      </c>
      <c r="B202" s="22" t="s">
        <v>596</v>
      </c>
      <c r="C202" s="22" t="s">
        <v>597</v>
      </c>
      <c r="D202" s="22">
        <v>-9.3334449999999993</v>
      </c>
      <c r="E202" s="22">
        <v>-10.21205</v>
      </c>
      <c r="F202" s="22">
        <v>21</v>
      </c>
      <c r="G202" s="22">
        <v>21</v>
      </c>
      <c r="H202" s="22">
        <v>21</v>
      </c>
      <c r="I202" s="22">
        <v>51.8</v>
      </c>
      <c r="J202" s="22"/>
      <c r="K202" s="22"/>
      <c r="L202" s="22"/>
    </row>
    <row r="203" spans="1:12" ht="15.75" customHeight="1" x14ac:dyDescent="0.2">
      <c r="A203" s="22" t="s">
        <v>598</v>
      </c>
      <c r="B203" s="22" t="s">
        <v>599</v>
      </c>
      <c r="C203" s="22" t="s">
        <v>600</v>
      </c>
      <c r="D203" s="22">
        <v>-10.535410000000001</v>
      </c>
      <c r="E203" s="22">
        <v>-11.486075</v>
      </c>
      <c r="F203" s="22">
        <v>21</v>
      </c>
      <c r="G203" s="22">
        <v>21</v>
      </c>
      <c r="H203" s="22">
        <v>21</v>
      </c>
      <c r="I203" s="22">
        <v>20.5</v>
      </c>
      <c r="J203" s="22"/>
      <c r="K203" s="22"/>
      <c r="L203" s="22"/>
    </row>
    <row r="204" spans="1:12" ht="15.75" customHeight="1" x14ac:dyDescent="0.2">
      <c r="A204" s="22" t="s">
        <v>601</v>
      </c>
      <c r="B204" s="22" t="s">
        <v>602</v>
      </c>
      <c r="C204" s="22" t="s">
        <v>603</v>
      </c>
      <c r="D204" s="22">
        <v>-9.4879169999999995</v>
      </c>
      <c r="E204" s="22">
        <v>-10.399245000000001</v>
      </c>
      <c r="F204" s="22">
        <v>20</v>
      </c>
      <c r="G204" s="22">
        <v>20</v>
      </c>
      <c r="H204" s="22">
        <v>20</v>
      </c>
      <c r="I204" s="22">
        <v>53.2</v>
      </c>
      <c r="J204" s="22"/>
      <c r="K204" s="22"/>
      <c r="L204" s="22"/>
    </row>
    <row r="205" spans="1:12" ht="15.75" customHeight="1" x14ac:dyDescent="0.2">
      <c r="A205" s="22" t="s">
        <v>604</v>
      </c>
      <c r="B205" s="22" t="s">
        <v>605</v>
      </c>
      <c r="C205" s="22" t="s">
        <v>606</v>
      </c>
      <c r="D205" s="22">
        <v>-8.3567339999999994</v>
      </c>
      <c r="E205" s="22">
        <v>-9.0966275000000003</v>
      </c>
      <c r="F205" s="22">
        <v>20</v>
      </c>
      <c r="G205" s="22">
        <v>20</v>
      </c>
      <c r="H205" s="22">
        <v>20</v>
      </c>
      <c r="I205" s="22">
        <v>42.8</v>
      </c>
      <c r="J205" s="22"/>
      <c r="K205" s="22"/>
      <c r="L205" s="22"/>
    </row>
    <row r="206" spans="1:12" ht="15.75" customHeight="1" x14ac:dyDescent="0.2">
      <c r="A206" s="22" t="s">
        <v>607</v>
      </c>
      <c r="B206" s="22" t="s">
        <v>608</v>
      </c>
      <c r="C206" s="22" t="s">
        <v>609</v>
      </c>
      <c r="D206" s="22">
        <v>-8.0208569999999995</v>
      </c>
      <c r="E206" s="22">
        <v>-8.7033480000000001</v>
      </c>
      <c r="F206" s="22">
        <v>20</v>
      </c>
      <c r="G206" s="22">
        <v>19</v>
      </c>
      <c r="H206" s="22">
        <v>19</v>
      </c>
      <c r="I206" s="22">
        <v>49.7</v>
      </c>
      <c r="J206" s="22"/>
      <c r="K206" s="22"/>
      <c r="L206" s="22"/>
    </row>
    <row r="207" spans="1:12" ht="15.75" customHeight="1" x14ac:dyDescent="0.2">
      <c r="A207" s="22" t="s">
        <v>610</v>
      </c>
      <c r="B207" s="22" t="s">
        <v>611</v>
      </c>
      <c r="C207" s="22" t="s">
        <v>612</v>
      </c>
      <c r="D207" s="22">
        <v>-10.55911</v>
      </c>
      <c r="E207" s="22">
        <v>-11.236865</v>
      </c>
      <c r="F207" s="22">
        <v>20</v>
      </c>
      <c r="G207" s="22">
        <v>20</v>
      </c>
      <c r="H207" s="22">
        <v>19</v>
      </c>
      <c r="I207" s="22">
        <v>52.1</v>
      </c>
      <c r="J207" s="22"/>
      <c r="K207" s="22"/>
      <c r="L207" s="22"/>
    </row>
    <row r="208" spans="1:12" ht="15.75" customHeight="1" x14ac:dyDescent="0.2">
      <c r="A208" s="22" t="s">
        <v>613</v>
      </c>
      <c r="B208" s="22" t="s">
        <v>614</v>
      </c>
      <c r="C208" s="22" t="s">
        <v>615</v>
      </c>
      <c r="D208" s="22">
        <v>-9.8208509999999993</v>
      </c>
      <c r="E208" s="22">
        <v>-10.840135</v>
      </c>
      <c r="F208" s="22">
        <v>20</v>
      </c>
      <c r="G208" s="22">
        <v>20</v>
      </c>
      <c r="H208" s="22">
        <v>20</v>
      </c>
      <c r="I208" s="22">
        <v>23.6</v>
      </c>
      <c r="J208" s="22"/>
      <c r="K208" s="22"/>
      <c r="L208" s="22"/>
    </row>
    <row r="209" spans="1:12" ht="15.75" customHeight="1" x14ac:dyDescent="0.2">
      <c r="A209" s="22" t="s">
        <v>616</v>
      </c>
      <c r="B209" s="22" t="s">
        <v>617</v>
      </c>
      <c r="C209" s="22" t="s">
        <v>618</v>
      </c>
      <c r="D209" s="22">
        <v>-9.9117929999999994</v>
      </c>
      <c r="E209" s="22">
        <v>-10.839214999999999</v>
      </c>
      <c r="F209" s="22">
        <v>20</v>
      </c>
      <c r="G209" s="22">
        <v>20</v>
      </c>
      <c r="H209" s="22">
        <v>20</v>
      </c>
      <c r="I209" s="22">
        <v>51.3</v>
      </c>
      <c r="J209" s="22"/>
      <c r="K209" s="22"/>
      <c r="L209" s="22"/>
    </row>
    <row r="210" spans="1:12" ht="15.75" customHeight="1" x14ac:dyDescent="0.2">
      <c r="A210" s="22" t="s">
        <v>619</v>
      </c>
      <c r="B210" s="22" t="s">
        <v>620</v>
      </c>
      <c r="C210" s="22" t="s">
        <v>621</v>
      </c>
      <c r="D210" s="22">
        <v>-9.320233</v>
      </c>
      <c r="E210" s="22">
        <v>-10.320460000000001</v>
      </c>
      <c r="F210" s="22">
        <v>20</v>
      </c>
      <c r="G210" s="22">
        <v>20</v>
      </c>
      <c r="H210" s="22">
        <v>18</v>
      </c>
      <c r="I210" s="22">
        <v>58.1</v>
      </c>
      <c r="J210" s="22"/>
      <c r="K210" s="22"/>
      <c r="L210" s="22"/>
    </row>
    <row r="211" spans="1:12" ht="15.75" customHeight="1" x14ac:dyDescent="0.2">
      <c r="A211" s="22" t="s">
        <v>622</v>
      </c>
      <c r="B211" s="22" t="s">
        <v>623</v>
      </c>
      <c r="C211" s="22" t="s">
        <v>624</v>
      </c>
      <c r="D211" s="22">
        <v>-7.3162989999999999</v>
      </c>
      <c r="E211" s="22">
        <v>-8.1827710000000007</v>
      </c>
      <c r="F211" s="22">
        <v>20</v>
      </c>
      <c r="G211" s="22">
        <v>20</v>
      </c>
      <c r="H211" s="22">
        <v>20</v>
      </c>
      <c r="I211" s="22">
        <v>58.6</v>
      </c>
      <c r="J211" s="22"/>
      <c r="K211" s="22"/>
      <c r="L211" s="22"/>
    </row>
    <row r="212" spans="1:12" ht="15.75" customHeight="1" x14ac:dyDescent="0.2">
      <c r="A212" s="22" t="s">
        <v>625</v>
      </c>
      <c r="B212" s="22" t="s">
        <v>626</v>
      </c>
      <c r="C212" s="22" t="s">
        <v>627</v>
      </c>
      <c r="D212" s="22">
        <v>-10.74357</v>
      </c>
      <c r="E212" s="22">
        <v>-11.530835</v>
      </c>
      <c r="F212" s="22">
        <v>20</v>
      </c>
      <c r="G212" s="22">
        <v>20</v>
      </c>
      <c r="H212" s="22">
        <v>20</v>
      </c>
      <c r="I212" s="22">
        <v>31</v>
      </c>
      <c r="J212" s="22"/>
      <c r="K212" s="22"/>
      <c r="L212" s="22"/>
    </row>
    <row r="213" spans="1:12" ht="15.75" customHeight="1" x14ac:dyDescent="0.2">
      <c r="A213" s="22" t="s">
        <v>628</v>
      </c>
      <c r="B213" s="22" t="s">
        <v>629</v>
      </c>
      <c r="C213" s="22" t="s">
        <v>630</v>
      </c>
      <c r="D213" s="22">
        <v>-6.4368590000000001</v>
      </c>
      <c r="E213" s="22">
        <v>-8.2696114999999999</v>
      </c>
      <c r="F213" s="22">
        <v>19</v>
      </c>
      <c r="G213" s="22">
        <v>19</v>
      </c>
      <c r="H213" s="22">
        <v>19</v>
      </c>
      <c r="I213" s="22">
        <v>75.400000000000006</v>
      </c>
      <c r="J213" s="22"/>
      <c r="K213" s="22"/>
      <c r="L213" s="22"/>
    </row>
    <row r="214" spans="1:12" ht="15.75" customHeight="1" x14ac:dyDescent="0.2">
      <c r="A214" s="22" t="s">
        <v>631</v>
      </c>
      <c r="B214" s="22" t="s">
        <v>632</v>
      </c>
      <c r="C214" s="22" t="s">
        <v>633</v>
      </c>
      <c r="D214" s="22">
        <v>-8.3927110000000003</v>
      </c>
      <c r="E214" s="22">
        <v>-9.4224204999999994</v>
      </c>
      <c r="F214" s="22">
        <v>19</v>
      </c>
      <c r="G214" s="22">
        <v>19</v>
      </c>
      <c r="H214" s="22">
        <v>19</v>
      </c>
      <c r="I214" s="22">
        <v>44.4</v>
      </c>
      <c r="J214" s="22"/>
      <c r="K214" s="22"/>
      <c r="L214" s="22"/>
    </row>
    <row r="215" spans="1:12" ht="15.75" customHeight="1" x14ac:dyDescent="0.2">
      <c r="A215" s="22" t="s">
        <v>634</v>
      </c>
      <c r="B215" s="22" t="s">
        <v>635</v>
      </c>
      <c r="C215" s="22" t="s">
        <v>636</v>
      </c>
      <c r="D215" s="22">
        <v>-11.024509999999999</v>
      </c>
      <c r="E215" s="22">
        <v>-12.175865</v>
      </c>
      <c r="F215" s="22">
        <v>19</v>
      </c>
      <c r="G215" s="22">
        <v>19</v>
      </c>
      <c r="H215" s="22">
        <v>19</v>
      </c>
      <c r="I215" s="22">
        <v>45</v>
      </c>
      <c r="J215" s="22"/>
      <c r="K215" s="22"/>
      <c r="L215" s="22"/>
    </row>
    <row r="216" spans="1:12" ht="15.75" customHeight="1" x14ac:dyDescent="0.2">
      <c r="A216" s="22" t="s">
        <v>637</v>
      </c>
      <c r="B216" s="22" t="s">
        <v>638</v>
      </c>
      <c r="C216" s="22" t="s">
        <v>639</v>
      </c>
      <c r="D216" s="22">
        <v>-10.391299999999999</v>
      </c>
      <c r="E216" s="22">
        <v>-13.83961</v>
      </c>
      <c r="F216" s="22">
        <v>19</v>
      </c>
      <c r="G216" s="22">
        <v>19</v>
      </c>
      <c r="H216" s="22">
        <v>19</v>
      </c>
      <c r="I216" s="22">
        <v>45.3</v>
      </c>
      <c r="J216" s="22"/>
      <c r="K216" s="22"/>
      <c r="L216" s="22"/>
    </row>
    <row r="217" spans="1:12" ht="15.75" customHeight="1" x14ac:dyDescent="0.2">
      <c r="A217" s="22" t="s">
        <v>640</v>
      </c>
      <c r="B217" s="22" t="s">
        <v>641</v>
      </c>
      <c r="C217" s="22" t="s">
        <v>642</v>
      </c>
      <c r="D217" s="22">
        <v>-3.5417900000000002</v>
      </c>
      <c r="E217" s="22">
        <v>-3.9907344999999999</v>
      </c>
      <c r="F217" s="22">
        <v>18</v>
      </c>
      <c r="G217" s="22">
        <v>18</v>
      </c>
      <c r="H217" s="22">
        <v>18</v>
      </c>
      <c r="I217" s="22">
        <v>74.2</v>
      </c>
      <c r="J217" s="22"/>
      <c r="K217" s="22"/>
      <c r="L217" s="22"/>
    </row>
    <row r="218" spans="1:12" ht="15.75" customHeight="1" x14ac:dyDescent="0.2">
      <c r="A218" s="22" t="s">
        <v>643</v>
      </c>
      <c r="B218" s="22" t="s">
        <v>644</v>
      </c>
      <c r="C218" s="22" t="s">
        <v>645</v>
      </c>
      <c r="D218" s="22">
        <v>-9.2975519999999996</v>
      </c>
      <c r="E218" s="22">
        <v>-12.138465</v>
      </c>
      <c r="F218" s="22">
        <v>18</v>
      </c>
      <c r="G218" s="22">
        <v>18</v>
      </c>
      <c r="H218" s="22">
        <v>18</v>
      </c>
      <c r="I218" s="22">
        <v>32.299999999999997</v>
      </c>
      <c r="J218" s="22"/>
      <c r="K218" s="22"/>
      <c r="L218" s="22"/>
    </row>
    <row r="219" spans="1:12" ht="15.75" customHeight="1" x14ac:dyDescent="0.2">
      <c r="A219" s="22" t="s">
        <v>646</v>
      </c>
      <c r="B219" s="22" t="s">
        <v>647</v>
      </c>
      <c r="C219" s="22" t="s">
        <v>648</v>
      </c>
      <c r="D219" s="22">
        <v>-10.768890000000001</v>
      </c>
      <c r="E219" s="22">
        <v>-11.548959999999999</v>
      </c>
      <c r="F219" s="22">
        <v>18</v>
      </c>
      <c r="G219" s="22">
        <v>18</v>
      </c>
      <c r="H219" s="22">
        <v>18</v>
      </c>
      <c r="I219" s="22">
        <v>48.5</v>
      </c>
      <c r="J219" s="22"/>
      <c r="K219" s="22"/>
      <c r="L219" s="22"/>
    </row>
    <row r="220" spans="1:12" ht="15.75" customHeight="1" x14ac:dyDescent="0.2">
      <c r="A220" s="22" t="s">
        <v>649</v>
      </c>
      <c r="B220" s="22" t="s">
        <v>650</v>
      </c>
      <c r="C220" s="22" t="s">
        <v>651</v>
      </c>
      <c r="D220" s="22">
        <v>-8.2481209999999994</v>
      </c>
      <c r="E220" s="22">
        <v>-9.3485414999999996</v>
      </c>
      <c r="F220" s="22">
        <v>18</v>
      </c>
      <c r="G220" s="22">
        <v>18</v>
      </c>
      <c r="H220" s="22">
        <v>18</v>
      </c>
      <c r="I220" s="22">
        <v>57</v>
      </c>
      <c r="J220" s="22"/>
      <c r="K220" s="22"/>
      <c r="L220" s="22"/>
    </row>
    <row r="221" spans="1:12" ht="15.75" customHeight="1" x14ac:dyDescent="0.2">
      <c r="A221" s="22" t="s">
        <v>652</v>
      </c>
      <c r="B221" s="22" t="s">
        <v>653</v>
      </c>
      <c r="C221" s="22" t="s">
        <v>654</v>
      </c>
      <c r="D221" s="22">
        <v>-7.2603949999999999</v>
      </c>
      <c r="E221" s="22">
        <v>-9.3813510000000004</v>
      </c>
      <c r="F221" s="22">
        <v>18</v>
      </c>
      <c r="G221" s="22">
        <v>18</v>
      </c>
      <c r="H221" s="22">
        <v>18</v>
      </c>
      <c r="I221" s="22">
        <v>47.1</v>
      </c>
      <c r="J221" s="22"/>
      <c r="K221" s="22"/>
      <c r="L221" s="22"/>
    </row>
    <row r="222" spans="1:12" ht="15.75" customHeight="1" x14ac:dyDescent="0.2">
      <c r="A222" s="22" t="s">
        <v>655</v>
      </c>
      <c r="B222" s="22" t="s">
        <v>656</v>
      </c>
      <c r="C222" s="22" t="s">
        <v>657</v>
      </c>
      <c r="D222" s="22">
        <v>-10.47663</v>
      </c>
      <c r="E222" s="22">
        <v>-11.840680000000001</v>
      </c>
      <c r="F222" s="22">
        <v>18</v>
      </c>
      <c r="G222" s="22">
        <v>18</v>
      </c>
      <c r="H222" s="22">
        <v>18</v>
      </c>
      <c r="I222" s="22">
        <v>36.799999999999997</v>
      </c>
      <c r="J222" s="22"/>
      <c r="K222" s="22"/>
      <c r="L222" s="22"/>
    </row>
    <row r="223" spans="1:12" ht="15.75" customHeight="1" x14ac:dyDescent="0.2">
      <c r="A223" s="22" t="s">
        <v>658</v>
      </c>
      <c r="B223" s="22" t="s">
        <v>659</v>
      </c>
      <c r="C223" s="22" t="s">
        <v>660</v>
      </c>
      <c r="D223" s="22">
        <v>-11.710699999999999</v>
      </c>
      <c r="E223" s="22">
        <v>-15.033785</v>
      </c>
      <c r="F223" s="22">
        <v>18</v>
      </c>
      <c r="G223" s="22">
        <v>18</v>
      </c>
      <c r="H223" s="22">
        <v>18</v>
      </c>
      <c r="I223" s="22">
        <v>15.3</v>
      </c>
      <c r="J223" s="22"/>
      <c r="K223" s="22"/>
      <c r="L223" s="22"/>
    </row>
    <row r="224" spans="1:12" ht="15.75" customHeight="1" x14ac:dyDescent="0.2">
      <c r="A224" s="22" t="s">
        <v>661</v>
      </c>
      <c r="B224" s="22" t="s">
        <v>662</v>
      </c>
      <c r="C224" s="22" t="s">
        <v>663</v>
      </c>
      <c r="D224" s="22">
        <v>-7.063555</v>
      </c>
      <c r="E224" s="22">
        <v>-7.5775984999999997</v>
      </c>
      <c r="F224" s="22">
        <v>17</v>
      </c>
      <c r="G224" s="22">
        <v>17</v>
      </c>
      <c r="H224" s="22">
        <v>17</v>
      </c>
      <c r="I224" s="22">
        <v>57.8</v>
      </c>
      <c r="J224" s="22"/>
      <c r="K224" s="22"/>
      <c r="L224" s="22"/>
    </row>
    <row r="225" spans="1:12" ht="15.75" customHeight="1" x14ac:dyDescent="0.2">
      <c r="A225" s="22" t="s">
        <v>664</v>
      </c>
      <c r="B225" s="22" t="s">
        <v>665</v>
      </c>
      <c r="C225" s="22" t="s">
        <v>666</v>
      </c>
      <c r="D225" s="22">
        <v>-9.9205410000000001</v>
      </c>
      <c r="E225" s="22">
        <v>-10.906280000000001</v>
      </c>
      <c r="F225" s="22">
        <v>17</v>
      </c>
      <c r="G225" s="22">
        <v>17</v>
      </c>
      <c r="H225" s="22">
        <v>17</v>
      </c>
      <c r="I225" s="22">
        <v>42.4</v>
      </c>
      <c r="J225" s="22"/>
      <c r="K225" s="22"/>
      <c r="L225" s="22"/>
    </row>
    <row r="226" spans="1:12" ht="15.75" customHeight="1" x14ac:dyDescent="0.2">
      <c r="A226" s="22" t="s">
        <v>667</v>
      </c>
      <c r="B226" s="22" t="s">
        <v>668</v>
      </c>
      <c r="C226" s="22" t="s">
        <v>669</v>
      </c>
      <c r="D226" s="22">
        <v>-10.23724</v>
      </c>
      <c r="E226" s="22">
        <v>-10.89486</v>
      </c>
      <c r="F226" s="22">
        <v>17</v>
      </c>
      <c r="G226" s="22">
        <v>17</v>
      </c>
      <c r="H226" s="22">
        <v>17</v>
      </c>
      <c r="I226" s="22">
        <v>22.7</v>
      </c>
      <c r="J226" s="22"/>
      <c r="K226" s="22"/>
      <c r="L226" s="22"/>
    </row>
    <row r="227" spans="1:12" ht="15.75" customHeight="1" x14ac:dyDescent="0.2">
      <c r="A227" s="22" t="s">
        <v>670</v>
      </c>
      <c r="B227" s="22" t="s">
        <v>671</v>
      </c>
      <c r="C227" s="22" t="s">
        <v>672</v>
      </c>
      <c r="D227" s="22">
        <v>-11.223179999999999</v>
      </c>
      <c r="E227" s="22">
        <v>-11.887815</v>
      </c>
      <c r="F227" s="22">
        <v>17</v>
      </c>
      <c r="G227" s="22">
        <v>17</v>
      </c>
      <c r="H227" s="22">
        <v>17</v>
      </c>
      <c r="I227" s="22">
        <v>35.6</v>
      </c>
      <c r="J227" s="22"/>
      <c r="K227" s="22"/>
      <c r="L227" s="22"/>
    </row>
    <row r="228" spans="1:12" ht="15.75" customHeight="1" x14ac:dyDescent="0.2">
      <c r="A228" s="22" t="s">
        <v>673</v>
      </c>
      <c r="B228" s="22" t="s">
        <v>674</v>
      </c>
      <c r="C228" s="22" t="s">
        <v>675</v>
      </c>
      <c r="D228" s="22">
        <v>-10.31317</v>
      </c>
      <c r="E228" s="22">
        <v>-11.262354999999999</v>
      </c>
      <c r="F228" s="22">
        <v>17</v>
      </c>
      <c r="G228" s="22">
        <v>17</v>
      </c>
      <c r="H228" s="22">
        <v>17</v>
      </c>
      <c r="I228" s="22">
        <v>30.9</v>
      </c>
      <c r="J228" s="22"/>
      <c r="K228" s="22"/>
      <c r="L228" s="22"/>
    </row>
    <row r="229" spans="1:12" ht="15.75" customHeight="1" x14ac:dyDescent="0.2">
      <c r="A229" s="22" t="s">
        <v>676</v>
      </c>
      <c r="B229" s="22" t="s">
        <v>677</v>
      </c>
      <c r="C229" s="22" t="s">
        <v>678</v>
      </c>
      <c r="D229" s="22">
        <v>-9.3054360000000003</v>
      </c>
      <c r="E229" s="22">
        <v>-9.7436895000000003</v>
      </c>
      <c r="F229" s="22">
        <v>16</v>
      </c>
      <c r="G229" s="22">
        <v>16</v>
      </c>
      <c r="H229" s="22">
        <v>15</v>
      </c>
      <c r="I229" s="22">
        <v>44</v>
      </c>
      <c r="J229" s="22"/>
      <c r="K229" s="22"/>
      <c r="L229" s="22"/>
    </row>
    <row r="230" spans="1:12" ht="15.75" customHeight="1" x14ac:dyDescent="0.2">
      <c r="A230" s="22" t="s">
        <v>679</v>
      </c>
      <c r="B230" s="22" t="s">
        <v>680</v>
      </c>
      <c r="C230" s="22" t="s">
        <v>681</v>
      </c>
      <c r="D230" s="22">
        <v>-7.9374169999999999</v>
      </c>
      <c r="E230" s="22">
        <v>-8.6837900000000001</v>
      </c>
      <c r="F230" s="22">
        <v>16</v>
      </c>
      <c r="G230" s="22">
        <v>16</v>
      </c>
      <c r="H230" s="22">
        <v>16</v>
      </c>
      <c r="I230" s="22">
        <v>56.4</v>
      </c>
      <c r="J230" s="22"/>
      <c r="K230" s="22"/>
      <c r="L230" s="22"/>
    </row>
    <row r="231" spans="1:12" ht="15.75" customHeight="1" x14ac:dyDescent="0.2">
      <c r="A231" s="22" t="s">
        <v>682</v>
      </c>
      <c r="B231" s="22" t="s">
        <v>683</v>
      </c>
      <c r="C231" s="22" t="s">
        <v>684</v>
      </c>
      <c r="D231" s="22">
        <v>-9.7767309999999998</v>
      </c>
      <c r="E231" s="22">
        <v>-10.889165</v>
      </c>
      <c r="F231" s="22">
        <v>16</v>
      </c>
      <c r="G231" s="22">
        <v>16</v>
      </c>
      <c r="H231" s="22">
        <v>16</v>
      </c>
      <c r="I231" s="22">
        <v>48.7</v>
      </c>
      <c r="J231" s="22"/>
      <c r="K231" s="22"/>
      <c r="L231" s="22"/>
    </row>
    <row r="232" spans="1:12" ht="15.75" customHeight="1" x14ac:dyDescent="0.2">
      <c r="A232" s="22" t="s">
        <v>685</v>
      </c>
      <c r="B232" s="22" t="s">
        <v>686</v>
      </c>
      <c r="C232" s="22" t="s">
        <v>687</v>
      </c>
      <c r="D232" s="22">
        <v>-10.03669</v>
      </c>
      <c r="E232" s="22">
        <v>-11.87571</v>
      </c>
      <c r="F232" s="22">
        <v>16</v>
      </c>
      <c r="G232" s="22">
        <v>16</v>
      </c>
      <c r="H232" s="22">
        <v>16</v>
      </c>
      <c r="I232" s="22">
        <v>24.8</v>
      </c>
      <c r="J232" s="22"/>
      <c r="K232" s="22"/>
      <c r="L232" s="22"/>
    </row>
    <row r="233" spans="1:12" ht="15.75" customHeight="1" x14ac:dyDescent="0.2">
      <c r="A233" s="22" t="s">
        <v>688</v>
      </c>
      <c r="B233" s="22" t="s">
        <v>689</v>
      </c>
      <c r="C233" s="22" t="s">
        <v>690</v>
      </c>
      <c r="D233" s="22">
        <v>-10.47564</v>
      </c>
      <c r="E233" s="22">
        <v>-11.033765000000001</v>
      </c>
      <c r="F233" s="22">
        <v>16</v>
      </c>
      <c r="G233" s="22">
        <v>16</v>
      </c>
      <c r="H233" s="22">
        <v>16</v>
      </c>
      <c r="I233" s="22">
        <v>47.2</v>
      </c>
      <c r="J233" s="22"/>
      <c r="K233" s="22"/>
      <c r="L233" s="22"/>
    </row>
    <row r="234" spans="1:12" ht="15.75" customHeight="1" x14ac:dyDescent="0.2">
      <c r="A234" s="22" t="s">
        <v>691</v>
      </c>
      <c r="B234" s="22" t="s">
        <v>692</v>
      </c>
      <c r="C234" s="22" t="s">
        <v>693</v>
      </c>
      <c r="D234" s="22">
        <v>-10.448779999999999</v>
      </c>
      <c r="E234" s="22">
        <v>-11.910365000000001</v>
      </c>
      <c r="F234" s="22">
        <v>16</v>
      </c>
      <c r="G234" s="22">
        <v>16</v>
      </c>
      <c r="H234" s="22">
        <v>16</v>
      </c>
      <c r="I234" s="22">
        <v>46</v>
      </c>
      <c r="J234" s="22"/>
      <c r="K234" s="22"/>
      <c r="L234" s="22"/>
    </row>
    <row r="235" spans="1:12" ht="15.75" customHeight="1" x14ac:dyDescent="0.2">
      <c r="A235" s="22" t="s">
        <v>694</v>
      </c>
      <c r="B235" s="22" t="s">
        <v>695</v>
      </c>
      <c r="C235" s="22" t="s">
        <v>696</v>
      </c>
      <c r="D235" s="22">
        <v>-11.66839</v>
      </c>
      <c r="E235" s="22">
        <v>-13.335665000000001</v>
      </c>
      <c r="F235" s="22">
        <v>16</v>
      </c>
      <c r="G235" s="22">
        <v>16</v>
      </c>
      <c r="H235" s="22">
        <v>16</v>
      </c>
      <c r="I235" s="22">
        <v>42.7</v>
      </c>
      <c r="J235" s="22"/>
      <c r="K235" s="22"/>
      <c r="L235" s="22"/>
    </row>
    <row r="236" spans="1:12" ht="15.75" customHeight="1" x14ac:dyDescent="0.2">
      <c r="A236" s="22" t="s">
        <v>697</v>
      </c>
      <c r="B236" s="22" t="s">
        <v>698</v>
      </c>
      <c r="C236" s="22" t="s">
        <v>699</v>
      </c>
      <c r="D236" s="22">
        <v>-6.51044</v>
      </c>
      <c r="E236" s="22">
        <v>-7.0444370000000003</v>
      </c>
      <c r="F236" s="22">
        <v>15</v>
      </c>
      <c r="G236" s="22">
        <v>15</v>
      </c>
      <c r="H236" s="22">
        <v>15</v>
      </c>
      <c r="I236" s="22">
        <v>39.4</v>
      </c>
      <c r="J236" s="22"/>
      <c r="K236" s="22"/>
      <c r="L236" s="22"/>
    </row>
    <row r="237" spans="1:12" ht="15.75" customHeight="1" x14ac:dyDescent="0.2">
      <c r="A237" s="22" t="s">
        <v>700</v>
      </c>
      <c r="B237" s="22" t="s">
        <v>701</v>
      </c>
      <c r="C237" s="22" t="s">
        <v>702</v>
      </c>
      <c r="D237" s="22">
        <v>-5.3196029999999999</v>
      </c>
      <c r="E237" s="22">
        <v>-7.4221760000000003</v>
      </c>
      <c r="F237" s="22">
        <v>15</v>
      </c>
      <c r="G237" s="22">
        <v>15</v>
      </c>
      <c r="H237" s="22">
        <v>3</v>
      </c>
      <c r="I237" s="22">
        <v>60.6</v>
      </c>
      <c r="J237" s="22"/>
      <c r="K237" s="22"/>
      <c r="L237" s="22"/>
    </row>
    <row r="238" spans="1:12" ht="15.75" customHeight="1" x14ac:dyDescent="0.2">
      <c r="A238" s="22" t="s">
        <v>703</v>
      </c>
      <c r="B238" s="22" t="s">
        <v>704</v>
      </c>
      <c r="C238" s="22" t="s">
        <v>705</v>
      </c>
      <c r="D238" s="22">
        <v>-4.5396109999999998</v>
      </c>
      <c r="E238" s="22">
        <v>-6.8820284999999997</v>
      </c>
      <c r="F238" s="22">
        <v>15</v>
      </c>
      <c r="G238" s="22">
        <v>15</v>
      </c>
      <c r="H238" s="22">
        <v>15</v>
      </c>
      <c r="I238" s="22">
        <v>65.8</v>
      </c>
      <c r="J238" s="22"/>
      <c r="K238" s="22"/>
      <c r="L238" s="22"/>
    </row>
    <row r="239" spans="1:12" ht="15.75" customHeight="1" x14ac:dyDescent="0.2">
      <c r="A239" s="22" t="s">
        <v>706</v>
      </c>
      <c r="B239" s="22" t="s">
        <v>707</v>
      </c>
      <c r="C239" s="22" t="s">
        <v>708</v>
      </c>
      <c r="D239" s="22">
        <v>-5.5506989999999998</v>
      </c>
      <c r="E239" s="22">
        <v>-7.7037065</v>
      </c>
      <c r="F239" s="22">
        <v>15</v>
      </c>
      <c r="G239" s="22">
        <v>15</v>
      </c>
      <c r="H239" s="22">
        <v>8</v>
      </c>
      <c r="I239" s="22">
        <v>67.400000000000006</v>
      </c>
      <c r="J239" s="22"/>
      <c r="K239" s="22"/>
      <c r="L239" s="22"/>
    </row>
    <row r="240" spans="1:12" ht="15.75" customHeight="1" x14ac:dyDescent="0.2">
      <c r="A240" s="22" t="s">
        <v>709</v>
      </c>
      <c r="B240" s="22" t="s">
        <v>710</v>
      </c>
      <c r="C240" s="22" t="s">
        <v>711</v>
      </c>
      <c r="D240" s="22">
        <v>-9.9657389999999992</v>
      </c>
      <c r="E240" s="22">
        <v>-11.35013</v>
      </c>
      <c r="F240" s="22">
        <v>15</v>
      </c>
      <c r="G240" s="22">
        <v>15</v>
      </c>
      <c r="H240" s="22">
        <v>15</v>
      </c>
      <c r="I240" s="22">
        <v>38.4</v>
      </c>
      <c r="J240" s="22"/>
      <c r="K240" s="22"/>
      <c r="L240" s="22"/>
    </row>
    <row r="241" spans="1:12" ht="15.75" customHeight="1" x14ac:dyDescent="0.2">
      <c r="A241" s="22" t="s">
        <v>712</v>
      </c>
      <c r="B241" s="22" t="s">
        <v>713</v>
      </c>
      <c r="C241" s="22" t="s">
        <v>714</v>
      </c>
      <c r="D241" s="22">
        <v>-12.504189999999999</v>
      </c>
      <c r="E241" s="22">
        <v>-13.206085</v>
      </c>
      <c r="F241" s="22">
        <v>15</v>
      </c>
      <c r="G241" s="22">
        <v>15</v>
      </c>
      <c r="H241" s="22">
        <v>15</v>
      </c>
      <c r="I241" s="22">
        <v>27</v>
      </c>
      <c r="J241" s="22"/>
      <c r="K241" s="22"/>
      <c r="L241" s="22"/>
    </row>
    <row r="242" spans="1:12" ht="15.75" customHeight="1" x14ac:dyDescent="0.2">
      <c r="A242" s="22" t="s">
        <v>715</v>
      </c>
      <c r="B242" s="22" t="s">
        <v>716</v>
      </c>
      <c r="C242" s="22" t="s">
        <v>717</v>
      </c>
      <c r="D242" s="22">
        <v>-9.4261660000000003</v>
      </c>
      <c r="E242" s="22">
        <v>-10.518230000000001</v>
      </c>
      <c r="F242" s="22">
        <v>15</v>
      </c>
      <c r="G242" s="22">
        <v>15</v>
      </c>
      <c r="H242" s="22">
        <v>15</v>
      </c>
      <c r="I242" s="22">
        <v>38.9</v>
      </c>
      <c r="J242" s="22"/>
      <c r="K242" s="22"/>
      <c r="L242" s="22"/>
    </row>
    <row r="243" spans="1:12" ht="15.75" customHeight="1" x14ac:dyDescent="0.2">
      <c r="A243" s="22" t="s">
        <v>718</v>
      </c>
      <c r="B243" s="22" t="s">
        <v>719</v>
      </c>
      <c r="C243" s="22" t="s">
        <v>720</v>
      </c>
      <c r="D243" s="22">
        <v>-9.6946510000000004</v>
      </c>
      <c r="E243" s="22">
        <v>-10.858090000000001</v>
      </c>
      <c r="F243" s="22">
        <v>15</v>
      </c>
      <c r="G243" s="22">
        <v>15</v>
      </c>
      <c r="H243" s="22">
        <v>15</v>
      </c>
      <c r="I243" s="22">
        <v>52.7</v>
      </c>
      <c r="J243" s="22"/>
      <c r="K243" s="22"/>
      <c r="L243" s="22"/>
    </row>
    <row r="244" spans="1:12" ht="15.75" customHeight="1" x14ac:dyDescent="0.2">
      <c r="A244" s="22" t="s">
        <v>721</v>
      </c>
      <c r="B244" s="22" t="s">
        <v>722</v>
      </c>
      <c r="C244" s="22" t="s">
        <v>723</v>
      </c>
      <c r="D244" s="22">
        <v>-10.33811</v>
      </c>
      <c r="E244" s="22">
        <v>-10.805440000000001</v>
      </c>
      <c r="F244" s="22">
        <v>15</v>
      </c>
      <c r="G244" s="22">
        <v>14</v>
      </c>
      <c r="H244" s="22">
        <v>14</v>
      </c>
      <c r="I244" s="22">
        <v>34.1</v>
      </c>
      <c r="J244" s="22"/>
      <c r="K244" s="22"/>
      <c r="L244" s="22"/>
    </row>
    <row r="245" spans="1:12" ht="15.75" customHeight="1" x14ac:dyDescent="0.2">
      <c r="A245" s="22" t="s">
        <v>724</v>
      </c>
      <c r="B245" s="22" t="s">
        <v>725</v>
      </c>
      <c r="C245" s="22" t="s">
        <v>726</v>
      </c>
      <c r="D245" s="22">
        <v>-10.17855</v>
      </c>
      <c r="E245" s="22">
        <v>-11.490930000000001</v>
      </c>
      <c r="F245" s="22">
        <v>15</v>
      </c>
      <c r="G245" s="22">
        <v>15</v>
      </c>
      <c r="H245" s="22">
        <v>15</v>
      </c>
      <c r="I245" s="22">
        <v>37.1</v>
      </c>
      <c r="J245" s="22"/>
      <c r="K245" s="22"/>
      <c r="L245" s="22"/>
    </row>
    <row r="246" spans="1:12" ht="15.75" customHeight="1" x14ac:dyDescent="0.2">
      <c r="A246" s="22" t="s">
        <v>727</v>
      </c>
      <c r="B246" s="22" t="s">
        <v>728</v>
      </c>
      <c r="C246" s="22" t="s">
        <v>729</v>
      </c>
      <c r="D246" s="22">
        <v>-12.90531</v>
      </c>
      <c r="E246" s="22">
        <v>-13.55316</v>
      </c>
      <c r="F246" s="22">
        <v>15</v>
      </c>
      <c r="G246" s="22">
        <v>15</v>
      </c>
      <c r="H246" s="22">
        <v>15</v>
      </c>
      <c r="I246" s="22">
        <v>29.6</v>
      </c>
      <c r="J246" s="22"/>
      <c r="K246" s="22"/>
      <c r="L246" s="22"/>
    </row>
    <row r="247" spans="1:12" ht="15.75" customHeight="1" x14ac:dyDescent="0.2">
      <c r="A247" s="22" t="s">
        <v>730</v>
      </c>
      <c r="B247" s="22" t="s">
        <v>731</v>
      </c>
      <c r="C247" s="22" t="s">
        <v>732</v>
      </c>
      <c r="D247" s="22">
        <v>-11.310140000000001</v>
      </c>
      <c r="E247" s="22">
        <v>-14.90377</v>
      </c>
      <c r="F247" s="22">
        <v>15</v>
      </c>
      <c r="G247" s="22">
        <v>14</v>
      </c>
      <c r="H247" s="22">
        <v>14</v>
      </c>
      <c r="I247" s="22">
        <v>44.9</v>
      </c>
      <c r="J247" s="22"/>
      <c r="K247" s="22"/>
      <c r="L247" s="22"/>
    </row>
    <row r="248" spans="1:12" ht="15.75" customHeight="1" x14ac:dyDescent="0.2">
      <c r="A248" s="22" t="s">
        <v>733</v>
      </c>
      <c r="B248" s="22" t="s">
        <v>734</v>
      </c>
      <c r="C248" s="22" t="s">
        <v>735</v>
      </c>
      <c r="D248" s="22">
        <v>-13.607839999999999</v>
      </c>
      <c r="E248" s="22">
        <v>-15.071275</v>
      </c>
      <c r="F248" s="22">
        <v>15</v>
      </c>
      <c r="G248" s="22">
        <v>15</v>
      </c>
      <c r="H248" s="22">
        <v>15</v>
      </c>
      <c r="I248" s="22">
        <v>14.6</v>
      </c>
      <c r="J248" s="22"/>
      <c r="K248" s="22"/>
      <c r="L248" s="22"/>
    </row>
    <row r="249" spans="1:12" ht="15.75" customHeight="1" x14ac:dyDescent="0.2">
      <c r="A249" s="22" t="s">
        <v>736</v>
      </c>
      <c r="B249" s="22" t="s">
        <v>737</v>
      </c>
      <c r="C249" s="22" t="s">
        <v>738</v>
      </c>
      <c r="D249" s="22">
        <v>-12.098979999999999</v>
      </c>
      <c r="E249" s="22">
        <v>-13.91606</v>
      </c>
      <c r="F249" s="22">
        <v>15</v>
      </c>
      <c r="G249" s="22">
        <v>15</v>
      </c>
      <c r="H249" s="22">
        <v>15</v>
      </c>
      <c r="I249" s="22">
        <v>29.7</v>
      </c>
      <c r="J249" s="22"/>
      <c r="K249" s="22"/>
      <c r="L249" s="22"/>
    </row>
    <row r="250" spans="1:12" ht="15.75" customHeight="1" x14ac:dyDescent="0.2">
      <c r="A250" s="22" t="s">
        <v>739</v>
      </c>
      <c r="B250" s="22" t="s">
        <v>740</v>
      </c>
      <c r="C250" s="22" t="s">
        <v>741</v>
      </c>
      <c r="D250" s="22">
        <v>-3.4458890000000002</v>
      </c>
      <c r="E250" s="22">
        <v>-5.1688840000000003</v>
      </c>
      <c r="F250" s="22">
        <v>14</v>
      </c>
      <c r="G250" s="22">
        <v>14</v>
      </c>
      <c r="H250" s="22">
        <v>14</v>
      </c>
      <c r="I250" s="22">
        <v>72.5</v>
      </c>
      <c r="J250" s="22"/>
      <c r="K250" s="22"/>
      <c r="L250" s="22"/>
    </row>
    <row r="251" spans="1:12" ht="15.75" customHeight="1" x14ac:dyDescent="0.2">
      <c r="A251" s="22" t="s">
        <v>742</v>
      </c>
      <c r="B251" s="22" t="s">
        <v>743</v>
      </c>
      <c r="C251" s="22" t="s">
        <v>744</v>
      </c>
      <c r="D251" s="22">
        <v>-6.6601160000000004</v>
      </c>
      <c r="E251" s="22">
        <v>-8.1651749999999996</v>
      </c>
      <c r="F251" s="22">
        <v>14</v>
      </c>
      <c r="G251" s="22">
        <v>14</v>
      </c>
      <c r="H251" s="22">
        <v>14</v>
      </c>
      <c r="I251" s="22">
        <v>43.6</v>
      </c>
      <c r="J251" s="22"/>
      <c r="K251" s="22"/>
      <c r="L251" s="22"/>
    </row>
    <row r="252" spans="1:12" ht="15.75" customHeight="1" x14ac:dyDescent="0.2">
      <c r="A252" s="22" t="s">
        <v>745</v>
      </c>
      <c r="B252" s="22" t="s">
        <v>746</v>
      </c>
      <c r="C252" s="22" t="s">
        <v>747</v>
      </c>
      <c r="D252" s="22">
        <v>-8.2171529999999997</v>
      </c>
      <c r="E252" s="22">
        <v>-11.406775</v>
      </c>
      <c r="F252" s="22">
        <v>14</v>
      </c>
      <c r="G252" s="22">
        <v>7</v>
      </c>
      <c r="H252" s="22">
        <v>7</v>
      </c>
      <c r="I252" s="22">
        <v>67.400000000000006</v>
      </c>
      <c r="J252" s="22"/>
      <c r="K252" s="22"/>
      <c r="L252" s="22"/>
    </row>
    <row r="253" spans="1:12" ht="15.75" customHeight="1" x14ac:dyDescent="0.2">
      <c r="A253" s="22" t="s">
        <v>748</v>
      </c>
      <c r="B253" s="22" t="s">
        <v>749</v>
      </c>
      <c r="C253" s="22" t="s">
        <v>750</v>
      </c>
      <c r="D253" s="22">
        <v>-7.023701</v>
      </c>
      <c r="E253" s="22">
        <v>-7.5769080000000004</v>
      </c>
      <c r="F253" s="22">
        <v>14</v>
      </c>
      <c r="G253" s="22">
        <v>14</v>
      </c>
      <c r="H253" s="22">
        <v>14</v>
      </c>
      <c r="I253" s="22">
        <v>46.5</v>
      </c>
      <c r="J253" s="22"/>
      <c r="K253" s="22"/>
      <c r="L253" s="22"/>
    </row>
    <row r="254" spans="1:12" ht="15.75" customHeight="1" x14ac:dyDescent="0.2">
      <c r="A254" s="22" t="s">
        <v>751</v>
      </c>
      <c r="B254" s="22" t="s">
        <v>752</v>
      </c>
      <c r="C254" s="22" t="s">
        <v>753</v>
      </c>
      <c r="D254" s="22">
        <v>-8.9566060000000007</v>
      </c>
      <c r="E254" s="22">
        <v>-9.6357149999999994</v>
      </c>
      <c r="F254" s="22">
        <v>14</v>
      </c>
      <c r="G254" s="22">
        <v>14</v>
      </c>
      <c r="H254" s="22">
        <v>2</v>
      </c>
      <c r="I254" s="22">
        <v>51.2</v>
      </c>
      <c r="J254" s="22"/>
      <c r="K254" s="22"/>
      <c r="L254" s="22"/>
    </row>
    <row r="255" spans="1:12" ht="15.75" customHeight="1" x14ac:dyDescent="0.2">
      <c r="A255" s="22" t="s">
        <v>754</v>
      </c>
      <c r="B255" s="22" t="s">
        <v>755</v>
      </c>
      <c r="C255" s="22" t="s">
        <v>756</v>
      </c>
      <c r="D255" s="22">
        <v>-8.7872190000000003</v>
      </c>
      <c r="E255" s="22">
        <v>-9.4703315000000003</v>
      </c>
      <c r="F255" s="22">
        <v>14</v>
      </c>
      <c r="G255" s="22">
        <v>14</v>
      </c>
      <c r="H255" s="22">
        <v>14</v>
      </c>
      <c r="I255" s="22">
        <v>40.299999999999997</v>
      </c>
      <c r="J255" s="22"/>
      <c r="K255" s="22"/>
      <c r="L255" s="22"/>
    </row>
    <row r="256" spans="1:12" ht="15.75" customHeight="1" x14ac:dyDescent="0.2">
      <c r="A256" s="22" t="s">
        <v>757</v>
      </c>
      <c r="B256" s="22" t="s">
        <v>758</v>
      </c>
      <c r="C256" s="22" t="s">
        <v>759</v>
      </c>
      <c r="D256" s="22">
        <v>-10.271509999999999</v>
      </c>
      <c r="E256" s="22">
        <v>-11.44506</v>
      </c>
      <c r="F256" s="22">
        <v>14</v>
      </c>
      <c r="G256" s="22">
        <v>14</v>
      </c>
      <c r="H256" s="22">
        <v>14</v>
      </c>
      <c r="I256" s="22">
        <v>7.7</v>
      </c>
      <c r="J256" s="22"/>
      <c r="K256" s="22"/>
      <c r="L256" s="22"/>
    </row>
    <row r="257" spans="1:12" ht="15.75" customHeight="1" x14ac:dyDescent="0.2">
      <c r="A257" s="22" t="s">
        <v>760</v>
      </c>
      <c r="B257" s="22" t="s">
        <v>761</v>
      </c>
      <c r="C257" s="22" t="s">
        <v>762</v>
      </c>
      <c r="D257" s="22">
        <v>-10.304489999999999</v>
      </c>
      <c r="E257" s="22">
        <v>-11.05701</v>
      </c>
      <c r="F257" s="22">
        <v>14</v>
      </c>
      <c r="G257" s="22">
        <v>14</v>
      </c>
      <c r="H257" s="22">
        <v>14</v>
      </c>
      <c r="I257" s="22">
        <v>48.8</v>
      </c>
      <c r="J257" s="22"/>
      <c r="K257" s="22"/>
      <c r="L257" s="22"/>
    </row>
    <row r="258" spans="1:12" ht="15.75" customHeight="1" x14ac:dyDescent="0.2">
      <c r="A258" s="22" t="s">
        <v>763</v>
      </c>
      <c r="B258" s="22" t="s">
        <v>764</v>
      </c>
      <c r="C258" s="22" t="s">
        <v>765</v>
      </c>
      <c r="D258" s="22">
        <v>-9.9373190000000005</v>
      </c>
      <c r="E258" s="22">
        <v>-11.9369</v>
      </c>
      <c r="F258" s="22">
        <v>14</v>
      </c>
      <c r="G258" s="22">
        <v>14</v>
      </c>
      <c r="H258" s="22">
        <v>14</v>
      </c>
      <c r="I258" s="22">
        <v>39</v>
      </c>
      <c r="J258" s="22"/>
      <c r="K258" s="22"/>
      <c r="L258" s="22"/>
    </row>
    <row r="259" spans="1:12" ht="15.75" customHeight="1" x14ac:dyDescent="0.2">
      <c r="A259" s="22" t="s">
        <v>766</v>
      </c>
      <c r="B259" s="22" t="s">
        <v>767</v>
      </c>
      <c r="C259" s="22" t="s">
        <v>768</v>
      </c>
      <c r="D259" s="22">
        <v>-11.3302</v>
      </c>
      <c r="E259" s="22">
        <v>-11.991160000000001</v>
      </c>
      <c r="F259" s="22">
        <v>14</v>
      </c>
      <c r="G259" s="22">
        <v>14</v>
      </c>
      <c r="H259" s="22">
        <v>14</v>
      </c>
      <c r="I259" s="22">
        <v>39.299999999999997</v>
      </c>
      <c r="J259" s="22"/>
      <c r="K259" s="22"/>
      <c r="L259" s="22"/>
    </row>
    <row r="260" spans="1:12" ht="15.75" customHeight="1" x14ac:dyDescent="0.2">
      <c r="A260" s="22" t="s">
        <v>769</v>
      </c>
      <c r="B260" s="22" t="s">
        <v>770</v>
      </c>
      <c r="C260" s="22" t="s">
        <v>771</v>
      </c>
      <c r="D260" s="22">
        <v>-7.1417469999999996</v>
      </c>
      <c r="E260" s="22">
        <v>-7.7392830000000004</v>
      </c>
      <c r="F260" s="22">
        <v>14</v>
      </c>
      <c r="G260" s="22">
        <v>14</v>
      </c>
      <c r="H260" s="22">
        <v>4</v>
      </c>
      <c r="I260" s="22">
        <v>71.7</v>
      </c>
      <c r="J260" s="22"/>
      <c r="K260" s="22"/>
      <c r="L260" s="22"/>
    </row>
    <row r="261" spans="1:12" ht="15.75" customHeight="1" x14ac:dyDescent="0.2">
      <c r="A261" s="22" t="s">
        <v>772</v>
      </c>
      <c r="B261" s="22" t="s">
        <v>773</v>
      </c>
      <c r="C261" s="22" t="s">
        <v>774</v>
      </c>
      <c r="D261" s="22">
        <v>-10.524150000000001</v>
      </c>
      <c r="E261" s="22">
        <v>-10.988250000000001</v>
      </c>
      <c r="F261" s="22">
        <v>14</v>
      </c>
      <c r="G261" s="22">
        <v>14</v>
      </c>
      <c r="H261" s="22">
        <v>14</v>
      </c>
      <c r="I261" s="22">
        <v>52.3</v>
      </c>
      <c r="J261" s="22"/>
      <c r="K261" s="22"/>
      <c r="L261" s="22"/>
    </row>
    <row r="262" spans="1:12" ht="15.75" customHeight="1" x14ac:dyDescent="0.2">
      <c r="A262" s="22" t="s">
        <v>775</v>
      </c>
      <c r="B262" s="22" t="s">
        <v>776</v>
      </c>
      <c r="C262" s="22" t="s">
        <v>777</v>
      </c>
      <c r="D262" s="22">
        <v>-7.7013090000000002</v>
      </c>
      <c r="E262" s="22">
        <v>-9.4736215000000001</v>
      </c>
      <c r="F262" s="22">
        <v>14</v>
      </c>
      <c r="G262" s="22">
        <v>14</v>
      </c>
      <c r="H262" s="22">
        <v>14</v>
      </c>
      <c r="I262" s="22">
        <v>67.3</v>
      </c>
      <c r="J262" s="22"/>
      <c r="K262" s="22"/>
      <c r="L262" s="22"/>
    </row>
    <row r="263" spans="1:12" ht="15.75" customHeight="1" x14ac:dyDescent="0.2">
      <c r="A263" s="22" t="s">
        <v>778</v>
      </c>
      <c r="B263" s="22" t="s">
        <v>779</v>
      </c>
      <c r="C263" s="22" t="s">
        <v>780</v>
      </c>
      <c r="D263" s="22">
        <v>-11.88425</v>
      </c>
      <c r="E263" s="22">
        <v>-13.102040000000001</v>
      </c>
      <c r="F263" s="22">
        <v>14</v>
      </c>
      <c r="G263" s="22">
        <v>14</v>
      </c>
      <c r="H263" s="22">
        <v>14</v>
      </c>
      <c r="I263" s="22">
        <v>21.2</v>
      </c>
      <c r="J263" s="22"/>
      <c r="K263" s="22"/>
      <c r="L263" s="22"/>
    </row>
    <row r="264" spans="1:12" ht="15.75" customHeight="1" x14ac:dyDescent="0.2">
      <c r="A264" s="22" t="s">
        <v>781</v>
      </c>
      <c r="B264" s="22" t="s">
        <v>782</v>
      </c>
      <c r="C264" s="22" t="s">
        <v>783</v>
      </c>
      <c r="D264" s="22">
        <v>-11.88363</v>
      </c>
      <c r="E264" s="22">
        <v>-12.557155</v>
      </c>
      <c r="F264" s="22">
        <v>14</v>
      </c>
      <c r="G264" s="22">
        <v>14</v>
      </c>
      <c r="H264" s="22">
        <v>14</v>
      </c>
      <c r="I264" s="22">
        <v>26.9</v>
      </c>
      <c r="J264" s="22"/>
      <c r="K264" s="22"/>
      <c r="L264" s="22"/>
    </row>
    <row r="265" spans="1:12" ht="15.75" customHeight="1" x14ac:dyDescent="0.2">
      <c r="A265" s="22" t="s">
        <v>784</v>
      </c>
      <c r="B265" s="22" t="s">
        <v>785</v>
      </c>
      <c r="C265" s="22" t="s">
        <v>786</v>
      </c>
      <c r="D265" s="22">
        <v>-11.385630000000001</v>
      </c>
      <c r="E265" s="22">
        <v>-12.9811</v>
      </c>
      <c r="F265" s="22">
        <v>14</v>
      </c>
      <c r="G265" s="22">
        <v>14</v>
      </c>
      <c r="H265" s="22">
        <v>14</v>
      </c>
      <c r="I265" s="22">
        <v>23.4</v>
      </c>
      <c r="J265" s="22"/>
      <c r="K265" s="22"/>
      <c r="L265" s="22"/>
    </row>
    <row r="266" spans="1:12" ht="15.75" customHeight="1" x14ac:dyDescent="0.2">
      <c r="A266" s="22" t="s">
        <v>787</v>
      </c>
      <c r="B266" s="22" t="s">
        <v>788</v>
      </c>
      <c r="C266" s="22" t="s">
        <v>789</v>
      </c>
      <c r="D266" s="22">
        <v>-12.595610000000001</v>
      </c>
      <c r="E266" s="22">
        <v>-13.34975</v>
      </c>
      <c r="F266" s="22">
        <v>14</v>
      </c>
      <c r="G266" s="22">
        <v>14</v>
      </c>
      <c r="H266" s="22">
        <v>14</v>
      </c>
      <c r="I266" s="22">
        <v>15.3</v>
      </c>
      <c r="J266" s="22"/>
      <c r="K266" s="22"/>
      <c r="L266" s="22"/>
    </row>
    <row r="267" spans="1:12" ht="15.75" customHeight="1" x14ac:dyDescent="0.2">
      <c r="A267" s="22" t="s">
        <v>790</v>
      </c>
      <c r="B267" s="22" t="s">
        <v>791</v>
      </c>
      <c r="C267" s="22" t="s">
        <v>792</v>
      </c>
      <c r="D267" s="22">
        <v>-9.8823570000000007</v>
      </c>
      <c r="E267" s="22">
        <v>-12.101175</v>
      </c>
      <c r="F267" s="22">
        <v>14</v>
      </c>
      <c r="G267" s="22">
        <v>14</v>
      </c>
      <c r="H267" s="22">
        <v>14</v>
      </c>
      <c r="I267" s="22">
        <v>40.200000000000003</v>
      </c>
      <c r="J267" s="22"/>
      <c r="K267" s="22"/>
      <c r="L267" s="22"/>
    </row>
    <row r="268" spans="1:12" ht="15.75" customHeight="1" x14ac:dyDescent="0.2">
      <c r="A268" s="22" t="s">
        <v>793</v>
      </c>
      <c r="B268" s="22" t="s">
        <v>794</v>
      </c>
      <c r="C268" s="22" t="s">
        <v>795</v>
      </c>
      <c r="D268" s="22">
        <v>-4.5098589999999996</v>
      </c>
      <c r="E268" s="22">
        <v>-6.7781054999999997</v>
      </c>
      <c r="F268" s="22">
        <v>13</v>
      </c>
      <c r="G268" s="22">
        <v>13</v>
      </c>
      <c r="H268" s="22">
        <v>13</v>
      </c>
      <c r="I268" s="22">
        <v>66.7</v>
      </c>
      <c r="J268" s="22"/>
      <c r="K268" s="22"/>
      <c r="L268" s="22"/>
    </row>
    <row r="269" spans="1:12" ht="15.75" customHeight="1" x14ac:dyDescent="0.2">
      <c r="A269" s="22" t="s">
        <v>796</v>
      </c>
      <c r="B269" s="22" t="s">
        <v>797</v>
      </c>
      <c r="C269" s="22" t="s">
        <v>798</v>
      </c>
      <c r="D269" s="22">
        <v>-9.9237629999999992</v>
      </c>
      <c r="E269" s="22">
        <v>-11.77097</v>
      </c>
      <c r="F269" s="22">
        <v>13</v>
      </c>
      <c r="G269" s="22">
        <v>13</v>
      </c>
      <c r="H269" s="22">
        <v>13</v>
      </c>
      <c r="I269" s="22">
        <v>58.3</v>
      </c>
      <c r="J269" s="22"/>
      <c r="K269" s="22"/>
      <c r="L269" s="22"/>
    </row>
    <row r="270" spans="1:12" ht="15.75" customHeight="1" x14ac:dyDescent="0.2">
      <c r="A270" s="22" t="s">
        <v>799</v>
      </c>
      <c r="B270" s="22" t="s">
        <v>800</v>
      </c>
      <c r="C270" s="22" t="s">
        <v>801</v>
      </c>
      <c r="D270" s="22">
        <v>-11.8239</v>
      </c>
      <c r="E270" s="22">
        <v>-12.383915</v>
      </c>
      <c r="F270" s="22">
        <v>13</v>
      </c>
      <c r="G270" s="22">
        <v>13</v>
      </c>
      <c r="H270" s="22">
        <v>13</v>
      </c>
      <c r="I270" s="22">
        <v>18.899999999999999</v>
      </c>
      <c r="J270" s="22"/>
      <c r="K270" s="22"/>
      <c r="L270" s="22"/>
    </row>
    <row r="271" spans="1:12" ht="15.75" customHeight="1" x14ac:dyDescent="0.2">
      <c r="A271" s="22" t="s">
        <v>802</v>
      </c>
      <c r="B271" s="22" t="s">
        <v>803</v>
      </c>
      <c r="C271" s="22" t="s">
        <v>804</v>
      </c>
      <c r="D271" s="22">
        <v>-8.9660229999999999</v>
      </c>
      <c r="E271" s="22">
        <v>-9.8410755000000005</v>
      </c>
      <c r="F271" s="22">
        <v>13</v>
      </c>
      <c r="G271" s="22">
        <v>13</v>
      </c>
      <c r="H271" s="22">
        <v>13</v>
      </c>
      <c r="I271" s="22">
        <v>15.9</v>
      </c>
      <c r="J271" s="22"/>
      <c r="K271" s="22"/>
      <c r="L271" s="22"/>
    </row>
    <row r="272" spans="1:12" ht="15.75" customHeight="1" x14ac:dyDescent="0.2">
      <c r="A272" s="22" t="s">
        <v>805</v>
      </c>
      <c r="B272" s="22" t="s">
        <v>806</v>
      </c>
      <c r="C272" s="22" t="s">
        <v>807</v>
      </c>
      <c r="D272" s="22">
        <v>-9.3548449999999992</v>
      </c>
      <c r="E272" s="22">
        <v>-10.067866499999999</v>
      </c>
      <c r="F272" s="22">
        <v>13</v>
      </c>
      <c r="G272" s="22">
        <v>13</v>
      </c>
      <c r="H272" s="22">
        <v>11</v>
      </c>
      <c r="I272" s="22">
        <v>32.299999999999997</v>
      </c>
      <c r="J272" s="22"/>
      <c r="K272" s="22"/>
      <c r="L272" s="22"/>
    </row>
    <row r="273" spans="1:12" ht="15.75" customHeight="1" x14ac:dyDescent="0.2">
      <c r="A273" s="22" t="s">
        <v>808</v>
      </c>
      <c r="B273" s="22" t="s">
        <v>809</v>
      </c>
      <c r="C273" s="22" t="s">
        <v>810</v>
      </c>
      <c r="D273" s="22">
        <v>-11.66197</v>
      </c>
      <c r="E273" s="22">
        <v>-12.817225000000001</v>
      </c>
      <c r="F273" s="22">
        <v>13</v>
      </c>
      <c r="G273" s="22">
        <v>13</v>
      </c>
      <c r="H273" s="22">
        <v>13</v>
      </c>
      <c r="I273" s="22">
        <v>21.6</v>
      </c>
      <c r="J273" s="22"/>
      <c r="K273" s="22"/>
      <c r="L273" s="22"/>
    </row>
    <row r="274" spans="1:12" ht="15.75" customHeight="1" x14ac:dyDescent="0.2">
      <c r="A274" s="22" t="s">
        <v>811</v>
      </c>
      <c r="B274" s="22" t="s">
        <v>812</v>
      </c>
      <c r="C274" s="22" t="s">
        <v>813</v>
      </c>
      <c r="D274" s="22">
        <v>-11.279260000000001</v>
      </c>
      <c r="E274" s="22">
        <v>-12.747585000000001</v>
      </c>
      <c r="F274" s="22">
        <v>13</v>
      </c>
      <c r="G274" s="22">
        <v>13</v>
      </c>
      <c r="H274" s="22">
        <v>13</v>
      </c>
      <c r="I274" s="22">
        <v>34.799999999999997</v>
      </c>
      <c r="J274" s="22"/>
      <c r="K274" s="22"/>
      <c r="L274" s="22"/>
    </row>
    <row r="275" spans="1:12" ht="15.75" customHeight="1" x14ac:dyDescent="0.2">
      <c r="A275" s="22" t="s">
        <v>814</v>
      </c>
      <c r="B275" s="22" t="s">
        <v>815</v>
      </c>
      <c r="C275" s="22" t="s">
        <v>816</v>
      </c>
      <c r="D275" s="22">
        <v>-11.74302</v>
      </c>
      <c r="E275" s="22">
        <v>-13.12463</v>
      </c>
      <c r="F275" s="22">
        <v>13</v>
      </c>
      <c r="G275" s="22">
        <v>13</v>
      </c>
      <c r="H275" s="22">
        <v>13</v>
      </c>
      <c r="I275" s="22">
        <v>16.600000000000001</v>
      </c>
      <c r="J275" s="22"/>
      <c r="K275" s="22"/>
      <c r="L275" s="22"/>
    </row>
    <row r="276" spans="1:12" ht="15.75" customHeight="1" x14ac:dyDescent="0.2">
      <c r="A276" s="22" t="s">
        <v>817</v>
      </c>
      <c r="B276" s="22" t="s">
        <v>818</v>
      </c>
      <c r="C276" s="22" t="s">
        <v>819</v>
      </c>
      <c r="D276" s="22">
        <v>-11.447939999999999</v>
      </c>
      <c r="E276" s="22">
        <v>-11.986965</v>
      </c>
      <c r="F276" s="22">
        <v>13</v>
      </c>
      <c r="G276" s="22">
        <v>13</v>
      </c>
      <c r="H276" s="22">
        <v>13</v>
      </c>
      <c r="I276" s="22">
        <v>32.6</v>
      </c>
      <c r="J276" s="22"/>
      <c r="K276" s="22"/>
      <c r="L276" s="22"/>
    </row>
    <row r="277" spans="1:12" ht="15.75" customHeight="1" x14ac:dyDescent="0.2">
      <c r="A277" s="22" t="s">
        <v>820</v>
      </c>
      <c r="B277" s="22" t="s">
        <v>821</v>
      </c>
      <c r="C277" s="22" t="s">
        <v>822</v>
      </c>
      <c r="D277" s="22">
        <v>-11.63273</v>
      </c>
      <c r="E277" s="22">
        <v>-12.816185000000001</v>
      </c>
      <c r="F277" s="22">
        <v>13</v>
      </c>
      <c r="G277" s="22">
        <v>13</v>
      </c>
      <c r="H277" s="22">
        <v>13</v>
      </c>
      <c r="I277" s="22">
        <v>27</v>
      </c>
      <c r="J277" s="22"/>
      <c r="K277" s="22"/>
      <c r="L277" s="22"/>
    </row>
    <row r="278" spans="1:12" ht="15.75" customHeight="1" x14ac:dyDescent="0.2">
      <c r="A278" s="22" t="s">
        <v>823</v>
      </c>
      <c r="B278" s="22" t="s">
        <v>824</v>
      </c>
      <c r="C278" s="22" t="s">
        <v>825</v>
      </c>
      <c r="D278" s="22">
        <v>-6.0506180000000001</v>
      </c>
      <c r="E278" s="22">
        <v>-8.3095005000000004</v>
      </c>
      <c r="F278" s="22">
        <v>12</v>
      </c>
      <c r="G278" s="22">
        <v>12</v>
      </c>
      <c r="H278" s="22">
        <v>12</v>
      </c>
      <c r="I278" s="22">
        <v>73.400000000000006</v>
      </c>
      <c r="J278" s="22"/>
      <c r="K278" s="22"/>
      <c r="L278" s="22"/>
    </row>
    <row r="279" spans="1:12" ht="15.75" customHeight="1" x14ac:dyDescent="0.2">
      <c r="A279" s="22" t="s">
        <v>826</v>
      </c>
      <c r="B279" s="22" t="s">
        <v>827</v>
      </c>
      <c r="C279" s="22" t="s">
        <v>828</v>
      </c>
      <c r="D279" s="22">
        <v>-8.6618080000000006</v>
      </c>
      <c r="E279" s="22">
        <v>-9.8381869999999996</v>
      </c>
      <c r="F279" s="22">
        <v>12</v>
      </c>
      <c r="G279" s="22">
        <v>12</v>
      </c>
      <c r="H279" s="22">
        <v>2</v>
      </c>
      <c r="I279" s="22">
        <v>39.5</v>
      </c>
      <c r="J279" s="22"/>
      <c r="K279" s="22"/>
      <c r="L279" s="22"/>
    </row>
    <row r="280" spans="1:12" ht="15.75" customHeight="1" x14ac:dyDescent="0.2">
      <c r="A280" s="22" t="s">
        <v>829</v>
      </c>
      <c r="B280" s="22" t="s">
        <v>830</v>
      </c>
      <c r="C280" s="22" t="s">
        <v>831</v>
      </c>
      <c r="D280" s="22">
        <v>-11.47489</v>
      </c>
      <c r="E280" s="22">
        <v>-14.75516</v>
      </c>
      <c r="F280" s="22">
        <v>12</v>
      </c>
      <c r="G280" s="22">
        <v>11</v>
      </c>
      <c r="H280" s="22">
        <v>11</v>
      </c>
      <c r="I280" s="22">
        <v>18.600000000000001</v>
      </c>
      <c r="J280" s="22"/>
      <c r="K280" s="22"/>
      <c r="L280" s="22"/>
    </row>
    <row r="281" spans="1:12" ht="15.75" customHeight="1" x14ac:dyDescent="0.2">
      <c r="A281" s="22" t="s">
        <v>832</v>
      </c>
      <c r="B281" s="22" t="s">
        <v>833</v>
      </c>
      <c r="C281" s="22" t="s">
        <v>834</v>
      </c>
      <c r="D281" s="22">
        <v>-10.318860000000001</v>
      </c>
      <c r="E281" s="22">
        <v>-10.943025</v>
      </c>
      <c r="F281" s="22">
        <v>12</v>
      </c>
      <c r="G281" s="22">
        <v>12</v>
      </c>
      <c r="H281" s="22">
        <v>12</v>
      </c>
      <c r="I281" s="22">
        <v>47.1</v>
      </c>
      <c r="J281" s="22"/>
      <c r="K281" s="22"/>
      <c r="L281" s="22"/>
    </row>
    <row r="282" spans="1:12" ht="15.75" customHeight="1" x14ac:dyDescent="0.2">
      <c r="A282" s="22" t="s">
        <v>835</v>
      </c>
      <c r="B282" s="22" t="s">
        <v>836</v>
      </c>
      <c r="C282" s="22" t="s">
        <v>837</v>
      </c>
      <c r="D282" s="22">
        <v>-6.9508609999999997</v>
      </c>
      <c r="E282" s="22">
        <v>-8.7623770000000007</v>
      </c>
      <c r="F282" s="22">
        <v>12</v>
      </c>
      <c r="G282" s="22">
        <v>12</v>
      </c>
      <c r="H282" s="22">
        <v>11</v>
      </c>
      <c r="I282" s="22">
        <v>25.8</v>
      </c>
      <c r="J282" s="22"/>
      <c r="K282" s="22"/>
      <c r="L282" s="22"/>
    </row>
    <row r="283" spans="1:12" ht="15.75" customHeight="1" x14ac:dyDescent="0.2">
      <c r="A283" s="22" t="s">
        <v>838</v>
      </c>
      <c r="B283" s="22" t="s">
        <v>839</v>
      </c>
      <c r="C283" s="22" t="s">
        <v>840</v>
      </c>
      <c r="D283" s="22">
        <v>-9.5286609999999996</v>
      </c>
      <c r="E283" s="22">
        <v>-13.43853</v>
      </c>
      <c r="F283" s="22">
        <v>12</v>
      </c>
      <c r="G283" s="22">
        <v>12</v>
      </c>
      <c r="H283" s="22">
        <v>12</v>
      </c>
      <c r="I283" s="22">
        <v>53.5</v>
      </c>
      <c r="J283" s="22"/>
      <c r="K283" s="22"/>
      <c r="L283" s="22"/>
    </row>
    <row r="284" spans="1:12" ht="15.75" customHeight="1" x14ac:dyDescent="0.2">
      <c r="A284" s="22" t="s">
        <v>841</v>
      </c>
      <c r="B284" s="22" t="s">
        <v>842</v>
      </c>
      <c r="C284" s="22" t="s">
        <v>843</v>
      </c>
      <c r="D284" s="22">
        <v>-8.8910280000000004</v>
      </c>
      <c r="E284" s="22">
        <v>-10.177160000000001</v>
      </c>
      <c r="F284" s="22">
        <v>12</v>
      </c>
      <c r="G284" s="22">
        <v>12</v>
      </c>
      <c r="H284" s="22">
        <v>1</v>
      </c>
      <c r="I284" s="22">
        <v>48.8</v>
      </c>
      <c r="J284" s="22"/>
      <c r="K284" s="22"/>
      <c r="L284" s="22"/>
    </row>
    <row r="285" spans="1:12" ht="15.75" customHeight="1" x14ac:dyDescent="0.2">
      <c r="A285" s="22" t="s">
        <v>844</v>
      </c>
      <c r="B285" s="22" t="s">
        <v>845</v>
      </c>
      <c r="C285" s="22" t="s">
        <v>846</v>
      </c>
      <c r="D285" s="22">
        <v>-6.0498529999999997</v>
      </c>
      <c r="E285" s="22">
        <v>-7.4148059999999996</v>
      </c>
      <c r="F285" s="22">
        <v>12</v>
      </c>
      <c r="G285" s="22">
        <v>12</v>
      </c>
      <c r="H285" s="22">
        <v>1</v>
      </c>
      <c r="I285" s="22">
        <v>71.7</v>
      </c>
      <c r="J285" s="22"/>
      <c r="K285" s="22"/>
      <c r="L285" s="22"/>
    </row>
    <row r="286" spans="1:12" ht="15.75" customHeight="1" x14ac:dyDescent="0.2">
      <c r="A286" s="22" t="s">
        <v>847</v>
      </c>
      <c r="B286" s="22" t="s">
        <v>848</v>
      </c>
      <c r="C286" s="22" t="s">
        <v>849</v>
      </c>
      <c r="D286" s="22">
        <v>-10.853160000000001</v>
      </c>
      <c r="E286" s="22">
        <v>-12.535095</v>
      </c>
      <c r="F286" s="22">
        <v>12</v>
      </c>
      <c r="G286" s="22">
        <v>12</v>
      </c>
      <c r="H286" s="22">
        <v>12</v>
      </c>
      <c r="I286" s="22">
        <v>28.6</v>
      </c>
      <c r="J286" s="22"/>
      <c r="K286" s="22"/>
      <c r="L286" s="22"/>
    </row>
    <row r="287" spans="1:12" ht="15.75" customHeight="1" x14ac:dyDescent="0.2">
      <c r="A287" s="22" t="s">
        <v>850</v>
      </c>
      <c r="B287" s="22" t="s">
        <v>851</v>
      </c>
      <c r="C287" s="22" t="s">
        <v>852</v>
      </c>
      <c r="D287" s="22">
        <v>-8.5035260000000008</v>
      </c>
      <c r="E287" s="22">
        <v>-10.55414</v>
      </c>
      <c r="F287" s="22">
        <v>12</v>
      </c>
      <c r="G287" s="22">
        <v>12</v>
      </c>
      <c r="H287" s="22">
        <v>12</v>
      </c>
      <c r="I287" s="22">
        <v>48.1</v>
      </c>
      <c r="J287" s="22"/>
      <c r="K287" s="22"/>
      <c r="L287" s="22"/>
    </row>
    <row r="288" spans="1:12" ht="15.75" customHeight="1" x14ac:dyDescent="0.2">
      <c r="A288" s="22" t="s">
        <v>853</v>
      </c>
      <c r="B288" s="22" t="s">
        <v>854</v>
      </c>
      <c r="C288" s="22" t="s">
        <v>855</v>
      </c>
      <c r="D288" s="22">
        <v>-12.36148</v>
      </c>
      <c r="E288" s="22">
        <v>-12.72003</v>
      </c>
      <c r="F288" s="22">
        <v>12</v>
      </c>
      <c r="G288" s="22">
        <v>12</v>
      </c>
      <c r="H288" s="22">
        <v>12</v>
      </c>
      <c r="I288" s="22">
        <v>30</v>
      </c>
      <c r="J288" s="22"/>
      <c r="K288" s="22"/>
      <c r="L288" s="22"/>
    </row>
    <row r="289" spans="1:12" ht="15.75" customHeight="1" x14ac:dyDescent="0.2">
      <c r="A289" s="22" t="s">
        <v>856</v>
      </c>
      <c r="B289" s="22" t="s">
        <v>857</v>
      </c>
      <c r="C289" s="22"/>
      <c r="D289" s="22">
        <v>-10.158289999999999</v>
      </c>
      <c r="E289" s="22">
        <v>-10.772795</v>
      </c>
      <c r="F289" s="22">
        <v>12</v>
      </c>
      <c r="G289" s="22">
        <v>12</v>
      </c>
      <c r="H289" s="22">
        <v>12</v>
      </c>
      <c r="I289" s="22">
        <v>27.2</v>
      </c>
      <c r="J289" s="22"/>
      <c r="K289" s="22"/>
      <c r="L289" s="22"/>
    </row>
    <row r="290" spans="1:12" ht="15.75" customHeight="1" x14ac:dyDescent="0.2">
      <c r="A290" s="22" t="s">
        <v>858</v>
      </c>
      <c r="B290" s="22" t="s">
        <v>859</v>
      </c>
      <c r="C290" s="22" t="s">
        <v>860</v>
      </c>
      <c r="D290" s="22">
        <v>-11.15016</v>
      </c>
      <c r="E290" s="22">
        <v>-13.16774</v>
      </c>
      <c r="F290" s="22">
        <v>12</v>
      </c>
      <c r="G290" s="22">
        <v>12</v>
      </c>
      <c r="H290" s="22">
        <v>12</v>
      </c>
      <c r="I290" s="22">
        <v>29.2</v>
      </c>
      <c r="J290" s="22"/>
      <c r="K290" s="22"/>
      <c r="L290" s="22"/>
    </row>
    <row r="291" spans="1:12" ht="15.75" customHeight="1" x14ac:dyDescent="0.2">
      <c r="A291" s="22" t="s">
        <v>861</v>
      </c>
      <c r="B291" s="22" t="s">
        <v>862</v>
      </c>
      <c r="C291" s="22" t="s">
        <v>863</v>
      </c>
      <c r="D291" s="22">
        <v>-12.34277</v>
      </c>
      <c r="E291" s="22">
        <v>-13.949145</v>
      </c>
      <c r="F291" s="22">
        <v>12</v>
      </c>
      <c r="G291" s="22">
        <v>12</v>
      </c>
      <c r="H291" s="22">
        <v>12</v>
      </c>
      <c r="I291" s="22">
        <v>19.600000000000001</v>
      </c>
      <c r="J291" s="22"/>
      <c r="K291" s="22"/>
      <c r="L291" s="22"/>
    </row>
    <row r="292" spans="1:12" ht="15.75" customHeight="1" x14ac:dyDescent="0.2">
      <c r="A292" s="22" t="s">
        <v>864</v>
      </c>
      <c r="B292" s="22" t="s">
        <v>865</v>
      </c>
      <c r="C292" s="22" t="s">
        <v>866</v>
      </c>
      <c r="D292" s="22">
        <v>-9.3092159999999993</v>
      </c>
      <c r="E292" s="22">
        <v>-9.7281209999999998</v>
      </c>
      <c r="F292" s="22">
        <v>11</v>
      </c>
      <c r="G292" s="22">
        <v>11</v>
      </c>
      <c r="H292" s="22">
        <v>11</v>
      </c>
      <c r="I292" s="22">
        <v>44.6</v>
      </c>
      <c r="J292" s="22"/>
      <c r="K292" s="22"/>
      <c r="L292" s="22"/>
    </row>
    <row r="293" spans="1:12" ht="15.75" customHeight="1" x14ac:dyDescent="0.2">
      <c r="A293" s="22" t="s">
        <v>867</v>
      </c>
      <c r="B293" s="22" t="s">
        <v>868</v>
      </c>
      <c r="C293" s="22" t="s">
        <v>869</v>
      </c>
      <c r="D293" s="22">
        <v>-8.3800849999999993</v>
      </c>
      <c r="E293" s="22">
        <v>-8.8060030000000005</v>
      </c>
      <c r="F293" s="22">
        <v>11</v>
      </c>
      <c r="G293" s="22">
        <v>11</v>
      </c>
      <c r="H293" s="22">
        <v>11</v>
      </c>
      <c r="I293" s="22">
        <v>64.900000000000006</v>
      </c>
      <c r="J293" s="22"/>
      <c r="K293" s="22"/>
      <c r="L293" s="22"/>
    </row>
    <row r="294" spans="1:12" ht="15.75" customHeight="1" x14ac:dyDescent="0.2">
      <c r="A294" s="22" t="s">
        <v>870</v>
      </c>
      <c r="B294" s="22" t="s">
        <v>871</v>
      </c>
      <c r="C294" s="22" t="s">
        <v>872</v>
      </c>
      <c r="D294" s="22">
        <v>-11.3567</v>
      </c>
      <c r="E294" s="22">
        <v>-12.458605</v>
      </c>
      <c r="F294" s="22">
        <v>11</v>
      </c>
      <c r="G294" s="22">
        <v>11</v>
      </c>
      <c r="H294" s="22">
        <v>11</v>
      </c>
      <c r="I294" s="22">
        <v>19.600000000000001</v>
      </c>
      <c r="J294" s="22"/>
      <c r="K294" s="22"/>
      <c r="L294" s="22"/>
    </row>
    <row r="295" spans="1:12" ht="15.75" customHeight="1" x14ac:dyDescent="0.2">
      <c r="A295" s="22" t="s">
        <v>873</v>
      </c>
      <c r="B295" s="22" t="s">
        <v>874</v>
      </c>
      <c r="C295" s="22" t="s">
        <v>875</v>
      </c>
      <c r="D295" s="22">
        <v>-10.76573</v>
      </c>
      <c r="E295" s="22">
        <v>-11.76929</v>
      </c>
      <c r="F295" s="22">
        <v>11</v>
      </c>
      <c r="G295" s="22">
        <v>11</v>
      </c>
      <c r="H295" s="22">
        <v>11</v>
      </c>
      <c r="I295" s="22">
        <v>36.9</v>
      </c>
      <c r="J295" s="22"/>
      <c r="K295" s="22"/>
      <c r="L295" s="22"/>
    </row>
    <row r="296" spans="1:12" ht="15.75" customHeight="1" x14ac:dyDescent="0.2">
      <c r="A296" s="22" t="s">
        <v>876</v>
      </c>
      <c r="B296" s="22" t="s">
        <v>877</v>
      </c>
      <c r="C296" s="22" t="s">
        <v>878</v>
      </c>
      <c r="D296" s="22">
        <v>-10.958299999999999</v>
      </c>
      <c r="E296" s="22">
        <v>-12.321885</v>
      </c>
      <c r="F296" s="22">
        <v>11</v>
      </c>
      <c r="G296" s="22">
        <v>11</v>
      </c>
      <c r="H296" s="22">
        <v>11</v>
      </c>
      <c r="I296" s="22">
        <v>29.9</v>
      </c>
      <c r="J296" s="22"/>
      <c r="K296" s="22"/>
      <c r="L296" s="22"/>
    </row>
    <row r="297" spans="1:12" ht="15.75" customHeight="1" x14ac:dyDescent="0.2">
      <c r="A297" s="22" t="s">
        <v>879</v>
      </c>
      <c r="B297" s="22" t="s">
        <v>880</v>
      </c>
      <c r="C297" s="22" t="s">
        <v>881</v>
      </c>
      <c r="D297" s="22">
        <v>-12.270350000000001</v>
      </c>
      <c r="E297" s="22">
        <v>-13.797829999999999</v>
      </c>
      <c r="F297" s="22">
        <v>11</v>
      </c>
      <c r="G297" s="22">
        <v>11</v>
      </c>
      <c r="H297" s="22">
        <v>11</v>
      </c>
      <c r="I297" s="22">
        <v>24.7</v>
      </c>
      <c r="J297" s="22"/>
      <c r="K297" s="22"/>
      <c r="L297" s="22"/>
    </row>
    <row r="298" spans="1:12" ht="15.75" customHeight="1" x14ac:dyDescent="0.2">
      <c r="A298" s="22" t="s">
        <v>882</v>
      </c>
      <c r="B298" s="22" t="s">
        <v>883</v>
      </c>
      <c r="C298" s="22" t="s">
        <v>884</v>
      </c>
      <c r="D298" s="22">
        <v>-11.17726</v>
      </c>
      <c r="E298" s="22">
        <v>-11.975490000000001</v>
      </c>
      <c r="F298" s="22">
        <v>11</v>
      </c>
      <c r="G298" s="22">
        <v>11</v>
      </c>
      <c r="H298" s="22">
        <v>11</v>
      </c>
      <c r="I298" s="22">
        <v>24.1</v>
      </c>
      <c r="J298" s="22"/>
      <c r="K298" s="22"/>
      <c r="L298" s="22"/>
    </row>
    <row r="299" spans="1:12" ht="15.75" customHeight="1" x14ac:dyDescent="0.2">
      <c r="A299" s="22" t="s">
        <v>885</v>
      </c>
      <c r="B299" s="22" t="s">
        <v>886</v>
      </c>
      <c r="C299" s="22" t="s">
        <v>887</v>
      </c>
      <c r="D299" s="22">
        <v>-12.196059999999999</v>
      </c>
      <c r="E299" s="22">
        <v>-13.59351</v>
      </c>
      <c r="F299" s="22">
        <v>11</v>
      </c>
      <c r="G299" s="22">
        <v>11</v>
      </c>
      <c r="H299" s="22">
        <v>11</v>
      </c>
      <c r="I299" s="22">
        <v>16.600000000000001</v>
      </c>
      <c r="J299" s="22"/>
      <c r="K299" s="22"/>
      <c r="L299" s="22"/>
    </row>
    <row r="300" spans="1:12" ht="15.75" customHeight="1" x14ac:dyDescent="0.2">
      <c r="A300" s="22" t="s">
        <v>888</v>
      </c>
      <c r="B300" s="22" t="s">
        <v>889</v>
      </c>
      <c r="C300" s="22" t="s">
        <v>890</v>
      </c>
      <c r="D300" s="22">
        <v>-11.263249999999999</v>
      </c>
      <c r="E300" s="22">
        <v>-12.75521</v>
      </c>
      <c r="F300" s="22">
        <v>11</v>
      </c>
      <c r="G300" s="22">
        <v>11</v>
      </c>
      <c r="H300" s="22">
        <v>11</v>
      </c>
      <c r="I300" s="22">
        <v>28</v>
      </c>
      <c r="J300" s="22"/>
      <c r="K300" s="22"/>
      <c r="L300" s="22"/>
    </row>
    <row r="301" spans="1:12" ht="15.75" customHeight="1" x14ac:dyDescent="0.2">
      <c r="A301" s="22" t="s">
        <v>891</v>
      </c>
      <c r="B301" s="22" t="s">
        <v>892</v>
      </c>
      <c r="C301" s="22" t="s">
        <v>893</v>
      </c>
      <c r="D301" s="22">
        <v>-11.100960000000001</v>
      </c>
      <c r="E301" s="22">
        <v>-15.085735</v>
      </c>
      <c r="F301" s="22">
        <v>11</v>
      </c>
      <c r="G301" s="22">
        <v>11</v>
      </c>
      <c r="H301" s="22">
        <v>11</v>
      </c>
      <c r="I301" s="22">
        <v>21.6</v>
      </c>
      <c r="J301" s="22"/>
      <c r="K301" s="22"/>
      <c r="L301" s="22"/>
    </row>
    <row r="302" spans="1:12" ht="15.75" customHeight="1" x14ac:dyDescent="0.2">
      <c r="A302" s="22" t="s">
        <v>894</v>
      </c>
      <c r="B302" s="22" t="s">
        <v>895</v>
      </c>
      <c r="C302" s="22" t="s">
        <v>896</v>
      </c>
      <c r="D302" s="22">
        <v>-10.98456</v>
      </c>
      <c r="E302" s="22">
        <v>-11.74441</v>
      </c>
      <c r="F302" s="22">
        <v>11</v>
      </c>
      <c r="G302" s="22">
        <v>11</v>
      </c>
      <c r="H302" s="22">
        <v>11</v>
      </c>
      <c r="I302" s="22">
        <v>25.1</v>
      </c>
      <c r="J302" s="22"/>
      <c r="K302" s="22"/>
      <c r="L302" s="22"/>
    </row>
    <row r="303" spans="1:12" ht="15.75" customHeight="1" x14ac:dyDescent="0.2">
      <c r="A303" s="22" t="s">
        <v>897</v>
      </c>
      <c r="B303" s="22" t="s">
        <v>898</v>
      </c>
      <c r="C303" s="22" t="s">
        <v>899</v>
      </c>
      <c r="D303" s="22">
        <v>-12.450979999999999</v>
      </c>
      <c r="E303" s="22">
        <v>-14.056929999999999</v>
      </c>
      <c r="F303" s="22">
        <v>11</v>
      </c>
      <c r="G303" s="22">
        <v>11</v>
      </c>
      <c r="H303" s="22">
        <v>6</v>
      </c>
      <c r="I303" s="22">
        <v>7.2</v>
      </c>
      <c r="J303" s="22"/>
      <c r="K303" s="22"/>
      <c r="L303" s="22"/>
    </row>
    <row r="304" spans="1:12" ht="15.75" customHeight="1" x14ac:dyDescent="0.2">
      <c r="A304" s="22" t="s">
        <v>900</v>
      </c>
      <c r="B304" s="22" t="s">
        <v>901</v>
      </c>
      <c r="C304" s="22" t="s">
        <v>902</v>
      </c>
      <c r="D304" s="22">
        <v>-11.28862</v>
      </c>
      <c r="E304" s="22">
        <v>-15.075475000000001</v>
      </c>
      <c r="F304" s="22">
        <v>11</v>
      </c>
      <c r="G304" s="22">
        <v>11</v>
      </c>
      <c r="H304" s="22">
        <v>11</v>
      </c>
      <c r="I304" s="22">
        <v>49.3</v>
      </c>
      <c r="J304" s="22"/>
      <c r="K304" s="22"/>
      <c r="L304" s="22"/>
    </row>
    <row r="305" spans="1:12" ht="15.75" customHeight="1" x14ac:dyDescent="0.2">
      <c r="A305" s="22" t="s">
        <v>903</v>
      </c>
      <c r="B305" s="22" t="s">
        <v>904</v>
      </c>
      <c r="C305" s="22" t="s">
        <v>905</v>
      </c>
      <c r="D305" s="22">
        <v>-7.5956609999999998</v>
      </c>
      <c r="E305" s="22">
        <v>-8.9639480000000002</v>
      </c>
      <c r="F305" s="22">
        <v>10</v>
      </c>
      <c r="G305" s="22">
        <v>10</v>
      </c>
      <c r="H305" s="22">
        <v>1</v>
      </c>
      <c r="I305" s="22">
        <v>51.6</v>
      </c>
      <c r="J305" s="22"/>
      <c r="K305" s="22"/>
      <c r="L305" s="22"/>
    </row>
    <row r="306" spans="1:12" ht="15.75" customHeight="1" x14ac:dyDescent="0.2">
      <c r="A306" s="22" t="s">
        <v>906</v>
      </c>
      <c r="B306" s="22" t="s">
        <v>907</v>
      </c>
      <c r="C306" s="22" t="s">
        <v>908</v>
      </c>
      <c r="D306" s="22">
        <v>-5.6136860000000004</v>
      </c>
      <c r="E306" s="22">
        <v>-7.3242149999999997</v>
      </c>
      <c r="F306" s="22">
        <v>10</v>
      </c>
      <c r="G306" s="22">
        <v>10</v>
      </c>
      <c r="H306" s="22">
        <v>10</v>
      </c>
      <c r="I306" s="22">
        <v>60.3</v>
      </c>
      <c r="J306" s="22"/>
      <c r="K306" s="22"/>
      <c r="L306" s="22"/>
    </row>
    <row r="307" spans="1:12" ht="15.75" customHeight="1" x14ac:dyDescent="0.2">
      <c r="A307" s="22" t="s">
        <v>909</v>
      </c>
      <c r="B307" s="22" t="s">
        <v>910</v>
      </c>
      <c r="C307" s="22" t="s">
        <v>911</v>
      </c>
      <c r="D307" s="22">
        <v>-10.623089999999999</v>
      </c>
      <c r="E307" s="22">
        <v>-12.094139999999999</v>
      </c>
      <c r="F307" s="22">
        <v>10</v>
      </c>
      <c r="G307" s="22">
        <v>10</v>
      </c>
      <c r="H307" s="22">
        <v>10</v>
      </c>
      <c r="I307" s="22">
        <v>26</v>
      </c>
      <c r="J307" s="22"/>
      <c r="K307" s="22"/>
      <c r="L307" s="22"/>
    </row>
    <row r="308" spans="1:12" ht="15.75" customHeight="1" x14ac:dyDescent="0.2">
      <c r="A308" s="22" t="s">
        <v>912</v>
      </c>
      <c r="B308" s="22" t="s">
        <v>913</v>
      </c>
      <c r="C308" s="22" t="s">
        <v>914</v>
      </c>
      <c r="D308" s="22">
        <v>-5.0342849999999997</v>
      </c>
      <c r="E308" s="22">
        <v>-6.7235354999999997</v>
      </c>
      <c r="F308" s="22">
        <v>10</v>
      </c>
      <c r="G308" s="22">
        <v>10</v>
      </c>
      <c r="H308" s="22">
        <v>10</v>
      </c>
      <c r="I308" s="22">
        <v>44.2</v>
      </c>
      <c r="J308" s="22"/>
      <c r="K308" s="22"/>
      <c r="L308" s="22"/>
    </row>
    <row r="309" spans="1:12" ht="15.75" customHeight="1" x14ac:dyDescent="0.2">
      <c r="A309" s="22" t="s">
        <v>915</v>
      </c>
      <c r="B309" s="22" t="s">
        <v>916</v>
      </c>
      <c r="C309" s="22" t="s">
        <v>917</v>
      </c>
      <c r="D309" s="22">
        <v>-12.0107</v>
      </c>
      <c r="E309" s="22">
        <v>-12.834315</v>
      </c>
      <c r="F309" s="22">
        <v>10</v>
      </c>
      <c r="G309" s="22">
        <v>10</v>
      </c>
      <c r="H309" s="22">
        <v>10</v>
      </c>
      <c r="I309" s="22">
        <v>21</v>
      </c>
      <c r="J309" s="22"/>
      <c r="K309" s="22"/>
      <c r="L309" s="22"/>
    </row>
    <row r="310" spans="1:12" ht="15.75" customHeight="1" x14ac:dyDescent="0.2">
      <c r="A310" s="22" t="s">
        <v>918</v>
      </c>
      <c r="B310" s="22" t="s">
        <v>919</v>
      </c>
      <c r="C310" s="22" t="s">
        <v>920</v>
      </c>
      <c r="D310" s="22">
        <v>-9.6136320000000008</v>
      </c>
      <c r="E310" s="22">
        <v>-11.410634999999999</v>
      </c>
      <c r="F310" s="22">
        <v>10</v>
      </c>
      <c r="G310" s="22">
        <v>10</v>
      </c>
      <c r="H310" s="22">
        <v>10</v>
      </c>
      <c r="I310" s="22">
        <v>44.5</v>
      </c>
      <c r="J310" s="22"/>
      <c r="K310" s="22"/>
      <c r="L310" s="22"/>
    </row>
    <row r="311" spans="1:12" ht="15.75" customHeight="1" x14ac:dyDescent="0.2">
      <c r="A311" s="22" t="s">
        <v>921</v>
      </c>
      <c r="B311" s="22" t="s">
        <v>922</v>
      </c>
      <c r="C311" s="22" t="s">
        <v>923</v>
      </c>
      <c r="D311" s="22">
        <v>-11.2773</v>
      </c>
      <c r="E311" s="22">
        <v>-12.4819</v>
      </c>
      <c r="F311" s="22">
        <v>10</v>
      </c>
      <c r="G311" s="22">
        <v>10</v>
      </c>
      <c r="H311" s="22">
        <v>10</v>
      </c>
      <c r="I311" s="22">
        <v>43</v>
      </c>
      <c r="J311" s="22"/>
      <c r="K311" s="22"/>
      <c r="L311" s="22"/>
    </row>
    <row r="312" spans="1:12" ht="15.75" customHeight="1" x14ac:dyDescent="0.2">
      <c r="A312" s="22" t="s">
        <v>924</v>
      </c>
      <c r="B312" s="22" t="s">
        <v>925</v>
      </c>
      <c r="C312" s="22" t="s">
        <v>926</v>
      </c>
      <c r="D312" s="22">
        <v>-10.19821</v>
      </c>
      <c r="E312" s="22">
        <v>-11.8156</v>
      </c>
      <c r="F312" s="22">
        <v>10</v>
      </c>
      <c r="G312" s="22">
        <v>10</v>
      </c>
      <c r="H312" s="22">
        <v>10</v>
      </c>
      <c r="I312" s="22">
        <v>45.8</v>
      </c>
      <c r="J312" s="22"/>
      <c r="K312" s="22"/>
      <c r="L312" s="22"/>
    </row>
    <row r="313" spans="1:12" ht="15.75" customHeight="1" x14ac:dyDescent="0.2">
      <c r="A313" s="22" t="s">
        <v>927</v>
      </c>
      <c r="B313" s="22" t="s">
        <v>928</v>
      </c>
      <c r="C313" s="22" t="s">
        <v>929</v>
      </c>
      <c r="D313" s="22">
        <v>-6.5201130000000003</v>
      </c>
      <c r="E313" s="22">
        <v>-8.5368739999999992</v>
      </c>
      <c r="F313" s="22">
        <v>10</v>
      </c>
      <c r="G313" s="22">
        <v>10</v>
      </c>
      <c r="H313" s="22">
        <v>10</v>
      </c>
      <c r="I313" s="22">
        <v>60.8</v>
      </c>
      <c r="J313" s="22"/>
      <c r="K313" s="22"/>
      <c r="L313" s="22"/>
    </row>
    <row r="314" spans="1:12" ht="15.75" customHeight="1" x14ac:dyDescent="0.2">
      <c r="A314" s="22" t="s">
        <v>930</v>
      </c>
      <c r="B314" s="22" t="s">
        <v>931</v>
      </c>
      <c r="C314" s="22" t="s">
        <v>932</v>
      </c>
      <c r="D314" s="22">
        <v>-12.963469999999999</v>
      </c>
      <c r="E314" s="22">
        <v>-14.078944999999999</v>
      </c>
      <c r="F314" s="22">
        <v>10</v>
      </c>
      <c r="G314" s="22">
        <v>10</v>
      </c>
      <c r="H314" s="22">
        <v>10</v>
      </c>
      <c r="I314" s="22">
        <v>16.899999999999999</v>
      </c>
      <c r="J314" s="22"/>
      <c r="K314" s="22"/>
      <c r="L314" s="22"/>
    </row>
    <row r="315" spans="1:12" ht="15.75" customHeight="1" x14ac:dyDescent="0.2">
      <c r="A315" s="22" t="s">
        <v>933</v>
      </c>
      <c r="B315" s="22" t="s">
        <v>934</v>
      </c>
      <c r="C315" s="22" t="s">
        <v>935</v>
      </c>
      <c r="D315" s="22">
        <v>-13.17267</v>
      </c>
      <c r="E315" s="22">
        <v>-14.932225000000001</v>
      </c>
      <c r="F315" s="22">
        <v>10</v>
      </c>
      <c r="G315" s="22">
        <v>10</v>
      </c>
      <c r="H315" s="22">
        <v>10</v>
      </c>
      <c r="I315" s="22">
        <v>19.899999999999999</v>
      </c>
      <c r="J315" s="22"/>
      <c r="K315" s="22"/>
      <c r="L315" s="22"/>
    </row>
    <row r="316" spans="1:12" ht="15.75" customHeight="1" x14ac:dyDescent="0.2">
      <c r="A316" s="22" t="s">
        <v>936</v>
      </c>
      <c r="B316" s="22" t="s">
        <v>937</v>
      </c>
      <c r="C316" s="22" t="s">
        <v>938</v>
      </c>
      <c r="D316" s="22">
        <v>-10.64141</v>
      </c>
      <c r="E316" s="22">
        <v>-12.322565000000001</v>
      </c>
      <c r="F316" s="22">
        <v>10</v>
      </c>
      <c r="G316" s="22">
        <v>10</v>
      </c>
      <c r="H316" s="22">
        <v>10</v>
      </c>
      <c r="I316" s="22">
        <v>10.1</v>
      </c>
      <c r="J316" s="22"/>
      <c r="K316" s="22"/>
      <c r="L316" s="22"/>
    </row>
    <row r="317" spans="1:12" ht="15.75" customHeight="1" x14ac:dyDescent="0.2">
      <c r="A317" s="22" t="s">
        <v>939</v>
      </c>
      <c r="B317" s="22" t="s">
        <v>940</v>
      </c>
      <c r="C317" s="22" t="s">
        <v>941</v>
      </c>
      <c r="D317" s="22">
        <v>-8.8620520000000003</v>
      </c>
      <c r="E317" s="22">
        <v>-10.828345000000001</v>
      </c>
      <c r="F317" s="22">
        <v>10</v>
      </c>
      <c r="G317" s="22">
        <v>10</v>
      </c>
      <c r="H317" s="22">
        <v>10</v>
      </c>
      <c r="I317" s="22">
        <v>34.299999999999997</v>
      </c>
      <c r="J317" s="22"/>
      <c r="K317" s="22"/>
      <c r="L317" s="22"/>
    </row>
    <row r="318" spans="1:12" ht="15.75" customHeight="1" x14ac:dyDescent="0.2">
      <c r="A318" s="22" t="s">
        <v>942</v>
      </c>
      <c r="B318" s="22" t="s">
        <v>943</v>
      </c>
      <c r="C318" s="22" t="s">
        <v>944</v>
      </c>
      <c r="D318" s="22">
        <v>-11.366899999999999</v>
      </c>
      <c r="E318" s="22">
        <v>-12.12392</v>
      </c>
      <c r="F318" s="22">
        <v>10</v>
      </c>
      <c r="G318" s="22">
        <v>10</v>
      </c>
      <c r="H318" s="22">
        <v>10</v>
      </c>
      <c r="I318" s="22">
        <v>38.4</v>
      </c>
      <c r="J318" s="22"/>
      <c r="K318" s="22"/>
      <c r="L318" s="22"/>
    </row>
    <row r="319" spans="1:12" ht="15.75" customHeight="1" x14ac:dyDescent="0.2">
      <c r="A319" s="22" t="s">
        <v>945</v>
      </c>
      <c r="B319" s="22" t="s">
        <v>946</v>
      </c>
      <c r="C319" s="22" t="s">
        <v>947</v>
      </c>
      <c r="D319" s="22">
        <v>-12.76999</v>
      </c>
      <c r="E319" s="22">
        <v>-13.438185000000001</v>
      </c>
      <c r="F319" s="22">
        <v>10</v>
      </c>
      <c r="G319" s="22">
        <v>10</v>
      </c>
      <c r="H319" s="22">
        <v>10</v>
      </c>
      <c r="I319" s="22">
        <v>17.399999999999999</v>
      </c>
      <c r="J319" s="22"/>
      <c r="K319" s="22"/>
      <c r="L319" s="22"/>
    </row>
    <row r="320" spans="1:12" ht="15.75" customHeight="1" x14ac:dyDescent="0.2">
      <c r="A320" s="22" t="s">
        <v>948</v>
      </c>
      <c r="B320" s="22" t="s">
        <v>949</v>
      </c>
      <c r="C320" s="22" t="s">
        <v>950</v>
      </c>
      <c r="D320" s="22">
        <v>-11.01521</v>
      </c>
      <c r="E320" s="22">
        <v>-12.889115</v>
      </c>
      <c r="F320" s="22">
        <v>10</v>
      </c>
      <c r="G320" s="22">
        <v>10</v>
      </c>
      <c r="H320" s="22">
        <v>10</v>
      </c>
      <c r="I320" s="22">
        <v>44.9</v>
      </c>
      <c r="J320" s="22"/>
      <c r="K320" s="22"/>
      <c r="L320" s="22"/>
    </row>
    <row r="321" spans="1:12" ht="15.75" customHeight="1" x14ac:dyDescent="0.2">
      <c r="A321" s="22" t="s">
        <v>951</v>
      </c>
      <c r="B321" s="22" t="s">
        <v>952</v>
      </c>
      <c r="C321" s="22" t="s">
        <v>953</v>
      </c>
      <c r="D321" s="22">
        <v>-12.96522</v>
      </c>
      <c r="E321" s="22">
        <v>-15.544815</v>
      </c>
      <c r="F321" s="22">
        <v>10</v>
      </c>
      <c r="G321" s="22">
        <v>10</v>
      </c>
      <c r="H321" s="22">
        <v>10</v>
      </c>
      <c r="I321" s="22">
        <v>13.7</v>
      </c>
      <c r="J321" s="22"/>
      <c r="K321" s="22"/>
      <c r="L321" s="22"/>
    </row>
    <row r="322" spans="1:12" ht="15.75" customHeight="1" x14ac:dyDescent="0.2">
      <c r="A322" s="22" t="s">
        <v>954</v>
      </c>
      <c r="B322" s="22" t="s">
        <v>955</v>
      </c>
      <c r="C322" s="22" t="s">
        <v>956</v>
      </c>
      <c r="D322" s="22">
        <v>-9.5184990000000003</v>
      </c>
      <c r="E322" s="22">
        <v>-10.100994999999999</v>
      </c>
      <c r="F322" s="22">
        <v>9</v>
      </c>
      <c r="G322" s="22">
        <v>9</v>
      </c>
      <c r="H322" s="22">
        <v>9</v>
      </c>
      <c r="I322" s="22">
        <v>37.6</v>
      </c>
      <c r="J322" s="22"/>
      <c r="K322" s="22"/>
      <c r="L322" s="22"/>
    </row>
    <row r="323" spans="1:12" ht="15.75" customHeight="1" x14ac:dyDescent="0.2">
      <c r="A323" s="22" t="s">
        <v>957</v>
      </c>
      <c r="B323" s="22" t="s">
        <v>958</v>
      </c>
      <c r="C323" s="22" t="s">
        <v>959</v>
      </c>
      <c r="D323" s="22">
        <v>-7.8235190000000001</v>
      </c>
      <c r="E323" s="22">
        <v>-9.7721479999999996</v>
      </c>
      <c r="F323" s="22">
        <v>9</v>
      </c>
      <c r="G323" s="22">
        <v>9</v>
      </c>
      <c r="H323" s="22">
        <v>9</v>
      </c>
      <c r="I323" s="22">
        <v>57.7</v>
      </c>
      <c r="J323" s="22"/>
      <c r="K323" s="22"/>
      <c r="L323" s="22"/>
    </row>
    <row r="324" spans="1:12" ht="15.75" customHeight="1" x14ac:dyDescent="0.2">
      <c r="A324" s="22" t="s">
        <v>960</v>
      </c>
      <c r="B324" s="22" t="s">
        <v>961</v>
      </c>
      <c r="C324" s="22" t="s">
        <v>962</v>
      </c>
      <c r="D324" s="22">
        <v>-7.9188369999999999</v>
      </c>
      <c r="E324" s="22">
        <v>-9.8888979999999993</v>
      </c>
      <c r="F324" s="22">
        <v>9</v>
      </c>
      <c r="G324" s="22">
        <v>9</v>
      </c>
      <c r="H324" s="22">
        <v>9</v>
      </c>
      <c r="I324" s="22">
        <v>51.7</v>
      </c>
      <c r="J324" s="22"/>
      <c r="K324" s="22"/>
      <c r="L324" s="22"/>
    </row>
    <row r="325" spans="1:12" ht="15.75" customHeight="1" x14ac:dyDescent="0.2">
      <c r="A325" s="22" t="s">
        <v>963</v>
      </c>
      <c r="B325" s="22" t="s">
        <v>964</v>
      </c>
      <c r="C325" s="22" t="s">
        <v>965</v>
      </c>
      <c r="D325" s="22">
        <v>-4.7124740000000003</v>
      </c>
      <c r="E325" s="22">
        <v>-6.5434109999999999</v>
      </c>
      <c r="F325" s="22">
        <v>9</v>
      </c>
      <c r="G325" s="22">
        <v>9</v>
      </c>
      <c r="H325" s="22">
        <v>9</v>
      </c>
      <c r="I325" s="22">
        <v>53.3</v>
      </c>
      <c r="J325" s="22"/>
      <c r="K325" s="22"/>
      <c r="L325" s="22"/>
    </row>
    <row r="326" spans="1:12" ht="15.75" customHeight="1" x14ac:dyDescent="0.2">
      <c r="A326" s="22" t="s">
        <v>966</v>
      </c>
      <c r="B326" s="22" t="s">
        <v>967</v>
      </c>
      <c r="C326" s="22" t="s">
        <v>968</v>
      </c>
      <c r="D326" s="22">
        <v>-12.616949999999999</v>
      </c>
      <c r="E326" s="22">
        <v>-14.660295</v>
      </c>
      <c r="F326" s="22">
        <v>9</v>
      </c>
      <c r="G326" s="22">
        <v>9</v>
      </c>
      <c r="H326" s="22">
        <v>9</v>
      </c>
      <c r="I326" s="22">
        <v>42.6</v>
      </c>
      <c r="J326" s="22"/>
      <c r="K326" s="22"/>
      <c r="L326" s="22"/>
    </row>
    <row r="327" spans="1:12" ht="15.75" customHeight="1" x14ac:dyDescent="0.2">
      <c r="A327" s="22" t="s">
        <v>969</v>
      </c>
      <c r="B327" s="22" t="s">
        <v>970</v>
      </c>
      <c r="C327" s="22" t="s">
        <v>971</v>
      </c>
      <c r="D327" s="22">
        <v>-8.4154820000000008</v>
      </c>
      <c r="E327" s="22">
        <v>-9.4817929999999997</v>
      </c>
      <c r="F327" s="22">
        <v>9</v>
      </c>
      <c r="G327" s="22">
        <v>9</v>
      </c>
      <c r="H327" s="22">
        <v>7</v>
      </c>
      <c r="I327" s="22">
        <v>58</v>
      </c>
      <c r="J327" s="22"/>
      <c r="K327" s="22"/>
      <c r="L327" s="22"/>
    </row>
    <row r="328" spans="1:12" ht="15.75" customHeight="1" x14ac:dyDescent="0.2">
      <c r="A328" s="22" t="s">
        <v>972</v>
      </c>
      <c r="B328" s="22" t="s">
        <v>973</v>
      </c>
      <c r="C328" s="22" t="s">
        <v>974</v>
      </c>
      <c r="D328" s="22">
        <v>-10.50718</v>
      </c>
      <c r="E328" s="22">
        <v>-10.975535000000001</v>
      </c>
      <c r="F328" s="22">
        <v>9</v>
      </c>
      <c r="G328" s="22">
        <v>9</v>
      </c>
      <c r="H328" s="22">
        <v>9</v>
      </c>
      <c r="I328" s="22">
        <v>48.8</v>
      </c>
      <c r="J328" s="22"/>
      <c r="K328" s="22"/>
      <c r="L328" s="22"/>
    </row>
    <row r="329" spans="1:12" ht="15.75" customHeight="1" x14ac:dyDescent="0.2">
      <c r="A329" s="22" t="s">
        <v>975</v>
      </c>
      <c r="B329" s="22" t="s">
        <v>976</v>
      </c>
      <c r="C329" s="22" t="s">
        <v>977</v>
      </c>
      <c r="D329" s="22">
        <v>-10.655530000000001</v>
      </c>
      <c r="E329" s="22">
        <v>-11.686175</v>
      </c>
      <c r="F329" s="22">
        <v>9</v>
      </c>
      <c r="G329" s="22">
        <v>9</v>
      </c>
      <c r="H329" s="22">
        <v>6</v>
      </c>
      <c r="I329" s="22">
        <v>44.2</v>
      </c>
      <c r="J329" s="22"/>
      <c r="K329" s="22"/>
      <c r="L329" s="22"/>
    </row>
    <row r="330" spans="1:12" ht="15.75" customHeight="1" x14ac:dyDescent="0.2">
      <c r="A330" s="22" t="s">
        <v>978</v>
      </c>
      <c r="B330" s="22" t="s">
        <v>979</v>
      </c>
      <c r="C330" s="22" t="s">
        <v>980</v>
      </c>
      <c r="D330" s="22">
        <v>-11.213570000000001</v>
      </c>
      <c r="E330" s="22">
        <v>-12.562620000000001</v>
      </c>
      <c r="F330" s="22">
        <v>9</v>
      </c>
      <c r="G330" s="22">
        <v>9</v>
      </c>
      <c r="H330" s="22">
        <v>9</v>
      </c>
      <c r="I330" s="22">
        <v>44.8</v>
      </c>
      <c r="J330" s="22"/>
      <c r="K330" s="22"/>
      <c r="L330" s="22"/>
    </row>
    <row r="331" spans="1:12" ht="15.75" customHeight="1" x14ac:dyDescent="0.2">
      <c r="A331" s="22" t="s">
        <v>981</v>
      </c>
      <c r="B331" s="22" t="s">
        <v>982</v>
      </c>
      <c r="C331" s="22" t="s">
        <v>983</v>
      </c>
      <c r="D331" s="22">
        <v>-6.9088339999999997</v>
      </c>
      <c r="E331" s="22">
        <v>-8.7146624999999993</v>
      </c>
      <c r="F331" s="22">
        <v>9</v>
      </c>
      <c r="G331" s="22">
        <v>9</v>
      </c>
      <c r="H331" s="22">
        <v>9</v>
      </c>
      <c r="I331" s="22">
        <v>41.5</v>
      </c>
      <c r="J331" s="22"/>
      <c r="K331" s="22"/>
      <c r="L331" s="22"/>
    </row>
    <row r="332" spans="1:12" ht="15.75" customHeight="1" x14ac:dyDescent="0.2">
      <c r="A332" s="22" t="s">
        <v>984</v>
      </c>
      <c r="B332" s="22" t="s">
        <v>985</v>
      </c>
      <c r="C332" s="22" t="s">
        <v>986</v>
      </c>
      <c r="D332" s="22">
        <v>-9.2762010000000004</v>
      </c>
      <c r="E332" s="22">
        <v>-10.130215</v>
      </c>
      <c r="F332" s="22">
        <v>9</v>
      </c>
      <c r="G332" s="22">
        <v>9</v>
      </c>
      <c r="H332" s="22">
        <v>9</v>
      </c>
      <c r="I332" s="22">
        <v>27</v>
      </c>
      <c r="J332" s="22"/>
      <c r="K332" s="22"/>
      <c r="L332" s="22"/>
    </row>
    <row r="333" spans="1:12" ht="15.75" customHeight="1" x14ac:dyDescent="0.2">
      <c r="A333" s="22" t="s">
        <v>987</v>
      </c>
      <c r="B333" s="22" t="s">
        <v>988</v>
      </c>
      <c r="C333" s="22" t="s">
        <v>989</v>
      </c>
      <c r="D333" s="22">
        <v>-12.49506</v>
      </c>
      <c r="E333" s="22">
        <v>-13.86612</v>
      </c>
      <c r="F333" s="22">
        <v>9</v>
      </c>
      <c r="G333" s="22">
        <v>9</v>
      </c>
      <c r="H333" s="22">
        <v>9</v>
      </c>
      <c r="I333" s="22">
        <v>30.1</v>
      </c>
      <c r="J333" s="22"/>
      <c r="K333" s="22"/>
      <c r="L333" s="22"/>
    </row>
    <row r="334" spans="1:12" ht="15.75" customHeight="1" x14ac:dyDescent="0.2">
      <c r="A334" s="22" t="s">
        <v>990</v>
      </c>
      <c r="B334" s="22" t="s">
        <v>991</v>
      </c>
      <c r="C334" s="22" t="s">
        <v>992</v>
      </c>
      <c r="D334" s="22">
        <v>-9.2362909999999996</v>
      </c>
      <c r="E334" s="22">
        <v>-10.870274999999999</v>
      </c>
      <c r="F334" s="22">
        <v>9</v>
      </c>
      <c r="G334" s="22">
        <v>9</v>
      </c>
      <c r="H334" s="22">
        <v>9</v>
      </c>
      <c r="I334" s="22">
        <v>34.4</v>
      </c>
      <c r="J334" s="22"/>
      <c r="K334" s="22"/>
      <c r="L334" s="22"/>
    </row>
    <row r="335" spans="1:12" ht="15.75" customHeight="1" x14ac:dyDescent="0.2">
      <c r="A335" s="22" t="s">
        <v>993</v>
      </c>
      <c r="B335" s="22" t="s">
        <v>994</v>
      </c>
      <c r="C335" s="22" t="s">
        <v>995</v>
      </c>
      <c r="D335" s="22">
        <v>-11.16009</v>
      </c>
      <c r="E335" s="22">
        <v>-11.970510000000001</v>
      </c>
      <c r="F335" s="22">
        <v>9</v>
      </c>
      <c r="G335" s="22">
        <v>9</v>
      </c>
      <c r="H335" s="22">
        <v>9</v>
      </c>
      <c r="I335" s="22">
        <v>22.2</v>
      </c>
      <c r="J335" s="22"/>
      <c r="K335" s="22"/>
      <c r="L335" s="22"/>
    </row>
    <row r="336" spans="1:12" ht="15.75" customHeight="1" x14ac:dyDescent="0.2">
      <c r="A336" s="22" t="s">
        <v>996</v>
      </c>
      <c r="B336" s="22" t="s">
        <v>997</v>
      </c>
      <c r="C336" s="22" t="s">
        <v>998</v>
      </c>
      <c r="D336" s="22">
        <v>-12.12781</v>
      </c>
      <c r="E336" s="22">
        <v>-13.029059999999999</v>
      </c>
      <c r="F336" s="22">
        <v>9</v>
      </c>
      <c r="G336" s="22">
        <v>9</v>
      </c>
      <c r="H336" s="22">
        <v>9</v>
      </c>
      <c r="I336" s="22">
        <v>37.799999999999997</v>
      </c>
      <c r="J336" s="22"/>
      <c r="K336" s="22"/>
      <c r="L336" s="22"/>
    </row>
    <row r="337" spans="1:12" ht="15.75" customHeight="1" x14ac:dyDescent="0.2">
      <c r="A337" s="22" t="s">
        <v>999</v>
      </c>
      <c r="B337" s="22" t="s">
        <v>1000</v>
      </c>
      <c r="C337" s="22" t="s">
        <v>1001</v>
      </c>
      <c r="D337" s="22">
        <v>-11.205830000000001</v>
      </c>
      <c r="E337" s="22">
        <v>-14.132379999999999</v>
      </c>
      <c r="F337" s="22">
        <v>9</v>
      </c>
      <c r="G337" s="22">
        <v>9</v>
      </c>
      <c r="H337" s="22">
        <v>9</v>
      </c>
      <c r="I337" s="22">
        <v>39.5</v>
      </c>
      <c r="J337" s="22"/>
      <c r="K337" s="22"/>
      <c r="L337" s="22"/>
    </row>
    <row r="338" spans="1:12" ht="15.75" customHeight="1" x14ac:dyDescent="0.2">
      <c r="A338" s="22" t="s">
        <v>1002</v>
      </c>
      <c r="B338" s="22" t="s">
        <v>1003</v>
      </c>
      <c r="C338" s="22" t="s">
        <v>1004</v>
      </c>
      <c r="D338" s="22">
        <v>-11.54715</v>
      </c>
      <c r="E338" s="22">
        <v>-13.420145</v>
      </c>
      <c r="F338" s="22">
        <v>9</v>
      </c>
      <c r="G338" s="22">
        <v>9</v>
      </c>
      <c r="H338" s="22">
        <v>9</v>
      </c>
      <c r="I338" s="22">
        <v>44.7</v>
      </c>
      <c r="J338" s="22"/>
      <c r="K338" s="22"/>
      <c r="L338" s="22"/>
    </row>
    <row r="339" spans="1:12" ht="15.75" customHeight="1" x14ac:dyDescent="0.2">
      <c r="A339" s="22" t="s">
        <v>1005</v>
      </c>
      <c r="B339" s="22" t="s">
        <v>1006</v>
      </c>
      <c r="C339" s="22" t="s">
        <v>1007</v>
      </c>
      <c r="D339" s="22">
        <v>-11.8469</v>
      </c>
      <c r="E339" s="22">
        <v>-13.170105</v>
      </c>
      <c r="F339" s="22">
        <v>9</v>
      </c>
      <c r="G339" s="22">
        <v>9</v>
      </c>
      <c r="H339" s="22">
        <v>9</v>
      </c>
      <c r="I339" s="22">
        <v>30.7</v>
      </c>
      <c r="J339" s="22"/>
      <c r="K339" s="22"/>
      <c r="L339" s="22"/>
    </row>
    <row r="340" spans="1:12" ht="15.75" customHeight="1" x14ac:dyDescent="0.2">
      <c r="A340" s="22" t="s">
        <v>1008</v>
      </c>
      <c r="B340" s="22" t="s">
        <v>1009</v>
      </c>
      <c r="C340" s="22" t="s">
        <v>1010</v>
      </c>
      <c r="D340" s="22">
        <v>-11.43075</v>
      </c>
      <c r="E340" s="22">
        <v>-14.219385000000001</v>
      </c>
      <c r="F340" s="22">
        <v>9</v>
      </c>
      <c r="G340" s="22">
        <v>9</v>
      </c>
      <c r="H340" s="22">
        <v>9</v>
      </c>
      <c r="I340" s="22">
        <v>50.4</v>
      </c>
      <c r="J340" s="22"/>
      <c r="K340" s="22"/>
      <c r="L340" s="22"/>
    </row>
    <row r="341" spans="1:12" ht="15.75" customHeight="1" x14ac:dyDescent="0.2">
      <c r="A341" s="22" t="s">
        <v>1011</v>
      </c>
      <c r="B341" s="22" t="s">
        <v>1012</v>
      </c>
      <c r="C341" s="22" t="s">
        <v>1013</v>
      </c>
      <c r="D341" s="22">
        <v>-12.00281</v>
      </c>
      <c r="E341" s="22">
        <v>-14.813105</v>
      </c>
      <c r="F341" s="22">
        <v>9</v>
      </c>
      <c r="G341" s="22">
        <v>9</v>
      </c>
      <c r="H341" s="22">
        <v>9</v>
      </c>
      <c r="I341" s="22">
        <v>17.600000000000001</v>
      </c>
      <c r="J341" s="22"/>
      <c r="K341" s="22"/>
      <c r="L341" s="22"/>
    </row>
    <row r="342" spans="1:12" ht="15.75" customHeight="1" x14ac:dyDescent="0.2">
      <c r="A342" s="22" t="s">
        <v>1014</v>
      </c>
      <c r="B342" s="22" t="s">
        <v>1015</v>
      </c>
      <c r="C342" s="22" t="s">
        <v>1016</v>
      </c>
      <c r="D342" s="22">
        <v>-11.91887</v>
      </c>
      <c r="E342" s="22">
        <v>-14.65821</v>
      </c>
      <c r="F342" s="22">
        <v>9</v>
      </c>
      <c r="G342" s="22">
        <v>9</v>
      </c>
      <c r="H342" s="22">
        <v>9</v>
      </c>
      <c r="I342" s="22">
        <v>20.9</v>
      </c>
      <c r="J342" s="22"/>
      <c r="K342" s="22"/>
      <c r="L342" s="22"/>
    </row>
    <row r="343" spans="1:12" ht="15.75" customHeight="1" x14ac:dyDescent="0.2">
      <c r="A343" s="22" t="s">
        <v>1017</v>
      </c>
      <c r="B343" s="22" t="s">
        <v>1018</v>
      </c>
      <c r="C343" s="22" t="s">
        <v>1019</v>
      </c>
      <c r="D343" s="22">
        <v>-7.4772910000000001</v>
      </c>
      <c r="E343" s="22">
        <v>-9.5484469999999995</v>
      </c>
      <c r="F343" s="22">
        <v>8</v>
      </c>
      <c r="G343" s="22">
        <v>8</v>
      </c>
      <c r="H343" s="22">
        <v>8</v>
      </c>
      <c r="I343" s="22">
        <v>51.2</v>
      </c>
      <c r="J343" s="22"/>
      <c r="K343" s="22"/>
      <c r="L343" s="22"/>
    </row>
    <row r="344" spans="1:12" ht="15.75" customHeight="1" x14ac:dyDescent="0.2">
      <c r="A344" s="22" t="s">
        <v>1020</v>
      </c>
      <c r="B344" s="22" t="s">
        <v>1021</v>
      </c>
      <c r="C344" s="22" t="s">
        <v>1022</v>
      </c>
      <c r="D344" s="22">
        <v>-7.0055259999999997</v>
      </c>
      <c r="E344" s="22">
        <v>-7.7867445000000002</v>
      </c>
      <c r="F344" s="22">
        <v>8</v>
      </c>
      <c r="G344" s="22">
        <v>8</v>
      </c>
      <c r="H344" s="22">
        <v>8</v>
      </c>
      <c r="I344" s="22">
        <v>75.900000000000006</v>
      </c>
      <c r="J344" s="22"/>
      <c r="K344" s="22"/>
      <c r="L344" s="22"/>
    </row>
    <row r="345" spans="1:12" ht="15.75" customHeight="1" x14ac:dyDescent="0.2">
      <c r="A345" s="22" t="s">
        <v>1023</v>
      </c>
      <c r="B345" s="22" t="s">
        <v>1024</v>
      </c>
      <c r="C345" s="22" t="s">
        <v>1025</v>
      </c>
      <c r="D345" s="22">
        <v>-4.9529949999999996</v>
      </c>
      <c r="E345" s="22">
        <v>-8.3967410000000005</v>
      </c>
      <c r="F345" s="22">
        <v>8</v>
      </c>
      <c r="G345" s="22">
        <v>8</v>
      </c>
      <c r="H345" s="22">
        <v>6</v>
      </c>
      <c r="I345" s="22">
        <v>73.2</v>
      </c>
      <c r="J345" s="22"/>
      <c r="K345" s="22"/>
      <c r="L345" s="22"/>
    </row>
    <row r="346" spans="1:12" ht="15.75" customHeight="1" x14ac:dyDescent="0.2">
      <c r="A346" s="22" t="s">
        <v>1026</v>
      </c>
      <c r="B346" s="22" t="s">
        <v>1027</v>
      </c>
      <c r="C346" s="22" t="s">
        <v>1028</v>
      </c>
      <c r="D346" s="22">
        <v>-9.3266050000000007</v>
      </c>
      <c r="E346" s="22">
        <v>-10.784884999999999</v>
      </c>
      <c r="F346" s="22">
        <v>8</v>
      </c>
      <c r="G346" s="22">
        <v>8</v>
      </c>
      <c r="H346" s="22">
        <v>8</v>
      </c>
      <c r="I346" s="22">
        <v>52.9</v>
      </c>
      <c r="J346" s="22"/>
      <c r="K346" s="22"/>
      <c r="L346" s="22"/>
    </row>
    <row r="347" spans="1:12" ht="15.75" customHeight="1" x14ac:dyDescent="0.2">
      <c r="A347" s="22" t="s">
        <v>1029</v>
      </c>
      <c r="B347" s="22" t="s">
        <v>1030</v>
      </c>
      <c r="C347" s="22" t="s">
        <v>1031</v>
      </c>
      <c r="D347" s="22">
        <v>-11.112489999999999</v>
      </c>
      <c r="E347" s="22">
        <v>-12.139585</v>
      </c>
      <c r="F347" s="22">
        <v>8</v>
      </c>
      <c r="G347" s="22">
        <v>8</v>
      </c>
      <c r="H347" s="22">
        <v>8</v>
      </c>
      <c r="I347" s="22">
        <v>20.5</v>
      </c>
      <c r="J347" s="22"/>
      <c r="K347" s="22"/>
      <c r="L347" s="22"/>
    </row>
    <row r="348" spans="1:12" ht="15.75" customHeight="1" x14ac:dyDescent="0.2">
      <c r="A348" s="22" t="s">
        <v>1032</v>
      </c>
      <c r="B348" s="22" t="s">
        <v>1033</v>
      </c>
      <c r="C348" s="22" t="s">
        <v>1034</v>
      </c>
      <c r="D348" s="22">
        <v>-11.35393</v>
      </c>
      <c r="E348" s="22">
        <v>-14.636324999999999</v>
      </c>
      <c r="F348" s="22">
        <v>8</v>
      </c>
      <c r="G348" s="22">
        <v>4</v>
      </c>
      <c r="H348" s="22">
        <v>4</v>
      </c>
      <c r="I348" s="22">
        <v>36.9</v>
      </c>
      <c r="J348" s="22"/>
      <c r="K348" s="22"/>
      <c r="L348" s="22"/>
    </row>
    <row r="349" spans="1:12" ht="15.75" customHeight="1" x14ac:dyDescent="0.2">
      <c r="A349" s="22" t="s">
        <v>1035</v>
      </c>
      <c r="B349" s="22" t="s">
        <v>1036</v>
      </c>
      <c r="C349" s="22" t="s">
        <v>1037</v>
      </c>
      <c r="D349" s="22">
        <v>-8.4797949999999993</v>
      </c>
      <c r="E349" s="22">
        <v>-9.5883950000000002</v>
      </c>
      <c r="F349" s="22">
        <v>8</v>
      </c>
      <c r="G349" s="22">
        <v>8</v>
      </c>
      <c r="H349" s="22">
        <v>8</v>
      </c>
      <c r="I349" s="22">
        <v>15.4</v>
      </c>
      <c r="J349" s="22"/>
      <c r="K349" s="22"/>
      <c r="L349" s="22"/>
    </row>
    <row r="350" spans="1:12" ht="15.75" customHeight="1" x14ac:dyDescent="0.2">
      <c r="A350" s="22" t="s">
        <v>1038</v>
      </c>
      <c r="B350" s="22" t="s">
        <v>1039</v>
      </c>
      <c r="C350" s="22" t="s">
        <v>1040</v>
      </c>
      <c r="D350" s="22">
        <v>-12.46688</v>
      </c>
      <c r="E350" s="22">
        <v>-14.08657</v>
      </c>
      <c r="F350" s="22">
        <v>8</v>
      </c>
      <c r="G350" s="22">
        <v>8</v>
      </c>
      <c r="H350" s="22">
        <v>8</v>
      </c>
      <c r="I350" s="22">
        <v>36.1</v>
      </c>
      <c r="J350" s="22"/>
      <c r="K350" s="22"/>
      <c r="L350" s="22"/>
    </row>
    <row r="351" spans="1:12" ht="15.75" customHeight="1" x14ac:dyDescent="0.2">
      <c r="A351" s="22" t="s">
        <v>1041</v>
      </c>
      <c r="B351" s="22" t="s">
        <v>1042</v>
      </c>
      <c r="C351" s="22" t="s">
        <v>1043</v>
      </c>
      <c r="D351" s="22">
        <v>-11.488429999999999</v>
      </c>
      <c r="E351" s="22">
        <v>-12.030165</v>
      </c>
      <c r="F351" s="22">
        <v>8</v>
      </c>
      <c r="G351" s="22">
        <v>8</v>
      </c>
      <c r="H351" s="22">
        <v>8</v>
      </c>
      <c r="I351" s="22">
        <v>42.9</v>
      </c>
      <c r="J351" s="22"/>
      <c r="K351" s="22"/>
      <c r="L351" s="22"/>
    </row>
    <row r="352" spans="1:12" ht="15.75" customHeight="1" x14ac:dyDescent="0.2">
      <c r="A352" s="22" t="s">
        <v>1044</v>
      </c>
      <c r="B352" s="22" t="s">
        <v>1045</v>
      </c>
      <c r="C352" s="22" t="s">
        <v>1046</v>
      </c>
      <c r="D352" s="22">
        <v>-10.677</v>
      </c>
      <c r="E352" s="22">
        <v>-11.655175</v>
      </c>
      <c r="F352" s="22">
        <v>8</v>
      </c>
      <c r="G352" s="22">
        <v>8</v>
      </c>
      <c r="H352" s="22">
        <v>8</v>
      </c>
      <c r="I352" s="22">
        <v>38.6</v>
      </c>
      <c r="J352" s="22"/>
      <c r="K352" s="22"/>
      <c r="L352" s="22"/>
    </row>
    <row r="353" spans="1:12" ht="15.75" customHeight="1" x14ac:dyDescent="0.2">
      <c r="A353" s="22" t="s">
        <v>1047</v>
      </c>
      <c r="B353" s="22" t="s">
        <v>1048</v>
      </c>
      <c r="C353" s="22" t="s">
        <v>1049</v>
      </c>
      <c r="D353" s="22">
        <v>-10.50684</v>
      </c>
      <c r="E353" s="22">
        <v>-15.59962</v>
      </c>
      <c r="F353" s="22">
        <v>8</v>
      </c>
      <c r="G353" s="22">
        <v>8</v>
      </c>
      <c r="H353" s="22">
        <v>8</v>
      </c>
      <c r="I353" s="22">
        <v>53.9</v>
      </c>
      <c r="J353" s="22"/>
      <c r="K353" s="22"/>
      <c r="L353" s="22"/>
    </row>
    <row r="354" spans="1:12" ht="15.75" customHeight="1" x14ac:dyDescent="0.2">
      <c r="A354" s="22" t="s">
        <v>1050</v>
      </c>
      <c r="B354" s="22" t="s">
        <v>1051</v>
      </c>
      <c r="C354" s="22" t="s">
        <v>1052</v>
      </c>
      <c r="D354" s="22">
        <v>-11.292730000000001</v>
      </c>
      <c r="E354" s="22">
        <v>-12.882770000000001</v>
      </c>
      <c r="F354" s="22">
        <v>8</v>
      </c>
      <c r="G354" s="22">
        <v>8</v>
      </c>
      <c r="H354" s="22">
        <v>8</v>
      </c>
      <c r="I354" s="22">
        <v>39.5</v>
      </c>
      <c r="J354" s="22"/>
      <c r="K354" s="22"/>
      <c r="L354" s="22"/>
    </row>
    <row r="355" spans="1:12" ht="15.75" customHeight="1" x14ac:dyDescent="0.2">
      <c r="A355" s="22" t="s">
        <v>1053</v>
      </c>
      <c r="B355" s="22" t="s">
        <v>1054</v>
      </c>
      <c r="C355" s="22" t="s">
        <v>1055</v>
      </c>
      <c r="D355" s="22">
        <v>-10.169040000000001</v>
      </c>
      <c r="E355" s="22">
        <v>-11.20814</v>
      </c>
      <c r="F355" s="22">
        <v>8</v>
      </c>
      <c r="G355" s="22">
        <v>8</v>
      </c>
      <c r="H355" s="22">
        <v>8</v>
      </c>
      <c r="I355" s="22">
        <v>34.299999999999997</v>
      </c>
      <c r="J355" s="22"/>
      <c r="K355" s="22"/>
      <c r="L355" s="22"/>
    </row>
    <row r="356" spans="1:12" ht="15.75" customHeight="1" x14ac:dyDescent="0.2">
      <c r="A356" s="22" t="s">
        <v>1056</v>
      </c>
      <c r="B356" s="22" t="s">
        <v>1057</v>
      </c>
      <c r="C356" s="22" t="s">
        <v>1058</v>
      </c>
      <c r="D356" s="22">
        <v>-10.62269</v>
      </c>
      <c r="E356" s="22">
        <v>-11.631270000000001</v>
      </c>
      <c r="F356" s="22">
        <v>8</v>
      </c>
      <c r="G356" s="22">
        <v>8</v>
      </c>
      <c r="H356" s="22">
        <v>8</v>
      </c>
      <c r="I356" s="22">
        <v>32.5</v>
      </c>
      <c r="J356" s="22"/>
      <c r="K356" s="22"/>
      <c r="L356" s="22"/>
    </row>
    <row r="357" spans="1:12" ht="15.75" customHeight="1" x14ac:dyDescent="0.2">
      <c r="A357" s="22" t="s">
        <v>1059</v>
      </c>
      <c r="B357" s="22" t="s">
        <v>1060</v>
      </c>
      <c r="C357" s="22" t="s">
        <v>1061</v>
      </c>
      <c r="D357" s="22">
        <v>-10.198840000000001</v>
      </c>
      <c r="E357" s="22">
        <v>-13.400865</v>
      </c>
      <c r="F357" s="22">
        <v>8</v>
      </c>
      <c r="G357" s="22">
        <v>8</v>
      </c>
      <c r="H357" s="22">
        <v>8</v>
      </c>
      <c r="I357" s="22">
        <v>33</v>
      </c>
      <c r="J357" s="22"/>
      <c r="K357" s="22"/>
      <c r="L357" s="22"/>
    </row>
    <row r="358" spans="1:12" ht="15.75" customHeight="1" x14ac:dyDescent="0.2">
      <c r="A358" s="22" t="s">
        <v>1062</v>
      </c>
      <c r="B358" s="22" t="s">
        <v>1063</v>
      </c>
      <c r="C358" s="22" t="s">
        <v>1064</v>
      </c>
      <c r="D358" s="22">
        <v>-11.774190000000001</v>
      </c>
      <c r="E358" s="22">
        <v>-13.14082</v>
      </c>
      <c r="F358" s="22">
        <v>8</v>
      </c>
      <c r="G358" s="22">
        <v>8</v>
      </c>
      <c r="H358" s="22">
        <v>8</v>
      </c>
      <c r="I358" s="22">
        <v>47.5</v>
      </c>
      <c r="J358" s="22"/>
      <c r="K358" s="22"/>
      <c r="L358" s="22"/>
    </row>
    <row r="359" spans="1:12" ht="15.75" customHeight="1" x14ac:dyDescent="0.2">
      <c r="A359" s="22" t="s">
        <v>1065</v>
      </c>
      <c r="B359" s="22" t="s">
        <v>1066</v>
      </c>
      <c r="C359" s="22" t="s">
        <v>1067</v>
      </c>
      <c r="D359" s="22">
        <v>-11.34103</v>
      </c>
      <c r="E359" s="22">
        <v>-13.184604999999999</v>
      </c>
      <c r="F359" s="22">
        <v>8</v>
      </c>
      <c r="G359" s="22">
        <v>8</v>
      </c>
      <c r="H359" s="22">
        <v>8</v>
      </c>
      <c r="I359" s="22">
        <v>35.4</v>
      </c>
      <c r="J359" s="22"/>
      <c r="K359" s="22"/>
      <c r="L359" s="22"/>
    </row>
    <row r="360" spans="1:12" ht="15.75" customHeight="1" x14ac:dyDescent="0.2">
      <c r="A360" s="22" t="s">
        <v>1068</v>
      </c>
      <c r="B360" s="22" t="s">
        <v>1069</v>
      </c>
      <c r="C360" s="22" t="s">
        <v>1070</v>
      </c>
      <c r="D360" s="22">
        <v>-8.4897810000000007</v>
      </c>
      <c r="E360" s="22">
        <v>-9.1959365000000002</v>
      </c>
      <c r="F360" s="22">
        <v>8</v>
      </c>
      <c r="G360" s="22">
        <v>8</v>
      </c>
      <c r="H360" s="22">
        <v>8</v>
      </c>
      <c r="I360" s="22">
        <v>48.8</v>
      </c>
      <c r="J360" s="22"/>
      <c r="K360" s="22"/>
      <c r="L360" s="22"/>
    </row>
    <row r="361" spans="1:12" ht="15.75" customHeight="1" x14ac:dyDescent="0.2">
      <c r="A361" s="22" t="s">
        <v>1071</v>
      </c>
      <c r="B361" s="22" t="s">
        <v>1072</v>
      </c>
      <c r="C361" s="22" t="s">
        <v>1073</v>
      </c>
      <c r="D361" s="22">
        <v>-12.819990000000001</v>
      </c>
      <c r="E361" s="22">
        <v>-14.805965</v>
      </c>
      <c r="F361" s="22">
        <v>8</v>
      </c>
      <c r="G361" s="22">
        <v>8</v>
      </c>
      <c r="H361" s="22">
        <v>8</v>
      </c>
      <c r="I361" s="22">
        <v>17.7</v>
      </c>
      <c r="J361" s="22"/>
      <c r="K361" s="22"/>
      <c r="L361" s="22"/>
    </row>
    <row r="362" spans="1:12" ht="15.75" customHeight="1" x14ac:dyDescent="0.2">
      <c r="A362" s="22" t="s">
        <v>1074</v>
      </c>
      <c r="B362" s="22" t="s">
        <v>1075</v>
      </c>
      <c r="C362" s="22" t="s">
        <v>1076</v>
      </c>
      <c r="D362" s="22">
        <v>-11.756410000000001</v>
      </c>
      <c r="E362" s="22">
        <v>-12.89194</v>
      </c>
      <c r="F362" s="22">
        <v>8</v>
      </c>
      <c r="G362" s="22">
        <v>8</v>
      </c>
      <c r="H362" s="22">
        <v>8</v>
      </c>
      <c r="I362" s="22">
        <v>15</v>
      </c>
      <c r="J362" s="22"/>
      <c r="K362" s="22"/>
      <c r="L362" s="22"/>
    </row>
    <row r="363" spans="1:12" ht="15.75" customHeight="1" x14ac:dyDescent="0.2">
      <c r="A363" s="22" t="s">
        <v>1077</v>
      </c>
      <c r="B363" s="22" t="s">
        <v>1078</v>
      </c>
      <c r="C363" s="22" t="s">
        <v>1079</v>
      </c>
      <c r="D363" s="22">
        <v>-10.01727</v>
      </c>
      <c r="E363" s="22">
        <v>-10.992789999999999</v>
      </c>
      <c r="F363" s="22">
        <v>8</v>
      </c>
      <c r="G363" s="22">
        <v>8</v>
      </c>
      <c r="H363" s="22">
        <v>8</v>
      </c>
      <c r="I363" s="22">
        <v>37.299999999999997</v>
      </c>
      <c r="J363" s="22"/>
      <c r="K363" s="22"/>
      <c r="L363" s="22"/>
    </row>
    <row r="364" spans="1:12" ht="15.75" customHeight="1" x14ac:dyDescent="0.2">
      <c r="A364" s="22" t="s">
        <v>1080</v>
      </c>
      <c r="B364" s="22" t="s">
        <v>1081</v>
      </c>
      <c r="C364" s="22" t="s">
        <v>1082</v>
      </c>
      <c r="D364" s="22">
        <v>-12.62341</v>
      </c>
      <c r="E364" s="22">
        <v>-13.465244999999999</v>
      </c>
      <c r="F364" s="22">
        <v>8</v>
      </c>
      <c r="G364" s="22">
        <v>8</v>
      </c>
      <c r="H364" s="22">
        <v>8</v>
      </c>
      <c r="I364" s="22">
        <v>28</v>
      </c>
      <c r="J364" s="22"/>
      <c r="K364" s="22"/>
      <c r="L364" s="22"/>
    </row>
    <row r="365" spans="1:12" ht="15.75" customHeight="1" x14ac:dyDescent="0.2">
      <c r="A365" s="22" t="s">
        <v>1083</v>
      </c>
      <c r="B365" s="22" t="s">
        <v>1084</v>
      </c>
      <c r="C365" s="22" t="s">
        <v>1085</v>
      </c>
      <c r="D365" s="22">
        <v>-12.66071</v>
      </c>
      <c r="E365" s="22">
        <v>-15.488910000000001</v>
      </c>
      <c r="F365" s="22">
        <v>8</v>
      </c>
      <c r="G365" s="22">
        <v>8</v>
      </c>
      <c r="H365" s="22">
        <v>8</v>
      </c>
      <c r="I365" s="22">
        <v>24.5</v>
      </c>
      <c r="J365" s="22"/>
      <c r="K365" s="22"/>
      <c r="L365" s="22"/>
    </row>
    <row r="366" spans="1:12" ht="15.75" customHeight="1" x14ac:dyDescent="0.2">
      <c r="A366" s="22" t="s">
        <v>1086</v>
      </c>
      <c r="B366" s="22" t="s">
        <v>1087</v>
      </c>
      <c r="C366" s="22" t="s">
        <v>1088</v>
      </c>
      <c r="D366" s="22">
        <v>-4.7890709999999999</v>
      </c>
      <c r="E366" s="22">
        <v>-6.0592119999999996</v>
      </c>
      <c r="F366" s="22">
        <v>7</v>
      </c>
      <c r="G366" s="22">
        <v>7</v>
      </c>
      <c r="H366" s="22">
        <v>7</v>
      </c>
      <c r="I366" s="22">
        <v>54.7</v>
      </c>
      <c r="J366" s="22"/>
      <c r="K366" s="22"/>
      <c r="L366" s="22"/>
    </row>
    <row r="367" spans="1:12" ht="15.75" customHeight="1" x14ac:dyDescent="0.2">
      <c r="A367" s="22" t="s">
        <v>1089</v>
      </c>
      <c r="B367" s="22" t="s">
        <v>1090</v>
      </c>
      <c r="C367" s="22" t="s">
        <v>1091</v>
      </c>
      <c r="D367" s="22">
        <v>-4.6175870000000003</v>
      </c>
      <c r="E367" s="22">
        <v>-8.8306640000000005</v>
      </c>
      <c r="F367" s="22">
        <v>7</v>
      </c>
      <c r="G367" s="22">
        <v>7</v>
      </c>
      <c r="H367" s="22">
        <v>7</v>
      </c>
      <c r="I367" s="22">
        <v>62.8</v>
      </c>
      <c r="J367" s="22"/>
      <c r="K367" s="22"/>
      <c r="L367" s="22"/>
    </row>
    <row r="368" spans="1:12" ht="15.75" customHeight="1" x14ac:dyDescent="0.2">
      <c r="A368" s="22" t="s">
        <v>1092</v>
      </c>
      <c r="B368" s="22" t="s">
        <v>1093</v>
      </c>
      <c r="C368" s="22" t="s">
        <v>1094</v>
      </c>
      <c r="D368" s="22">
        <v>-11.996510000000001</v>
      </c>
      <c r="E368" s="22">
        <v>-15.36932</v>
      </c>
      <c r="F368" s="22">
        <v>7</v>
      </c>
      <c r="G368" s="22">
        <v>7</v>
      </c>
      <c r="H368" s="22">
        <v>7</v>
      </c>
      <c r="I368" s="22">
        <v>37.200000000000003</v>
      </c>
      <c r="J368" s="22"/>
      <c r="K368" s="22"/>
      <c r="L368" s="22"/>
    </row>
    <row r="369" spans="1:12" ht="15.75" customHeight="1" x14ac:dyDescent="0.2">
      <c r="A369" s="22" t="s">
        <v>1095</v>
      </c>
      <c r="B369" s="22" t="s">
        <v>1096</v>
      </c>
      <c r="C369" s="22" t="s">
        <v>1097</v>
      </c>
      <c r="D369" s="22">
        <v>-8.5183319999999991</v>
      </c>
      <c r="E369" s="22">
        <v>-10.262535</v>
      </c>
      <c r="F369" s="22">
        <v>7</v>
      </c>
      <c r="G369" s="22">
        <v>7</v>
      </c>
      <c r="H369" s="22">
        <v>7</v>
      </c>
      <c r="I369" s="22">
        <v>59.3</v>
      </c>
      <c r="J369" s="22"/>
      <c r="K369" s="22"/>
      <c r="L369" s="22"/>
    </row>
    <row r="370" spans="1:12" ht="15.75" customHeight="1" x14ac:dyDescent="0.2">
      <c r="A370" s="22" t="s">
        <v>1098</v>
      </c>
      <c r="B370" s="22" t="s">
        <v>1099</v>
      </c>
      <c r="C370" s="22" t="s">
        <v>1100</v>
      </c>
      <c r="D370" s="22">
        <v>-6.0271990000000004</v>
      </c>
      <c r="E370" s="22">
        <v>-8.8899925</v>
      </c>
      <c r="F370" s="22">
        <v>7</v>
      </c>
      <c r="G370" s="22">
        <v>5</v>
      </c>
      <c r="H370" s="22">
        <v>5</v>
      </c>
      <c r="I370" s="22">
        <v>78.599999999999994</v>
      </c>
      <c r="J370" s="22"/>
      <c r="K370" s="22"/>
      <c r="L370" s="22"/>
    </row>
    <row r="371" spans="1:12" ht="15.75" customHeight="1" x14ac:dyDescent="0.2">
      <c r="A371" s="22" t="s">
        <v>1101</v>
      </c>
      <c r="B371" s="22" t="s">
        <v>1102</v>
      </c>
      <c r="C371" s="22" t="s">
        <v>1103</v>
      </c>
      <c r="D371" s="22">
        <v>-10.967499999999999</v>
      </c>
      <c r="E371" s="22">
        <v>-12.30308</v>
      </c>
      <c r="F371" s="22">
        <v>7</v>
      </c>
      <c r="G371" s="22">
        <v>7</v>
      </c>
      <c r="H371" s="22">
        <v>7</v>
      </c>
      <c r="I371" s="22">
        <v>26.9</v>
      </c>
      <c r="J371" s="22"/>
      <c r="K371" s="22"/>
      <c r="L371" s="22"/>
    </row>
    <row r="372" spans="1:12" ht="15.75" customHeight="1" x14ac:dyDescent="0.2">
      <c r="A372" s="22" t="s">
        <v>1104</v>
      </c>
      <c r="B372" s="22" t="s">
        <v>1105</v>
      </c>
      <c r="C372" s="22" t="s">
        <v>1106</v>
      </c>
      <c r="D372" s="22">
        <v>-9.0099060000000009</v>
      </c>
      <c r="E372" s="22">
        <v>-10.675985000000001</v>
      </c>
      <c r="F372" s="22">
        <v>7</v>
      </c>
      <c r="G372" s="22">
        <v>7</v>
      </c>
      <c r="H372" s="22">
        <v>1</v>
      </c>
      <c r="I372" s="22">
        <v>38.700000000000003</v>
      </c>
      <c r="J372" s="22"/>
      <c r="K372" s="22"/>
      <c r="L372" s="22"/>
    </row>
    <row r="373" spans="1:12" ht="15.75" customHeight="1" x14ac:dyDescent="0.2">
      <c r="A373" s="22" t="s">
        <v>1107</v>
      </c>
      <c r="B373" s="22" t="s">
        <v>1108</v>
      </c>
      <c r="C373" s="22" t="s">
        <v>1109</v>
      </c>
      <c r="D373" s="22">
        <v>-9.9237199999999994</v>
      </c>
      <c r="E373" s="22">
        <v>-11.945309999999999</v>
      </c>
      <c r="F373" s="22">
        <v>7</v>
      </c>
      <c r="G373" s="22">
        <v>7</v>
      </c>
      <c r="H373" s="22">
        <v>7</v>
      </c>
      <c r="I373" s="22">
        <v>63.1</v>
      </c>
      <c r="J373" s="22"/>
      <c r="K373" s="22"/>
      <c r="L373" s="22"/>
    </row>
    <row r="374" spans="1:12" ht="15.75" customHeight="1" x14ac:dyDescent="0.2">
      <c r="A374" s="22" t="s">
        <v>1110</v>
      </c>
      <c r="B374" s="22" t="s">
        <v>1111</v>
      </c>
      <c r="C374" s="22" t="s">
        <v>1112</v>
      </c>
      <c r="D374" s="22">
        <v>-9.3131319999999995</v>
      </c>
      <c r="E374" s="22">
        <v>-10.265015</v>
      </c>
      <c r="F374" s="22">
        <v>7</v>
      </c>
      <c r="G374" s="22">
        <v>7</v>
      </c>
      <c r="H374" s="22">
        <v>7</v>
      </c>
      <c r="I374" s="22">
        <v>43.7</v>
      </c>
      <c r="J374" s="22"/>
      <c r="K374" s="22"/>
      <c r="L374" s="22"/>
    </row>
    <row r="375" spans="1:12" ht="15.75" customHeight="1" x14ac:dyDescent="0.2">
      <c r="A375" s="22" t="s">
        <v>1113</v>
      </c>
      <c r="B375" s="22" t="s">
        <v>1114</v>
      </c>
      <c r="C375" s="22" t="s">
        <v>1115</v>
      </c>
      <c r="D375" s="22">
        <v>-10.32403</v>
      </c>
      <c r="E375" s="22">
        <v>-11.210855</v>
      </c>
      <c r="F375" s="22">
        <v>7</v>
      </c>
      <c r="G375" s="22">
        <v>7</v>
      </c>
      <c r="H375" s="22">
        <v>7</v>
      </c>
      <c r="I375" s="22">
        <v>35.4</v>
      </c>
      <c r="J375" s="22"/>
      <c r="K375" s="22"/>
      <c r="L375" s="22"/>
    </row>
    <row r="376" spans="1:12" ht="15.75" customHeight="1" x14ac:dyDescent="0.2">
      <c r="A376" s="22" t="s">
        <v>1116</v>
      </c>
      <c r="B376" s="22" t="s">
        <v>1117</v>
      </c>
      <c r="C376" s="22" t="s">
        <v>1118</v>
      </c>
      <c r="D376" s="22">
        <v>-8.8234560000000002</v>
      </c>
      <c r="E376" s="22">
        <v>-10.22077</v>
      </c>
      <c r="F376" s="22">
        <v>7</v>
      </c>
      <c r="G376" s="22">
        <v>7</v>
      </c>
      <c r="H376" s="22">
        <v>7</v>
      </c>
      <c r="I376" s="22">
        <v>39</v>
      </c>
      <c r="J376" s="22"/>
      <c r="K376" s="22"/>
      <c r="L376" s="22"/>
    </row>
    <row r="377" spans="1:12" ht="15.75" customHeight="1" x14ac:dyDescent="0.2">
      <c r="A377" s="22" t="s">
        <v>1119</v>
      </c>
      <c r="B377" s="22" t="s">
        <v>1120</v>
      </c>
      <c r="C377" s="22" t="s">
        <v>1121</v>
      </c>
      <c r="D377" s="22">
        <v>-11.655329999999999</v>
      </c>
      <c r="E377" s="22">
        <v>-12.16161</v>
      </c>
      <c r="F377" s="22">
        <v>7</v>
      </c>
      <c r="G377" s="22">
        <v>7</v>
      </c>
      <c r="H377" s="22">
        <v>7</v>
      </c>
      <c r="I377" s="22">
        <v>24</v>
      </c>
      <c r="J377" s="22"/>
      <c r="K377" s="22"/>
      <c r="L377" s="22"/>
    </row>
    <row r="378" spans="1:12" ht="15.75" customHeight="1" x14ac:dyDescent="0.2">
      <c r="A378" s="22" t="s">
        <v>1122</v>
      </c>
      <c r="B378" s="22" t="s">
        <v>1123</v>
      </c>
      <c r="C378" s="22" t="s">
        <v>1124</v>
      </c>
      <c r="D378" s="22">
        <v>-9.4666119999999996</v>
      </c>
      <c r="E378" s="22">
        <v>-10.948634999999999</v>
      </c>
      <c r="F378" s="22">
        <v>7</v>
      </c>
      <c r="G378" s="22">
        <v>7</v>
      </c>
      <c r="H378" s="22">
        <v>7</v>
      </c>
      <c r="I378" s="22">
        <v>31.9</v>
      </c>
      <c r="J378" s="22"/>
      <c r="K378" s="22"/>
      <c r="L378" s="22"/>
    </row>
    <row r="379" spans="1:12" ht="15.75" customHeight="1" x14ac:dyDescent="0.2">
      <c r="A379" s="22" t="s">
        <v>1125</v>
      </c>
      <c r="B379" s="22" t="s">
        <v>1126</v>
      </c>
      <c r="C379" s="22" t="s">
        <v>1127</v>
      </c>
      <c r="D379" s="22">
        <v>-13.004049999999999</v>
      </c>
      <c r="E379" s="22">
        <v>-15.460459999999999</v>
      </c>
      <c r="F379" s="22">
        <v>7</v>
      </c>
      <c r="G379" s="22">
        <v>7</v>
      </c>
      <c r="H379" s="22">
        <v>7</v>
      </c>
      <c r="I379" s="22">
        <v>22.5</v>
      </c>
      <c r="J379" s="22"/>
      <c r="K379" s="22"/>
      <c r="L379" s="22"/>
    </row>
    <row r="380" spans="1:12" ht="15.75" customHeight="1" x14ac:dyDescent="0.2">
      <c r="A380" s="22" t="s">
        <v>1128</v>
      </c>
      <c r="B380" s="22" t="s">
        <v>1129</v>
      </c>
      <c r="C380" s="22" t="s">
        <v>1130</v>
      </c>
      <c r="D380" s="22">
        <v>-11.88204</v>
      </c>
      <c r="E380" s="22">
        <v>-14.40357</v>
      </c>
      <c r="F380" s="22">
        <v>7</v>
      </c>
      <c r="G380" s="22">
        <v>7</v>
      </c>
      <c r="H380" s="22">
        <v>6</v>
      </c>
      <c r="I380" s="22">
        <v>21.5</v>
      </c>
      <c r="J380" s="22"/>
      <c r="K380" s="22"/>
      <c r="L380" s="22"/>
    </row>
    <row r="381" spans="1:12" ht="15.75" customHeight="1" x14ac:dyDescent="0.2">
      <c r="A381" s="22" t="s">
        <v>1131</v>
      </c>
      <c r="B381" s="22" t="s">
        <v>1132</v>
      </c>
      <c r="C381" s="22" t="s">
        <v>1133</v>
      </c>
      <c r="D381" s="22">
        <v>-11.483840000000001</v>
      </c>
      <c r="E381" s="22">
        <v>-15.392704999999999</v>
      </c>
      <c r="F381" s="22">
        <v>7</v>
      </c>
      <c r="G381" s="22">
        <v>7</v>
      </c>
      <c r="H381" s="22">
        <v>7</v>
      </c>
      <c r="I381" s="22">
        <v>35.799999999999997</v>
      </c>
      <c r="J381" s="22"/>
      <c r="K381" s="22"/>
      <c r="L381" s="22"/>
    </row>
    <row r="382" spans="1:12" ht="15.75" customHeight="1" x14ac:dyDescent="0.2">
      <c r="A382" s="22" t="s">
        <v>1134</v>
      </c>
      <c r="B382" s="22" t="s">
        <v>1135</v>
      </c>
      <c r="C382" s="22" t="s">
        <v>1136</v>
      </c>
      <c r="D382" s="22">
        <v>-12.609109999999999</v>
      </c>
      <c r="E382" s="22">
        <v>-14.585245</v>
      </c>
      <c r="F382" s="22">
        <v>7</v>
      </c>
      <c r="G382" s="22">
        <v>7</v>
      </c>
      <c r="H382" s="22">
        <v>7</v>
      </c>
      <c r="I382" s="22">
        <v>31.6</v>
      </c>
      <c r="J382" s="22"/>
      <c r="K382" s="22"/>
      <c r="L382" s="22"/>
    </row>
    <row r="383" spans="1:12" ht="15.75" customHeight="1" x14ac:dyDescent="0.2">
      <c r="A383" s="22" t="s">
        <v>1137</v>
      </c>
      <c r="B383" s="22" t="s">
        <v>1138</v>
      </c>
      <c r="C383" s="22" t="s">
        <v>1139</v>
      </c>
      <c r="D383" s="22">
        <v>-7.9834389999999997</v>
      </c>
      <c r="E383" s="22">
        <v>-8.5442514999999997</v>
      </c>
      <c r="F383" s="22">
        <v>7</v>
      </c>
      <c r="G383" s="22">
        <v>7</v>
      </c>
      <c r="H383" s="22">
        <v>1</v>
      </c>
      <c r="I383" s="22">
        <v>26.5</v>
      </c>
      <c r="J383" s="22"/>
      <c r="K383" s="22"/>
      <c r="L383" s="22"/>
    </row>
    <row r="384" spans="1:12" ht="15.75" customHeight="1" x14ac:dyDescent="0.2">
      <c r="A384" s="22" t="s">
        <v>1140</v>
      </c>
      <c r="B384" s="22" t="s">
        <v>1141</v>
      </c>
      <c r="C384" s="22" t="s">
        <v>1142</v>
      </c>
      <c r="D384" s="22">
        <v>-12.64255</v>
      </c>
      <c r="E384" s="22">
        <v>-14.021685</v>
      </c>
      <c r="F384" s="22">
        <v>7</v>
      </c>
      <c r="G384" s="22">
        <v>7</v>
      </c>
      <c r="H384" s="22">
        <v>7</v>
      </c>
      <c r="I384" s="22">
        <v>8</v>
      </c>
      <c r="J384" s="22"/>
      <c r="K384" s="22"/>
      <c r="L384" s="22"/>
    </row>
    <row r="385" spans="1:12" ht="15.75" customHeight="1" x14ac:dyDescent="0.2">
      <c r="A385" s="22" t="s">
        <v>1143</v>
      </c>
      <c r="B385" s="22" t="s">
        <v>1144</v>
      </c>
      <c r="C385" s="22" t="s">
        <v>1145</v>
      </c>
      <c r="D385" s="22">
        <v>-12.64433</v>
      </c>
      <c r="E385" s="22">
        <v>-15.544365000000001</v>
      </c>
      <c r="F385" s="22">
        <v>7</v>
      </c>
      <c r="G385" s="22">
        <v>7</v>
      </c>
      <c r="H385" s="22">
        <v>2</v>
      </c>
      <c r="I385" s="22">
        <v>22.8</v>
      </c>
      <c r="J385" s="22"/>
      <c r="K385" s="22"/>
      <c r="L385" s="22"/>
    </row>
    <row r="386" spans="1:12" ht="15.75" customHeight="1" x14ac:dyDescent="0.2">
      <c r="A386" s="22" t="s">
        <v>1146</v>
      </c>
      <c r="B386" s="22" t="s">
        <v>1147</v>
      </c>
      <c r="C386" s="22" t="s">
        <v>1148</v>
      </c>
      <c r="D386" s="22">
        <v>-12.011710000000001</v>
      </c>
      <c r="E386" s="22">
        <v>-12.905775</v>
      </c>
      <c r="F386" s="22">
        <v>6</v>
      </c>
      <c r="G386" s="22">
        <v>6</v>
      </c>
      <c r="H386" s="22">
        <v>6</v>
      </c>
      <c r="I386" s="22">
        <v>39.4</v>
      </c>
      <c r="J386" s="22"/>
      <c r="K386" s="22"/>
      <c r="L386" s="22"/>
    </row>
    <row r="387" spans="1:12" ht="15.75" customHeight="1" x14ac:dyDescent="0.2">
      <c r="A387" s="22" t="s">
        <v>1149</v>
      </c>
      <c r="B387" s="22" t="s">
        <v>1150</v>
      </c>
      <c r="C387" s="22" t="s">
        <v>1151</v>
      </c>
      <c r="D387" s="22">
        <v>-5.3155400000000004</v>
      </c>
      <c r="E387" s="22">
        <v>-6.627351</v>
      </c>
      <c r="F387" s="22">
        <v>6</v>
      </c>
      <c r="G387" s="22">
        <v>6</v>
      </c>
      <c r="H387" s="22">
        <v>6</v>
      </c>
      <c r="I387" s="22">
        <v>29.9</v>
      </c>
      <c r="J387" s="22"/>
      <c r="K387" s="22"/>
      <c r="L387" s="22"/>
    </row>
    <row r="388" spans="1:12" ht="15.75" customHeight="1" x14ac:dyDescent="0.2">
      <c r="A388" s="22" t="s">
        <v>1152</v>
      </c>
      <c r="B388" s="22" t="s">
        <v>1153</v>
      </c>
      <c r="C388" s="22" t="s">
        <v>1154</v>
      </c>
      <c r="D388" s="22">
        <v>-11.7241</v>
      </c>
      <c r="E388" s="22">
        <v>-12.647925000000001</v>
      </c>
      <c r="F388" s="22">
        <v>6</v>
      </c>
      <c r="G388" s="22">
        <v>6</v>
      </c>
      <c r="H388" s="22">
        <v>6</v>
      </c>
      <c r="I388" s="22">
        <v>18.899999999999999</v>
      </c>
      <c r="J388" s="22"/>
      <c r="K388" s="22"/>
      <c r="L388" s="22"/>
    </row>
    <row r="389" spans="1:12" ht="15.75" customHeight="1" x14ac:dyDescent="0.2">
      <c r="A389" s="22" t="s">
        <v>1155</v>
      </c>
      <c r="B389" s="22" t="s">
        <v>1156</v>
      </c>
      <c r="C389" s="22"/>
      <c r="D389" s="22">
        <v>-6.792478</v>
      </c>
      <c r="E389" s="22">
        <v>-8.4926739999999992</v>
      </c>
      <c r="F389" s="22">
        <v>6</v>
      </c>
      <c r="G389" s="22">
        <v>6</v>
      </c>
      <c r="H389" s="22">
        <v>6</v>
      </c>
      <c r="I389" s="22">
        <v>45.7</v>
      </c>
      <c r="J389" s="22"/>
      <c r="K389" s="22"/>
      <c r="L389" s="22"/>
    </row>
    <row r="390" spans="1:12" ht="15.75" customHeight="1" x14ac:dyDescent="0.2">
      <c r="A390" s="22" t="s">
        <v>1157</v>
      </c>
      <c r="B390" s="22" t="s">
        <v>1158</v>
      </c>
      <c r="C390" s="22" t="s">
        <v>1159</v>
      </c>
      <c r="D390" s="22">
        <v>-11.80902</v>
      </c>
      <c r="E390" s="22">
        <v>-12.25543</v>
      </c>
      <c r="F390" s="22">
        <v>6</v>
      </c>
      <c r="G390" s="22">
        <v>6</v>
      </c>
      <c r="H390" s="22">
        <v>6</v>
      </c>
      <c r="I390" s="22">
        <v>29.7</v>
      </c>
      <c r="J390" s="22"/>
      <c r="K390" s="22"/>
      <c r="L390" s="22"/>
    </row>
    <row r="391" spans="1:12" ht="15.75" customHeight="1" x14ac:dyDescent="0.2">
      <c r="A391" s="22" t="s">
        <v>1160</v>
      </c>
      <c r="B391" s="22" t="s">
        <v>1161</v>
      </c>
      <c r="C391" s="22" t="s">
        <v>1162</v>
      </c>
      <c r="D391" s="22">
        <v>-13.69891</v>
      </c>
      <c r="E391" s="22">
        <v>-14.58501</v>
      </c>
      <c r="F391" s="22">
        <v>6</v>
      </c>
      <c r="G391" s="22">
        <v>6</v>
      </c>
      <c r="H391" s="22">
        <v>6</v>
      </c>
      <c r="I391" s="22">
        <v>17.399999999999999</v>
      </c>
      <c r="J391" s="22"/>
      <c r="K391" s="22"/>
      <c r="L391" s="22"/>
    </row>
    <row r="392" spans="1:12" ht="15.75" customHeight="1" x14ac:dyDescent="0.2">
      <c r="A392" s="22" t="s">
        <v>1163</v>
      </c>
      <c r="B392" s="22" t="s">
        <v>1164</v>
      </c>
      <c r="C392" s="22" t="s">
        <v>1165</v>
      </c>
      <c r="D392" s="22">
        <v>-5.396827</v>
      </c>
      <c r="E392" s="22">
        <v>-7.1992425000000004</v>
      </c>
      <c r="F392" s="22">
        <v>6</v>
      </c>
      <c r="G392" s="22">
        <v>6</v>
      </c>
      <c r="H392" s="22">
        <v>6</v>
      </c>
      <c r="I392" s="22">
        <v>48.8</v>
      </c>
      <c r="J392" s="22"/>
      <c r="K392" s="22"/>
      <c r="L392" s="22"/>
    </row>
    <row r="393" spans="1:12" ht="15.75" customHeight="1" x14ac:dyDescent="0.2">
      <c r="A393" s="22" t="s">
        <v>1166</v>
      </c>
      <c r="B393" s="22" t="s">
        <v>1167</v>
      </c>
      <c r="C393" s="22" t="s">
        <v>1168</v>
      </c>
      <c r="D393" s="22">
        <v>-11.79504</v>
      </c>
      <c r="E393" s="22">
        <v>-13.743169999999999</v>
      </c>
      <c r="F393" s="22">
        <v>6</v>
      </c>
      <c r="G393" s="22">
        <v>6</v>
      </c>
      <c r="H393" s="22">
        <v>6</v>
      </c>
      <c r="I393" s="22">
        <v>33.200000000000003</v>
      </c>
      <c r="J393" s="22"/>
      <c r="K393" s="22"/>
      <c r="L393" s="22"/>
    </row>
    <row r="394" spans="1:12" ht="15.75" customHeight="1" x14ac:dyDescent="0.2">
      <c r="A394" s="22" t="s">
        <v>1169</v>
      </c>
      <c r="B394" s="22" t="s">
        <v>1170</v>
      </c>
      <c r="C394" s="22" t="s">
        <v>1171</v>
      </c>
      <c r="D394" s="22">
        <v>-10.778879999999999</v>
      </c>
      <c r="E394" s="22">
        <v>-14.790875</v>
      </c>
      <c r="F394" s="22">
        <v>6</v>
      </c>
      <c r="G394" s="22">
        <v>6</v>
      </c>
      <c r="H394" s="22">
        <v>6</v>
      </c>
      <c r="I394" s="22">
        <v>27.9</v>
      </c>
      <c r="J394" s="22"/>
      <c r="K394" s="22"/>
      <c r="L394" s="22"/>
    </row>
    <row r="395" spans="1:12" ht="15.75" customHeight="1" x14ac:dyDescent="0.2">
      <c r="A395" s="22" t="s">
        <v>1172</v>
      </c>
      <c r="B395" s="22" t="s">
        <v>1173</v>
      </c>
      <c r="C395" s="22" t="s">
        <v>1174</v>
      </c>
      <c r="D395" s="22">
        <v>-11.83474</v>
      </c>
      <c r="E395" s="22">
        <v>-13.21551</v>
      </c>
      <c r="F395" s="22">
        <v>6</v>
      </c>
      <c r="G395" s="22">
        <v>6</v>
      </c>
      <c r="H395" s="22">
        <v>2</v>
      </c>
      <c r="I395" s="22">
        <v>42.1</v>
      </c>
      <c r="J395" s="22"/>
      <c r="K395" s="22"/>
      <c r="L395" s="22"/>
    </row>
    <row r="396" spans="1:12" ht="15.75" customHeight="1" x14ac:dyDescent="0.2">
      <c r="A396" s="22" t="s">
        <v>1175</v>
      </c>
      <c r="B396" s="22" t="s">
        <v>1176</v>
      </c>
      <c r="C396" s="22" t="s">
        <v>1177</v>
      </c>
      <c r="D396" s="22">
        <v>-5.511755</v>
      </c>
      <c r="E396" s="22">
        <v>-6.6987544999999997</v>
      </c>
      <c r="F396" s="22">
        <v>6</v>
      </c>
      <c r="G396" s="22">
        <v>6</v>
      </c>
      <c r="H396" s="22">
        <v>6</v>
      </c>
      <c r="I396" s="22">
        <v>39.5</v>
      </c>
      <c r="J396" s="22"/>
      <c r="K396" s="22"/>
      <c r="L396" s="22"/>
    </row>
    <row r="397" spans="1:12" ht="15.75" customHeight="1" x14ac:dyDescent="0.2">
      <c r="A397" s="22" t="s">
        <v>1178</v>
      </c>
      <c r="B397" s="22" t="s">
        <v>1179</v>
      </c>
      <c r="C397" s="22" t="s">
        <v>1180</v>
      </c>
      <c r="D397" s="22">
        <v>-10.405139999999999</v>
      </c>
      <c r="E397" s="22">
        <v>-14.933405</v>
      </c>
      <c r="F397" s="22">
        <v>6</v>
      </c>
      <c r="G397" s="22">
        <v>6</v>
      </c>
      <c r="H397" s="22">
        <v>6</v>
      </c>
      <c r="I397" s="22">
        <v>32.5</v>
      </c>
      <c r="J397" s="22"/>
      <c r="K397" s="22"/>
      <c r="L397" s="22"/>
    </row>
    <row r="398" spans="1:12" ht="15.75" customHeight="1" x14ac:dyDescent="0.2">
      <c r="A398" s="22" t="s">
        <v>1181</v>
      </c>
      <c r="B398" s="22" t="s">
        <v>1182</v>
      </c>
      <c r="C398" s="22" t="s">
        <v>1183</v>
      </c>
      <c r="D398" s="22">
        <v>-12.480399999999999</v>
      </c>
      <c r="E398" s="22">
        <v>-14.65179</v>
      </c>
      <c r="F398" s="22">
        <v>6</v>
      </c>
      <c r="G398" s="22">
        <v>6</v>
      </c>
      <c r="H398" s="22">
        <v>6</v>
      </c>
      <c r="I398" s="22">
        <v>24.7</v>
      </c>
      <c r="J398" s="22"/>
      <c r="K398" s="22"/>
      <c r="L398" s="22"/>
    </row>
    <row r="399" spans="1:12" ht="15.75" customHeight="1" x14ac:dyDescent="0.2">
      <c r="A399" s="22" t="s">
        <v>1184</v>
      </c>
      <c r="B399" s="22" t="s">
        <v>1185</v>
      </c>
      <c r="C399" s="22" t="s">
        <v>1186</v>
      </c>
      <c r="D399" s="22">
        <v>-13.23691</v>
      </c>
      <c r="E399" s="22">
        <v>-14.462574999999999</v>
      </c>
      <c r="F399" s="22">
        <v>6</v>
      </c>
      <c r="G399" s="22">
        <v>6</v>
      </c>
      <c r="H399" s="22">
        <v>6</v>
      </c>
      <c r="I399" s="22">
        <v>12.2</v>
      </c>
      <c r="J399" s="22"/>
      <c r="K399" s="22"/>
      <c r="L399" s="22"/>
    </row>
    <row r="400" spans="1:12" ht="15.75" customHeight="1" x14ac:dyDescent="0.2">
      <c r="A400" s="22" t="s">
        <v>1187</v>
      </c>
      <c r="B400" s="22" t="s">
        <v>1188</v>
      </c>
      <c r="C400" s="22" t="s">
        <v>1189</v>
      </c>
      <c r="D400" s="22">
        <v>-11.36796</v>
      </c>
      <c r="E400" s="22">
        <v>-14.674720000000001</v>
      </c>
      <c r="F400" s="22">
        <v>6</v>
      </c>
      <c r="G400" s="22">
        <v>6</v>
      </c>
      <c r="H400" s="22">
        <v>6</v>
      </c>
      <c r="I400" s="22">
        <v>11.8</v>
      </c>
      <c r="J400" s="22"/>
      <c r="K400" s="22"/>
      <c r="L400" s="22"/>
    </row>
    <row r="401" spans="1:12" ht="15.75" customHeight="1" x14ac:dyDescent="0.2">
      <c r="A401" s="22" t="s">
        <v>1190</v>
      </c>
      <c r="B401" s="22" t="s">
        <v>1191</v>
      </c>
      <c r="C401" s="22" t="s">
        <v>1192</v>
      </c>
      <c r="D401" s="22">
        <v>-9.7702390000000001</v>
      </c>
      <c r="E401" s="22">
        <v>-12.27666</v>
      </c>
      <c r="F401" s="22">
        <v>5</v>
      </c>
      <c r="G401" s="22">
        <v>5</v>
      </c>
      <c r="H401" s="22">
        <v>5</v>
      </c>
      <c r="I401" s="22">
        <v>41.8</v>
      </c>
      <c r="J401" s="22"/>
      <c r="K401" s="22"/>
      <c r="L401" s="22"/>
    </row>
    <row r="402" spans="1:12" ht="15.75" customHeight="1" x14ac:dyDescent="0.2">
      <c r="A402" s="22" t="s">
        <v>1193</v>
      </c>
      <c r="B402" s="22" t="s">
        <v>1194</v>
      </c>
      <c r="C402" s="22" t="s">
        <v>1195</v>
      </c>
      <c r="D402" s="22">
        <v>-11.91602</v>
      </c>
      <c r="E402" s="22">
        <v>-15.253225</v>
      </c>
      <c r="F402" s="22">
        <v>5</v>
      </c>
      <c r="G402" s="22">
        <v>5</v>
      </c>
      <c r="H402" s="22">
        <v>5</v>
      </c>
      <c r="I402" s="22">
        <v>6.5</v>
      </c>
      <c r="J402" s="22"/>
      <c r="K402" s="22"/>
      <c r="L402" s="22"/>
    </row>
    <row r="403" spans="1:12" ht="15.75" customHeight="1" x14ac:dyDescent="0.2">
      <c r="A403" s="22" t="s">
        <v>1196</v>
      </c>
      <c r="B403" s="22" t="s">
        <v>1197</v>
      </c>
      <c r="C403" s="22" t="s">
        <v>1198</v>
      </c>
      <c r="D403" s="22">
        <v>-9.7589240000000004</v>
      </c>
      <c r="E403" s="22">
        <v>-14.23568</v>
      </c>
      <c r="F403" s="22">
        <v>5</v>
      </c>
      <c r="G403" s="22">
        <v>5</v>
      </c>
      <c r="H403" s="22">
        <v>5</v>
      </c>
      <c r="I403" s="22">
        <v>40.4</v>
      </c>
      <c r="J403" s="22"/>
      <c r="K403" s="22"/>
      <c r="L403" s="22"/>
    </row>
    <row r="404" spans="1:12" ht="15.75" customHeight="1" x14ac:dyDescent="0.2">
      <c r="A404" s="22" t="s">
        <v>1199</v>
      </c>
      <c r="B404" s="22" t="s">
        <v>1200</v>
      </c>
      <c r="C404" s="22" t="s">
        <v>1201</v>
      </c>
      <c r="D404" s="22">
        <v>-10.62801</v>
      </c>
      <c r="E404" s="22">
        <v>-11.243645000000001</v>
      </c>
      <c r="F404" s="22">
        <v>5</v>
      </c>
      <c r="G404" s="22">
        <v>5</v>
      </c>
      <c r="H404" s="22">
        <v>5</v>
      </c>
      <c r="I404" s="22">
        <v>30.4</v>
      </c>
      <c r="J404" s="22"/>
      <c r="K404" s="22"/>
      <c r="L404" s="22"/>
    </row>
    <row r="405" spans="1:12" ht="15.75" customHeight="1" x14ac:dyDescent="0.2">
      <c r="A405" s="22" t="s">
        <v>1202</v>
      </c>
      <c r="B405" s="22" t="s">
        <v>1203</v>
      </c>
      <c r="C405" s="22" t="s">
        <v>1204</v>
      </c>
      <c r="D405" s="22">
        <v>-13.038959999999999</v>
      </c>
      <c r="E405" s="22">
        <v>-15.373464999999999</v>
      </c>
      <c r="F405" s="22">
        <v>5</v>
      </c>
      <c r="G405" s="22">
        <v>3</v>
      </c>
      <c r="H405" s="22">
        <v>3</v>
      </c>
      <c r="I405" s="22">
        <v>34.4</v>
      </c>
      <c r="J405" s="22"/>
      <c r="K405" s="22"/>
      <c r="L405" s="22"/>
    </row>
    <row r="406" spans="1:12" ht="15.75" customHeight="1" x14ac:dyDescent="0.2">
      <c r="A406" s="22" t="s">
        <v>1205</v>
      </c>
      <c r="B406" s="22" t="s">
        <v>1206</v>
      </c>
      <c r="C406" s="22" t="s">
        <v>1207</v>
      </c>
      <c r="D406" s="22">
        <v>-12.5824</v>
      </c>
      <c r="E406" s="22">
        <v>-13.60554</v>
      </c>
      <c r="F406" s="22">
        <v>5</v>
      </c>
      <c r="G406" s="22">
        <v>5</v>
      </c>
      <c r="H406" s="22">
        <v>5</v>
      </c>
      <c r="I406" s="22">
        <v>20.5</v>
      </c>
      <c r="J406" s="22"/>
      <c r="K406" s="22"/>
      <c r="L406" s="22"/>
    </row>
    <row r="407" spans="1:12" ht="15.75" customHeight="1" x14ac:dyDescent="0.2">
      <c r="A407" s="22" t="s">
        <v>1208</v>
      </c>
      <c r="B407" s="22" t="s">
        <v>1209</v>
      </c>
      <c r="C407" s="22" t="s">
        <v>1210</v>
      </c>
      <c r="D407" s="22">
        <v>-12.273110000000001</v>
      </c>
      <c r="E407" s="22">
        <v>-15.06076</v>
      </c>
      <c r="F407" s="22">
        <v>5</v>
      </c>
      <c r="G407" s="22">
        <v>5</v>
      </c>
      <c r="H407" s="22">
        <v>5</v>
      </c>
      <c r="I407" s="22">
        <v>62.2</v>
      </c>
      <c r="J407" s="22"/>
      <c r="K407" s="22"/>
      <c r="L407" s="22"/>
    </row>
    <row r="408" spans="1:12" ht="15.75" customHeight="1" x14ac:dyDescent="0.2">
      <c r="A408" s="22" t="s">
        <v>1211</v>
      </c>
      <c r="B408" s="22" t="s">
        <v>1212</v>
      </c>
      <c r="C408" s="22" t="s">
        <v>1213</v>
      </c>
      <c r="D408" s="22">
        <v>-10.841900000000001</v>
      </c>
      <c r="E408" s="22">
        <v>-11.715909999999999</v>
      </c>
      <c r="F408" s="22">
        <v>5</v>
      </c>
      <c r="G408" s="22">
        <v>5</v>
      </c>
      <c r="H408" s="22">
        <v>5</v>
      </c>
      <c r="I408" s="22">
        <v>19.899999999999999</v>
      </c>
      <c r="J408" s="22"/>
      <c r="K408" s="22"/>
      <c r="L408" s="22"/>
    </row>
    <row r="409" spans="1:12" ht="15.75" customHeight="1" x14ac:dyDescent="0.2">
      <c r="A409" s="22" t="s">
        <v>1214</v>
      </c>
      <c r="B409" s="22" t="s">
        <v>1215</v>
      </c>
      <c r="C409" s="22" t="s">
        <v>1216</v>
      </c>
      <c r="D409" s="22">
        <v>-11.45176</v>
      </c>
      <c r="E409" s="22">
        <v>-12.828815000000001</v>
      </c>
      <c r="F409" s="22">
        <v>5</v>
      </c>
      <c r="G409" s="22">
        <v>5</v>
      </c>
      <c r="H409" s="22">
        <v>1</v>
      </c>
      <c r="I409" s="22">
        <v>31.2</v>
      </c>
      <c r="J409" s="22"/>
      <c r="K409" s="22"/>
      <c r="L409" s="22"/>
    </row>
    <row r="410" spans="1:12" ht="15.75" customHeight="1" x14ac:dyDescent="0.2">
      <c r="A410" s="22" t="s">
        <v>1217</v>
      </c>
      <c r="B410" s="22" t="s">
        <v>1218</v>
      </c>
      <c r="C410" s="22" t="s">
        <v>1219</v>
      </c>
      <c r="D410" s="22">
        <v>-11.442259999999999</v>
      </c>
      <c r="E410" s="22">
        <v>-12.823955</v>
      </c>
      <c r="F410" s="22">
        <v>5</v>
      </c>
      <c r="G410" s="22">
        <v>5</v>
      </c>
      <c r="H410" s="22">
        <v>5</v>
      </c>
      <c r="I410" s="22">
        <v>19.7</v>
      </c>
      <c r="J410" s="22"/>
      <c r="K410" s="22"/>
      <c r="L410" s="22"/>
    </row>
    <row r="411" spans="1:12" ht="15.75" customHeight="1" x14ac:dyDescent="0.2">
      <c r="A411" s="22" t="s">
        <v>1220</v>
      </c>
      <c r="B411" s="22" t="s">
        <v>1221</v>
      </c>
      <c r="C411" s="22" t="s">
        <v>1222</v>
      </c>
      <c r="D411" s="22">
        <v>-12.705579999999999</v>
      </c>
      <c r="E411" s="22">
        <v>-14.524744999999999</v>
      </c>
      <c r="F411" s="22">
        <v>5</v>
      </c>
      <c r="G411" s="22">
        <v>5</v>
      </c>
      <c r="H411" s="22">
        <v>5</v>
      </c>
      <c r="I411" s="22">
        <v>13.7</v>
      </c>
      <c r="J411" s="22"/>
      <c r="K411" s="22"/>
      <c r="L411" s="22"/>
    </row>
    <row r="412" spans="1:12" ht="15.75" customHeight="1" x14ac:dyDescent="0.2">
      <c r="A412" s="22" t="s">
        <v>1223</v>
      </c>
      <c r="B412" s="22" t="s">
        <v>1224</v>
      </c>
      <c r="C412" s="22" t="s">
        <v>1225</v>
      </c>
      <c r="D412" s="22">
        <v>-7.2294850000000004</v>
      </c>
      <c r="E412" s="22">
        <v>-11.439954500000001</v>
      </c>
      <c r="F412" s="22">
        <v>5</v>
      </c>
      <c r="G412" s="22">
        <v>5</v>
      </c>
      <c r="H412" s="22">
        <v>5</v>
      </c>
      <c r="I412" s="22">
        <v>52.5</v>
      </c>
      <c r="J412" s="22"/>
      <c r="K412" s="22"/>
      <c r="L412" s="22"/>
    </row>
    <row r="413" spans="1:12" ht="15.75" customHeight="1" x14ac:dyDescent="0.2">
      <c r="A413" s="22" t="s">
        <v>1226</v>
      </c>
      <c r="B413" s="22" t="s">
        <v>1227</v>
      </c>
      <c r="C413" s="22" t="s">
        <v>1228</v>
      </c>
      <c r="D413" s="22">
        <v>-12.014609999999999</v>
      </c>
      <c r="E413" s="22">
        <v>-14.847845</v>
      </c>
      <c r="F413" s="22">
        <v>5</v>
      </c>
      <c r="G413" s="22">
        <v>5</v>
      </c>
      <c r="H413" s="22">
        <v>5</v>
      </c>
      <c r="I413" s="22">
        <v>18.600000000000001</v>
      </c>
      <c r="J413" s="22"/>
      <c r="K413" s="22"/>
      <c r="L413" s="22"/>
    </row>
    <row r="414" spans="1:12" ht="15.75" customHeight="1" x14ac:dyDescent="0.2">
      <c r="A414" s="22" t="s">
        <v>1229</v>
      </c>
      <c r="B414" s="22" t="s">
        <v>1230</v>
      </c>
      <c r="C414" s="22" t="s">
        <v>1231</v>
      </c>
      <c r="D414" s="22">
        <v>-12.9222</v>
      </c>
      <c r="E414" s="22">
        <v>-15.10929</v>
      </c>
      <c r="F414" s="22">
        <v>5</v>
      </c>
      <c r="G414" s="22">
        <v>5</v>
      </c>
      <c r="H414" s="22">
        <v>5</v>
      </c>
      <c r="I414" s="22">
        <v>8.1</v>
      </c>
      <c r="J414" s="22"/>
      <c r="K414" s="22"/>
      <c r="L414" s="22"/>
    </row>
    <row r="415" spans="1:12" ht="15.75" customHeight="1" x14ac:dyDescent="0.2">
      <c r="A415" s="22" t="s">
        <v>1232</v>
      </c>
      <c r="B415" s="22" t="s">
        <v>1233</v>
      </c>
      <c r="C415" s="22" t="s">
        <v>1234</v>
      </c>
      <c r="D415" s="22">
        <v>-14.1631</v>
      </c>
      <c r="E415" s="22">
        <v>-14.960184999999999</v>
      </c>
      <c r="F415" s="22">
        <v>5</v>
      </c>
      <c r="G415" s="22">
        <v>5</v>
      </c>
      <c r="H415" s="22">
        <v>5</v>
      </c>
      <c r="I415" s="22">
        <v>9.9</v>
      </c>
      <c r="J415" s="22"/>
      <c r="K415" s="22"/>
      <c r="L415" s="22"/>
    </row>
    <row r="416" spans="1:12" ht="15.75" customHeight="1" x14ac:dyDescent="0.2">
      <c r="A416" s="22" t="s">
        <v>1235</v>
      </c>
      <c r="B416" s="22" t="s">
        <v>1236</v>
      </c>
      <c r="C416" s="22" t="s">
        <v>1237</v>
      </c>
      <c r="D416" s="22">
        <v>-11.7263</v>
      </c>
      <c r="E416" s="22">
        <v>-12.992705000000001</v>
      </c>
      <c r="F416" s="22">
        <v>4</v>
      </c>
      <c r="G416" s="22">
        <v>4</v>
      </c>
      <c r="H416" s="22">
        <v>4</v>
      </c>
      <c r="I416" s="22">
        <v>16.5</v>
      </c>
      <c r="J416" s="22"/>
      <c r="K416" s="22"/>
      <c r="L416" s="22"/>
    </row>
    <row r="417" spans="1:12" ht="15.75" customHeight="1" x14ac:dyDescent="0.2">
      <c r="A417" s="22" t="s">
        <v>1238</v>
      </c>
      <c r="B417" s="22" t="s">
        <v>1239</v>
      </c>
      <c r="C417" s="22" t="s">
        <v>1240</v>
      </c>
      <c r="D417" s="22">
        <v>-5.3743790000000002</v>
      </c>
      <c r="E417" s="22">
        <v>-7.7421949999999997</v>
      </c>
      <c r="F417" s="22">
        <v>4</v>
      </c>
      <c r="G417" s="22">
        <v>4</v>
      </c>
      <c r="H417" s="22">
        <v>4</v>
      </c>
      <c r="I417" s="22">
        <v>38</v>
      </c>
      <c r="J417" s="22"/>
      <c r="K417" s="22"/>
      <c r="L417" s="22"/>
    </row>
    <row r="418" spans="1:12" ht="15.75" customHeight="1" x14ac:dyDescent="0.2">
      <c r="A418" s="22" t="s">
        <v>1241</v>
      </c>
      <c r="B418" s="22" t="s">
        <v>1242</v>
      </c>
      <c r="C418" s="22" t="s">
        <v>1243</v>
      </c>
      <c r="D418" s="22">
        <v>-10.3033</v>
      </c>
      <c r="E418" s="22">
        <v>-11.84046</v>
      </c>
      <c r="F418" s="22">
        <v>4</v>
      </c>
      <c r="G418" s="22">
        <v>4</v>
      </c>
      <c r="H418" s="22">
        <v>4</v>
      </c>
      <c r="I418" s="22">
        <v>14.8</v>
      </c>
      <c r="J418" s="22"/>
      <c r="K418" s="22"/>
      <c r="L418" s="22"/>
    </row>
    <row r="419" spans="1:12" ht="15.75" customHeight="1" x14ac:dyDescent="0.2">
      <c r="A419" s="22" t="s">
        <v>1244</v>
      </c>
      <c r="B419" s="22" t="s">
        <v>1245</v>
      </c>
      <c r="C419" s="22" t="s">
        <v>1246</v>
      </c>
      <c r="D419" s="22">
        <v>-8.2036409999999993</v>
      </c>
      <c r="E419" s="22">
        <v>-9.4223935000000001</v>
      </c>
      <c r="F419" s="22">
        <v>4</v>
      </c>
      <c r="G419" s="22">
        <v>4</v>
      </c>
      <c r="H419" s="22">
        <v>3</v>
      </c>
      <c r="I419" s="22">
        <v>39.799999999999997</v>
      </c>
      <c r="J419" s="22"/>
      <c r="K419" s="22"/>
      <c r="L419" s="22"/>
    </row>
    <row r="420" spans="1:12" ht="15.75" customHeight="1" x14ac:dyDescent="0.2">
      <c r="A420" s="22" t="s">
        <v>1247</v>
      </c>
      <c r="B420" s="22" t="s">
        <v>1248</v>
      </c>
      <c r="C420" s="22" t="s">
        <v>1249</v>
      </c>
      <c r="D420" s="22">
        <v>-13.09417</v>
      </c>
      <c r="E420" s="22">
        <v>-14.83127</v>
      </c>
      <c r="F420" s="22">
        <v>4</v>
      </c>
      <c r="G420" s="22">
        <v>4</v>
      </c>
      <c r="H420" s="22">
        <v>4</v>
      </c>
      <c r="I420" s="22">
        <v>11.9</v>
      </c>
      <c r="J420" s="22"/>
      <c r="K420" s="22"/>
      <c r="L420" s="22"/>
    </row>
    <row r="421" spans="1:12" ht="15.75" customHeight="1" x14ac:dyDescent="0.2">
      <c r="A421" s="22" t="s">
        <v>1250</v>
      </c>
      <c r="B421" s="22" t="s">
        <v>1251</v>
      </c>
      <c r="C421" s="22" t="s">
        <v>1252</v>
      </c>
      <c r="D421" s="22">
        <v>-12.08057</v>
      </c>
      <c r="E421" s="22">
        <v>-14.852444999999999</v>
      </c>
      <c r="F421" s="22">
        <v>4</v>
      </c>
      <c r="G421" s="22">
        <v>4</v>
      </c>
      <c r="H421" s="22">
        <v>4</v>
      </c>
      <c r="I421" s="22">
        <v>28.4</v>
      </c>
      <c r="J421" s="22"/>
      <c r="K421" s="22"/>
      <c r="L421" s="22"/>
    </row>
    <row r="422" spans="1:12" ht="15.75" customHeight="1" x14ac:dyDescent="0.2">
      <c r="A422" s="22" t="s">
        <v>1253</v>
      </c>
      <c r="B422" s="22" t="s">
        <v>1254</v>
      </c>
      <c r="C422" s="22" t="s">
        <v>1255</v>
      </c>
      <c r="D422" s="22">
        <v>-11.052630000000001</v>
      </c>
      <c r="E422" s="22">
        <v>-14.901025000000001</v>
      </c>
      <c r="F422" s="22">
        <v>4</v>
      </c>
      <c r="G422" s="22">
        <v>4</v>
      </c>
      <c r="H422" s="22">
        <v>4</v>
      </c>
      <c r="I422" s="22">
        <v>6.1</v>
      </c>
      <c r="J422" s="22"/>
      <c r="K422" s="22"/>
      <c r="L422" s="22"/>
    </row>
    <row r="423" spans="1:12" ht="15.75" customHeight="1" x14ac:dyDescent="0.2">
      <c r="A423" s="22" t="s">
        <v>1256</v>
      </c>
      <c r="B423" s="22" t="s">
        <v>1257</v>
      </c>
      <c r="C423" s="22" t="s">
        <v>1258</v>
      </c>
      <c r="D423" s="22">
        <v>-13.76365</v>
      </c>
      <c r="E423" s="22">
        <v>-14.444545</v>
      </c>
      <c r="F423" s="22">
        <v>4</v>
      </c>
      <c r="G423" s="22">
        <v>4</v>
      </c>
      <c r="H423" s="22">
        <v>4</v>
      </c>
      <c r="I423" s="22">
        <v>17.3</v>
      </c>
      <c r="J423" s="22"/>
      <c r="K423" s="22"/>
      <c r="L423" s="22"/>
    </row>
    <row r="424" spans="1:12" ht="15.75" customHeight="1" x14ac:dyDescent="0.2">
      <c r="A424" s="22" t="s">
        <v>1259</v>
      </c>
      <c r="B424" s="22" t="s">
        <v>1260</v>
      </c>
      <c r="C424" s="22" t="s">
        <v>1261</v>
      </c>
      <c r="D424" s="22">
        <v>-4.3528440000000002</v>
      </c>
      <c r="E424" s="22">
        <v>-14.742705000000001</v>
      </c>
      <c r="F424" s="22">
        <v>4</v>
      </c>
      <c r="G424" s="22">
        <v>4</v>
      </c>
      <c r="H424" s="22">
        <v>4</v>
      </c>
      <c r="I424" s="22">
        <v>8.8000000000000007</v>
      </c>
      <c r="J424" s="22"/>
      <c r="K424" s="22"/>
      <c r="L424" s="22"/>
    </row>
    <row r="425" spans="1:12" ht="15.75" customHeight="1" x14ac:dyDescent="0.2">
      <c r="A425" s="22" t="s">
        <v>1262</v>
      </c>
      <c r="B425" s="22" t="s">
        <v>1263</v>
      </c>
      <c r="C425" s="22" t="s">
        <v>1264</v>
      </c>
      <c r="D425" s="22">
        <v>-11.906029999999999</v>
      </c>
      <c r="E425" s="22">
        <v>-15.318255000000001</v>
      </c>
      <c r="F425" s="22">
        <v>4</v>
      </c>
      <c r="G425" s="22">
        <v>4</v>
      </c>
      <c r="H425" s="22">
        <v>4</v>
      </c>
      <c r="I425" s="22">
        <v>46.5</v>
      </c>
      <c r="J425" s="22"/>
      <c r="K425" s="22"/>
      <c r="L425" s="22"/>
    </row>
    <row r="426" spans="1:12" ht="15.75" customHeight="1" x14ac:dyDescent="0.2">
      <c r="A426" s="22" t="s">
        <v>1265</v>
      </c>
      <c r="B426" s="22" t="s">
        <v>1266</v>
      </c>
      <c r="C426" s="22" t="s">
        <v>1267</v>
      </c>
      <c r="D426" s="22">
        <v>-11.470409999999999</v>
      </c>
      <c r="E426" s="22">
        <v>-14.879054999999999</v>
      </c>
      <c r="F426" s="22">
        <v>4</v>
      </c>
      <c r="G426" s="22">
        <v>4</v>
      </c>
      <c r="H426" s="22">
        <v>4</v>
      </c>
      <c r="I426" s="22">
        <v>23.1</v>
      </c>
      <c r="J426" s="22"/>
      <c r="K426" s="22"/>
      <c r="L426" s="22"/>
    </row>
    <row r="427" spans="1:12" ht="15.75" customHeight="1" x14ac:dyDescent="0.2">
      <c r="A427" s="22" t="s">
        <v>1268</v>
      </c>
      <c r="B427" s="22" t="s">
        <v>1269</v>
      </c>
      <c r="C427" s="22" t="s">
        <v>1270</v>
      </c>
      <c r="D427" s="22">
        <v>-10.63325</v>
      </c>
      <c r="E427" s="22">
        <v>-11.36107</v>
      </c>
      <c r="F427" s="22">
        <v>3</v>
      </c>
      <c r="G427" s="22">
        <v>3</v>
      </c>
      <c r="H427" s="22">
        <v>3</v>
      </c>
      <c r="I427" s="22">
        <v>26.9</v>
      </c>
      <c r="J427" s="22"/>
      <c r="K427" s="22"/>
      <c r="L427" s="22"/>
    </row>
    <row r="428" spans="1:12" ht="15.75" customHeight="1" x14ac:dyDescent="0.2">
      <c r="A428" s="22" t="s">
        <v>1271</v>
      </c>
      <c r="B428" s="22" t="s">
        <v>1272</v>
      </c>
      <c r="C428" s="22" t="s">
        <v>1273</v>
      </c>
      <c r="D428" s="22">
        <v>-8.8067430000000009</v>
      </c>
      <c r="E428" s="22">
        <v>-12.516515</v>
      </c>
      <c r="F428" s="22">
        <v>3</v>
      </c>
      <c r="G428" s="22">
        <v>3</v>
      </c>
      <c r="H428" s="22">
        <v>3</v>
      </c>
      <c r="I428" s="22">
        <v>55.4</v>
      </c>
      <c r="J428" s="22"/>
      <c r="K428" s="22"/>
      <c r="L428" s="22"/>
    </row>
    <row r="429" spans="1:12" ht="15.75" customHeight="1" x14ac:dyDescent="0.2">
      <c r="A429" s="22" t="s">
        <v>1274</v>
      </c>
      <c r="B429" s="22" t="s">
        <v>1275</v>
      </c>
      <c r="C429" s="22" t="s">
        <v>1276</v>
      </c>
      <c r="D429" s="22">
        <v>-11.104240000000001</v>
      </c>
      <c r="E429" s="22">
        <v>-15.285485</v>
      </c>
      <c r="F429" s="22">
        <v>3</v>
      </c>
      <c r="G429" s="22">
        <v>3</v>
      </c>
      <c r="H429" s="22">
        <v>3</v>
      </c>
      <c r="I429" s="22">
        <v>14</v>
      </c>
      <c r="J429" s="22"/>
      <c r="K429" s="22"/>
      <c r="L429" s="22"/>
    </row>
    <row r="430" spans="1:12" ht="15.75" customHeight="1" x14ac:dyDescent="0.2">
      <c r="A430" s="22" t="s">
        <v>1277</v>
      </c>
      <c r="B430" s="22" t="s">
        <v>1278</v>
      </c>
      <c r="C430" s="22" t="s">
        <v>1279</v>
      </c>
      <c r="D430" s="22">
        <v>-11.995760000000001</v>
      </c>
      <c r="E430" s="22">
        <v>-15.245414999999999</v>
      </c>
      <c r="F430" s="22">
        <v>3</v>
      </c>
      <c r="G430" s="22">
        <v>3</v>
      </c>
      <c r="H430" s="22">
        <v>3</v>
      </c>
      <c r="I430" s="22">
        <v>4.0999999999999996</v>
      </c>
      <c r="J430" s="22"/>
      <c r="K430" s="22"/>
      <c r="L430" s="22"/>
    </row>
    <row r="431" spans="1:12" ht="15.75" customHeight="1" x14ac:dyDescent="0.2">
      <c r="A431" s="22" t="s">
        <v>1280</v>
      </c>
      <c r="B431" s="22" t="s">
        <v>1281</v>
      </c>
      <c r="C431" s="22" t="s">
        <v>1282</v>
      </c>
      <c r="D431" s="22">
        <v>-11.375220000000001</v>
      </c>
      <c r="E431" s="22">
        <v>-13.789185</v>
      </c>
      <c r="F431" s="22">
        <v>3</v>
      </c>
      <c r="G431" s="22">
        <v>3</v>
      </c>
      <c r="H431" s="22">
        <v>3</v>
      </c>
      <c r="I431" s="22">
        <v>11.2</v>
      </c>
      <c r="J431" s="22"/>
      <c r="K431" s="22"/>
      <c r="L431" s="22"/>
    </row>
    <row r="432" spans="1:12" ht="15.75" customHeight="1" x14ac:dyDescent="0.2">
      <c r="A432" s="22" t="s">
        <v>3198</v>
      </c>
      <c r="B432" s="22" t="s">
        <v>3199</v>
      </c>
      <c r="C432" s="22" t="s">
        <v>3200</v>
      </c>
      <c r="D432" s="22">
        <v>0</v>
      </c>
      <c r="E432" s="22">
        <v>0</v>
      </c>
      <c r="F432" s="22">
        <v>99</v>
      </c>
      <c r="G432" s="22">
        <v>99</v>
      </c>
      <c r="H432" s="22">
        <v>99</v>
      </c>
      <c r="I432" s="22">
        <v>82.5</v>
      </c>
      <c r="J432" s="22"/>
      <c r="K432" s="22"/>
      <c r="L432" s="22"/>
    </row>
    <row r="433" spans="1:12" ht="15.75" customHeight="1" x14ac:dyDescent="0.2">
      <c r="A433" s="22" t="s">
        <v>1283</v>
      </c>
      <c r="B433" s="22" t="s">
        <v>1284</v>
      </c>
      <c r="C433" s="22" t="s">
        <v>1285</v>
      </c>
      <c r="D433" s="22">
        <v>-9.6377360000000003</v>
      </c>
      <c r="E433" s="22">
        <v>-9.4740655</v>
      </c>
      <c r="F433" s="22">
        <v>82</v>
      </c>
      <c r="G433" s="22">
        <v>82</v>
      </c>
      <c r="H433" s="22">
        <v>80</v>
      </c>
      <c r="I433" s="22">
        <v>40.9</v>
      </c>
      <c r="J433" s="22"/>
      <c r="K433" s="22"/>
      <c r="L433" s="22"/>
    </row>
    <row r="434" spans="1:12" ht="15.75" customHeight="1" x14ac:dyDescent="0.2">
      <c r="A434" s="22" t="s">
        <v>1286</v>
      </c>
      <c r="B434" s="22" t="s">
        <v>1287</v>
      </c>
      <c r="C434" s="22" t="s">
        <v>1288</v>
      </c>
      <c r="D434" s="22">
        <v>-8.4567789999999992</v>
      </c>
      <c r="E434" s="22">
        <v>-8.3551249999999992</v>
      </c>
      <c r="F434" s="22">
        <v>50</v>
      </c>
      <c r="G434" s="22">
        <v>50</v>
      </c>
      <c r="H434" s="22">
        <v>50</v>
      </c>
      <c r="I434" s="22">
        <v>47.3</v>
      </c>
      <c r="J434" s="22"/>
      <c r="K434" s="22"/>
      <c r="L434" s="22"/>
    </row>
    <row r="435" spans="1:12" ht="15.75" customHeight="1" x14ac:dyDescent="0.2">
      <c r="A435" s="22" t="s">
        <v>1289</v>
      </c>
      <c r="B435" s="22" t="s">
        <v>1290</v>
      </c>
      <c r="C435" s="22" t="s">
        <v>1291</v>
      </c>
      <c r="D435" s="22">
        <v>-7.8075700000000001</v>
      </c>
      <c r="E435" s="22">
        <v>-7.8251670000000004</v>
      </c>
      <c r="F435" s="22">
        <v>47</v>
      </c>
      <c r="G435" s="22">
        <v>47</v>
      </c>
      <c r="H435" s="22">
        <v>47</v>
      </c>
      <c r="I435" s="22">
        <v>44.6</v>
      </c>
      <c r="J435" s="22"/>
      <c r="K435" s="22"/>
      <c r="L435" s="22"/>
    </row>
    <row r="436" spans="1:12" ht="15.75" customHeight="1" x14ac:dyDescent="0.2">
      <c r="A436" s="22" t="s">
        <v>1292</v>
      </c>
      <c r="B436" s="22" t="s">
        <v>1293</v>
      </c>
      <c r="C436" s="22" t="s">
        <v>1294</v>
      </c>
      <c r="D436" s="22">
        <v>-7.0128219999999999</v>
      </c>
      <c r="E436" s="22">
        <v>-6.7733235000000001</v>
      </c>
      <c r="F436" s="22">
        <v>46</v>
      </c>
      <c r="G436" s="22">
        <v>46</v>
      </c>
      <c r="H436" s="22">
        <v>12</v>
      </c>
      <c r="I436" s="22">
        <v>56.6</v>
      </c>
      <c r="J436" s="22"/>
      <c r="K436" s="22"/>
      <c r="L436" s="22"/>
    </row>
    <row r="437" spans="1:12" ht="15.75" customHeight="1" x14ac:dyDescent="0.2">
      <c r="A437" s="22" t="s">
        <v>1295</v>
      </c>
      <c r="B437" s="22" t="s">
        <v>1296</v>
      </c>
      <c r="C437" s="22" t="s">
        <v>1297</v>
      </c>
      <c r="D437" s="22">
        <v>-8.6043149999999997</v>
      </c>
      <c r="E437" s="22">
        <v>-8.4277604999999998</v>
      </c>
      <c r="F437" s="22">
        <v>45</v>
      </c>
      <c r="G437" s="22">
        <v>45</v>
      </c>
      <c r="H437" s="22">
        <v>45</v>
      </c>
      <c r="I437" s="22">
        <v>31.2</v>
      </c>
      <c r="J437" s="22"/>
      <c r="K437" s="22"/>
      <c r="L437" s="22"/>
    </row>
    <row r="438" spans="1:12" ht="15.75" customHeight="1" x14ac:dyDescent="0.2">
      <c r="A438" s="22" t="s">
        <v>1298</v>
      </c>
      <c r="B438" s="22" t="s">
        <v>1299</v>
      </c>
      <c r="C438" s="22" t="s">
        <v>1300</v>
      </c>
      <c r="D438" s="22">
        <v>-5.6171620000000004</v>
      </c>
      <c r="E438" s="22">
        <v>-5.3459719999999997</v>
      </c>
      <c r="F438" s="22">
        <v>44</v>
      </c>
      <c r="G438" s="22">
        <v>44</v>
      </c>
      <c r="H438" s="22">
        <v>16</v>
      </c>
      <c r="I438" s="22">
        <v>73.2</v>
      </c>
      <c r="J438" s="22"/>
      <c r="K438" s="22"/>
      <c r="L438" s="22"/>
    </row>
    <row r="439" spans="1:12" ht="15.75" customHeight="1" x14ac:dyDescent="0.2">
      <c r="A439" s="22" t="s">
        <v>1301</v>
      </c>
      <c r="B439" s="22" t="s">
        <v>1302</v>
      </c>
      <c r="C439" s="22" t="s">
        <v>1303</v>
      </c>
      <c r="D439" s="22">
        <v>-10.33211</v>
      </c>
      <c r="E439" s="22">
        <v>-11.433294999999999</v>
      </c>
      <c r="F439" s="22">
        <v>44</v>
      </c>
      <c r="G439" s="22">
        <v>44</v>
      </c>
      <c r="H439" s="22">
        <v>44</v>
      </c>
      <c r="I439" s="22">
        <v>26</v>
      </c>
      <c r="J439" s="22"/>
      <c r="K439" s="22"/>
      <c r="L439" s="22"/>
    </row>
    <row r="440" spans="1:12" ht="15.75" customHeight="1" x14ac:dyDescent="0.2">
      <c r="A440" s="22" t="s">
        <v>1304</v>
      </c>
      <c r="B440" s="22" t="s">
        <v>1305</v>
      </c>
      <c r="C440" s="22" t="s">
        <v>1306</v>
      </c>
      <c r="D440" s="22">
        <v>-8.0215490000000003</v>
      </c>
      <c r="E440" s="22">
        <v>-8.2778264999999998</v>
      </c>
      <c r="F440" s="22">
        <v>43</v>
      </c>
      <c r="G440" s="22">
        <v>43</v>
      </c>
      <c r="H440" s="22">
        <v>43</v>
      </c>
      <c r="I440" s="22">
        <v>49.9</v>
      </c>
      <c r="J440" s="22"/>
      <c r="K440" s="22"/>
      <c r="L440" s="22"/>
    </row>
    <row r="441" spans="1:12" ht="15.75" customHeight="1" x14ac:dyDescent="0.2">
      <c r="A441" s="22" t="s">
        <v>1307</v>
      </c>
      <c r="B441" s="22" t="s">
        <v>1308</v>
      </c>
      <c r="C441" s="22" t="s">
        <v>1309</v>
      </c>
      <c r="D441" s="22">
        <v>-6.1347430000000003</v>
      </c>
      <c r="E441" s="22">
        <v>-6.4107219999999998</v>
      </c>
      <c r="F441" s="22">
        <v>42</v>
      </c>
      <c r="G441" s="22">
        <v>42</v>
      </c>
      <c r="H441" s="22">
        <v>42</v>
      </c>
      <c r="I441" s="22">
        <v>65.099999999999994</v>
      </c>
      <c r="J441" s="22"/>
      <c r="K441" s="22"/>
      <c r="L441" s="22"/>
    </row>
    <row r="442" spans="1:12" ht="15.75" customHeight="1" x14ac:dyDescent="0.2">
      <c r="A442" s="22" t="s">
        <v>1310</v>
      </c>
      <c r="B442" s="22" t="s">
        <v>1311</v>
      </c>
      <c r="C442" s="22" t="s">
        <v>1312</v>
      </c>
      <c r="D442" s="22">
        <v>-9.3212580000000003</v>
      </c>
      <c r="E442" s="22">
        <v>-9.1994430000000005</v>
      </c>
      <c r="F442" s="22">
        <v>42</v>
      </c>
      <c r="G442" s="22">
        <v>14</v>
      </c>
      <c r="H442" s="22">
        <v>13</v>
      </c>
      <c r="I442" s="22">
        <v>68.2</v>
      </c>
      <c r="J442" s="22"/>
      <c r="K442" s="22"/>
      <c r="L442" s="22"/>
    </row>
    <row r="443" spans="1:12" ht="15.75" customHeight="1" x14ac:dyDescent="0.2">
      <c r="A443" s="22" t="s">
        <v>1313</v>
      </c>
      <c r="B443" s="22" t="s">
        <v>1314</v>
      </c>
      <c r="C443" s="22" t="s">
        <v>1315</v>
      </c>
      <c r="D443" s="22">
        <v>-7.8224539999999996</v>
      </c>
      <c r="E443" s="22">
        <v>-7.6721250000000003</v>
      </c>
      <c r="F443" s="22">
        <v>42</v>
      </c>
      <c r="G443" s="22">
        <v>42</v>
      </c>
      <c r="H443" s="22">
        <v>41</v>
      </c>
      <c r="I443" s="22">
        <v>48.6</v>
      </c>
      <c r="J443" s="22"/>
      <c r="K443" s="22"/>
      <c r="L443" s="22"/>
    </row>
    <row r="444" spans="1:12" ht="15.75" customHeight="1" x14ac:dyDescent="0.2">
      <c r="A444" s="22" t="s">
        <v>1316</v>
      </c>
      <c r="B444" s="22" t="s">
        <v>1317</v>
      </c>
      <c r="C444" s="22" t="s">
        <v>1318</v>
      </c>
      <c r="D444" s="22">
        <v>-7.4410109999999996</v>
      </c>
      <c r="E444" s="22">
        <v>-7.7405584999999997</v>
      </c>
      <c r="F444" s="22">
        <v>41</v>
      </c>
      <c r="G444" s="22">
        <v>41</v>
      </c>
      <c r="H444" s="22">
        <v>41</v>
      </c>
      <c r="I444" s="22">
        <v>34</v>
      </c>
      <c r="J444" s="22"/>
      <c r="K444" s="22"/>
      <c r="L444" s="22"/>
    </row>
    <row r="445" spans="1:12" ht="15.75" customHeight="1" x14ac:dyDescent="0.2">
      <c r="A445" s="22" t="s">
        <v>1319</v>
      </c>
      <c r="B445" s="22" t="s">
        <v>1320</v>
      </c>
      <c r="C445" s="22" t="s">
        <v>1321</v>
      </c>
      <c r="D445" s="22">
        <v>-12.40523</v>
      </c>
      <c r="E445" s="22">
        <v>-11.888235</v>
      </c>
      <c r="F445" s="22">
        <v>40</v>
      </c>
      <c r="G445" s="22">
        <v>6</v>
      </c>
      <c r="H445" s="22">
        <v>6</v>
      </c>
      <c r="I445" s="22">
        <v>48.2</v>
      </c>
      <c r="J445" s="22"/>
      <c r="K445" s="22"/>
      <c r="L445" s="22"/>
    </row>
    <row r="446" spans="1:12" ht="15.75" customHeight="1" x14ac:dyDescent="0.2">
      <c r="A446" s="22" t="s">
        <v>1322</v>
      </c>
      <c r="B446" s="22" t="s">
        <v>1323</v>
      </c>
      <c r="C446" s="22" t="s">
        <v>1324</v>
      </c>
      <c r="D446" s="22">
        <v>-5.076587</v>
      </c>
      <c r="E446" s="22">
        <v>-5.028327</v>
      </c>
      <c r="F446" s="22">
        <v>40</v>
      </c>
      <c r="G446" s="22">
        <v>40</v>
      </c>
      <c r="H446" s="22">
        <v>40</v>
      </c>
      <c r="I446" s="22">
        <v>56.5</v>
      </c>
      <c r="J446" s="22"/>
      <c r="K446" s="22"/>
      <c r="L446" s="22"/>
    </row>
    <row r="447" spans="1:12" ht="15.75" customHeight="1" x14ac:dyDescent="0.2">
      <c r="A447" s="22" t="s">
        <v>1325</v>
      </c>
      <c r="B447" s="22" t="s">
        <v>1326</v>
      </c>
      <c r="C447" s="22" t="s">
        <v>1327</v>
      </c>
      <c r="D447" s="22">
        <v>-7.7465460000000004</v>
      </c>
      <c r="E447" s="22">
        <v>-7.9998164999999997</v>
      </c>
      <c r="F447" s="22">
        <v>39</v>
      </c>
      <c r="G447" s="22">
        <v>39</v>
      </c>
      <c r="H447" s="22">
        <v>39</v>
      </c>
      <c r="I447" s="22">
        <v>44.3</v>
      </c>
      <c r="J447" s="22"/>
      <c r="K447" s="22"/>
      <c r="L447" s="22"/>
    </row>
    <row r="448" spans="1:12" ht="15.75" customHeight="1" x14ac:dyDescent="0.2">
      <c r="A448" s="22" t="s">
        <v>1328</v>
      </c>
      <c r="B448" s="22" t="s">
        <v>1329</v>
      </c>
      <c r="C448" s="22" t="s">
        <v>1330</v>
      </c>
      <c r="D448" s="22">
        <v>-6.5166579999999996</v>
      </c>
      <c r="E448" s="22">
        <v>-6.6736420000000001</v>
      </c>
      <c r="F448" s="22">
        <v>36</v>
      </c>
      <c r="G448" s="22">
        <v>36</v>
      </c>
      <c r="H448" s="22">
        <v>36</v>
      </c>
      <c r="I448" s="22">
        <v>81</v>
      </c>
      <c r="J448" s="22"/>
      <c r="K448" s="22"/>
      <c r="L448" s="22"/>
    </row>
    <row r="449" spans="1:12" ht="15.75" customHeight="1" x14ac:dyDescent="0.2">
      <c r="A449" s="22" t="s">
        <v>1331</v>
      </c>
      <c r="B449" s="22" t="s">
        <v>1332</v>
      </c>
      <c r="C449" s="22" t="s">
        <v>1333</v>
      </c>
      <c r="D449" s="22">
        <v>-6.6051190000000002</v>
      </c>
      <c r="E449" s="22">
        <v>-6.3260839999999998</v>
      </c>
      <c r="F449" s="22">
        <v>36</v>
      </c>
      <c r="G449" s="22">
        <v>36</v>
      </c>
      <c r="H449" s="22">
        <v>36</v>
      </c>
      <c r="I449" s="22">
        <v>58.6</v>
      </c>
      <c r="J449" s="22"/>
      <c r="K449" s="22"/>
      <c r="L449" s="22"/>
    </row>
    <row r="450" spans="1:12" ht="15.75" customHeight="1" x14ac:dyDescent="0.2">
      <c r="A450" s="22" t="s">
        <v>1334</v>
      </c>
      <c r="B450" s="22" t="s">
        <v>1335</v>
      </c>
      <c r="C450" s="22" t="s">
        <v>1336</v>
      </c>
      <c r="D450" s="22">
        <v>-6.0689590000000004</v>
      </c>
      <c r="E450" s="22">
        <v>-6.3672240000000002</v>
      </c>
      <c r="F450" s="22">
        <v>36</v>
      </c>
      <c r="G450" s="22">
        <v>36</v>
      </c>
      <c r="H450" s="22">
        <v>35</v>
      </c>
      <c r="I450" s="22">
        <v>73</v>
      </c>
      <c r="J450" s="22"/>
      <c r="K450" s="22"/>
      <c r="L450" s="22"/>
    </row>
    <row r="451" spans="1:12" ht="15.75" customHeight="1" x14ac:dyDescent="0.2">
      <c r="A451" s="22" t="s">
        <v>1337</v>
      </c>
      <c r="B451" s="22" t="s">
        <v>1338</v>
      </c>
      <c r="C451" s="22" t="s">
        <v>1339</v>
      </c>
      <c r="D451" s="22">
        <v>-8.2414880000000004</v>
      </c>
      <c r="E451" s="22">
        <v>-8.5038695000000004</v>
      </c>
      <c r="F451" s="22">
        <v>36</v>
      </c>
      <c r="G451" s="22">
        <v>36</v>
      </c>
      <c r="H451" s="22">
        <v>36</v>
      </c>
      <c r="I451" s="22">
        <v>42</v>
      </c>
      <c r="J451" s="22"/>
      <c r="K451" s="22"/>
      <c r="L451" s="22"/>
    </row>
    <row r="452" spans="1:12" ht="15.75" customHeight="1" x14ac:dyDescent="0.2">
      <c r="A452" s="22" t="s">
        <v>1340</v>
      </c>
      <c r="B452" s="22" t="s">
        <v>1341</v>
      </c>
      <c r="C452" s="22" t="s">
        <v>1342</v>
      </c>
      <c r="D452" s="22">
        <v>-7.9199719999999996</v>
      </c>
      <c r="E452" s="22">
        <v>-8.0379590000000007</v>
      </c>
      <c r="F452" s="22">
        <v>35</v>
      </c>
      <c r="G452" s="22">
        <v>35</v>
      </c>
      <c r="H452" s="22">
        <v>35</v>
      </c>
      <c r="I452" s="22">
        <v>52.6</v>
      </c>
      <c r="J452" s="22"/>
      <c r="K452" s="22"/>
      <c r="L452" s="22"/>
    </row>
    <row r="453" spans="1:12" ht="15.75" customHeight="1" x14ac:dyDescent="0.2">
      <c r="A453" s="22" t="s">
        <v>1343</v>
      </c>
      <c r="B453" s="22" t="s">
        <v>1344</v>
      </c>
      <c r="C453" s="22" t="s">
        <v>1345</v>
      </c>
      <c r="D453" s="22">
        <v>-8.1242429999999999</v>
      </c>
      <c r="E453" s="22">
        <v>-8.2231380000000005</v>
      </c>
      <c r="F453" s="22">
        <v>35</v>
      </c>
      <c r="G453" s="22">
        <v>34</v>
      </c>
      <c r="H453" s="22">
        <v>34</v>
      </c>
      <c r="I453" s="22">
        <v>46.9</v>
      </c>
      <c r="J453" s="22"/>
      <c r="K453" s="22"/>
      <c r="L453" s="22"/>
    </row>
    <row r="454" spans="1:12" ht="15.75" customHeight="1" x14ac:dyDescent="0.2">
      <c r="A454" s="22" t="s">
        <v>1346</v>
      </c>
      <c r="B454" s="22" t="s">
        <v>1347</v>
      </c>
      <c r="C454" s="22" t="s">
        <v>1348</v>
      </c>
      <c r="D454" s="22">
        <v>-8.3843130000000006</v>
      </c>
      <c r="E454" s="22">
        <v>-8.4109429999999996</v>
      </c>
      <c r="F454" s="22">
        <v>35</v>
      </c>
      <c r="G454" s="22">
        <v>35</v>
      </c>
      <c r="H454" s="22">
        <v>34</v>
      </c>
      <c r="I454" s="22">
        <v>32.6</v>
      </c>
      <c r="J454" s="22"/>
      <c r="K454" s="22"/>
      <c r="L454" s="22"/>
    </row>
    <row r="455" spans="1:12" ht="15.75" customHeight="1" x14ac:dyDescent="0.2">
      <c r="A455" s="22" t="s">
        <v>1349</v>
      </c>
      <c r="B455" s="22" t="s">
        <v>1350</v>
      </c>
      <c r="C455" s="22" t="s">
        <v>1351</v>
      </c>
      <c r="D455" s="22">
        <v>-7.1722149999999996</v>
      </c>
      <c r="E455" s="22">
        <v>-7.4408609999999999</v>
      </c>
      <c r="F455" s="22">
        <v>34</v>
      </c>
      <c r="G455" s="22">
        <v>34</v>
      </c>
      <c r="H455" s="22">
        <v>2</v>
      </c>
      <c r="I455" s="22">
        <v>62</v>
      </c>
      <c r="J455" s="22"/>
      <c r="K455" s="22"/>
      <c r="L455" s="22"/>
    </row>
    <row r="456" spans="1:12" ht="15.75" customHeight="1" x14ac:dyDescent="0.2">
      <c r="A456" s="22" t="s">
        <v>1352</v>
      </c>
      <c r="B456" s="22" t="s">
        <v>1353</v>
      </c>
      <c r="C456" s="22" t="s">
        <v>1354</v>
      </c>
      <c r="D456" s="22">
        <v>-7.5751929999999996</v>
      </c>
      <c r="E456" s="22">
        <v>-7.2313450000000001</v>
      </c>
      <c r="F456" s="22">
        <v>33</v>
      </c>
      <c r="G456" s="22">
        <v>33</v>
      </c>
      <c r="H456" s="22">
        <v>33</v>
      </c>
      <c r="I456" s="22">
        <v>59.4</v>
      </c>
      <c r="J456" s="22"/>
      <c r="K456" s="22"/>
      <c r="L456" s="22"/>
    </row>
    <row r="457" spans="1:12" ht="15.75" customHeight="1" x14ac:dyDescent="0.2">
      <c r="A457" s="22" t="s">
        <v>1355</v>
      </c>
      <c r="B457" s="22" t="s">
        <v>1356</v>
      </c>
      <c r="C457" s="22" t="s">
        <v>1357</v>
      </c>
      <c r="D457" s="22">
        <v>-6.6074089999999996</v>
      </c>
      <c r="E457" s="22">
        <v>-6.4750719999999999</v>
      </c>
      <c r="F457" s="22">
        <v>33</v>
      </c>
      <c r="G457" s="22">
        <v>33</v>
      </c>
      <c r="H457" s="22">
        <v>33</v>
      </c>
      <c r="I457" s="22">
        <v>66.400000000000006</v>
      </c>
      <c r="J457" s="22"/>
      <c r="K457" s="22"/>
      <c r="L457" s="22"/>
    </row>
    <row r="458" spans="1:12" ht="15.75" customHeight="1" x14ac:dyDescent="0.2">
      <c r="A458" s="22" t="s">
        <v>1358</v>
      </c>
      <c r="B458" s="22" t="s">
        <v>1359</v>
      </c>
      <c r="C458" s="22" t="s">
        <v>1360</v>
      </c>
      <c r="D458" s="22">
        <v>-8.5874279999999992</v>
      </c>
      <c r="E458" s="22">
        <v>-8.6926380000000005</v>
      </c>
      <c r="F458" s="22">
        <v>32</v>
      </c>
      <c r="G458" s="22">
        <v>32</v>
      </c>
      <c r="H458" s="22">
        <v>32</v>
      </c>
      <c r="I458" s="22">
        <v>36.299999999999997</v>
      </c>
      <c r="J458" s="22"/>
      <c r="K458" s="22"/>
      <c r="L458" s="22"/>
    </row>
    <row r="459" spans="1:12" ht="15.75" customHeight="1" x14ac:dyDescent="0.2">
      <c r="A459" s="22" t="s">
        <v>1361</v>
      </c>
      <c r="B459" s="22" t="s">
        <v>1362</v>
      </c>
      <c r="C459" s="22" t="s">
        <v>1363</v>
      </c>
      <c r="D459" s="22">
        <v>-9.4940420000000003</v>
      </c>
      <c r="E459" s="22">
        <v>-9.8714709999999997</v>
      </c>
      <c r="F459" s="22">
        <v>31</v>
      </c>
      <c r="G459" s="22">
        <v>31</v>
      </c>
      <c r="H459" s="22">
        <v>27</v>
      </c>
      <c r="I459" s="22">
        <v>46.9</v>
      </c>
      <c r="J459" s="22"/>
      <c r="K459" s="22"/>
      <c r="L459" s="22"/>
    </row>
    <row r="460" spans="1:12" ht="15.75" customHeight="1" x14ac:dyDescent="0.2">
      <c r="A460" s="22" t="s">
        <v>1364</v>
      </c>
      <c r="B460" s="22" t="s">
        <v>1365</v>
      </c>
      <c r="C460" s="22" t="s">
        <v>1366</v>
      </c>
      <c r="D460" s="22">
        <v>-11.52694</v>
      </c>
      <c r="E460" s="22">
        <v>-11.703419999999999</v>
      </c>
      <c r="F460" s="22">
        <v>30</v>
      </c>
      <c r="G460" s="22">
        <v>30</v>
      </c>
      <c r="H460" s="22">
        <v>30</v>
      </c>
      <c r="I460" s="22">
        <v>32.4</v>
      </c>
      <c r="J460" s="22"/>
      <c r="K460" s="22"/>
      <c r="L460" s="22"/>
    </row>
    <row r="461" spans="1:12" ht="15.75" customHeight="1" x14ac:dyDescent="0.2">
      <c r="A461" s="22" t="s">
        <v>1367</v>
      </c>
      <c r="B461" s="22" t="s">
        <v>1368</v>
      </c>
      <c r="C461" s="22" t="s">
        <v>1369</v>
      </c>
      <c r="D461" s="22">
        <v>-10.467269999999999</v>
      </c>
      <c r="E461" s="22">
        <v>-11.131885</v>
      </c>
      <c r="F461" s="22">
        <v>29</v>
      </c>
      <c r="G461" s="22">
        <v>29</v>
      </c>
      <c r="H461" s="22">
        <v>29</v>
      </c>
      <c r="I461" s="22">
        <v>25.6</v>
      </c>
      <c r="J461" s="22"/>
      <c r="K461" s="22"/>
      <c r="L461" s="22"/>
    </row>
    <row r="462" spans="1:12" ht="15.75" customHeight="1" x14ac:dyDescent="0.2">
      <c r="A462" s="22" t="s">
        <v>1370</v>
      </c>
      <c r="B462" s="22" t="s">
        <v>1371</v>
      </c>
      <c r="C462" s="22" t="s">
        <v>1372</v>
      </c>
      <c r="D462" s="22">
        <v>-9.6375299999999999</v>
      </c>
      <c r="E462" s="22">
        <v>-9.6642960000000002</v>
      </c>
      <c r="F462" s="22">
        <v>28</v>
      </c>
      <c r="G462" s="22">
        <v>28</v>
      </c>
      <c r="H462" s="22">
        <v>28</v>
      </c>
      <c r="I462" s="22">
        <v>48.4</v>
      </c>
      <c r="J462" s="22"/>
      <c r="K462" s="22"/>
      <c r="L462" s="22"/>
    </row>
    <row r="463" spans="1:12" ht="15.75" customHeight="1" x14ac:dyDescent="0.2">
      <c r="A463" s="22" t="s">
        <v>1373</v>
      </c>
      <c r="B463" s="22" t="s">
        <v>1374</v>
      </c>
      <c r="C463" s="22" t="s">
        <v>1375</v>
      </c>
      <c r="D463" s="22">
        <v>-5.3277070000000002</v>
      </c>
      <c r="E463" s="22">
        <v>-5.6080744999999999</v>
      </c>
      <c r="F463" s="22">
        <v>27</v>
      </c>
      <c r="G463" s="22">
        <v>27</v>
      </c>
      <c r="H463" s="22">
        <v>6</v>
      </c>
      <c r="I463" s="22">
        <v>77.400000000000006</v>
      </c>
      <c r="J463" s="22"/>
      <c r="K463" s="22"/>
      <c r="L463" s="22"/>
    </row>
    <row r="464" spans="1:12" ht="15.75" customHeight="1" x14ac:dyDescent="0.2">
      <c r="A464" s="22" t="s">
        <v>1376</v>
      </c>
      <c r="B464" s="22" t="s">
        <v>1377</v>
      </c>
      <c r="C464" s="22" t="s">
        <v>1378</v>
      </c>
      <c r="D464" s="22">
        <v>-4.6453389999999999</v>
      </c>
      <c r="E464" s="22">
        <v>-4.3849489999999998</v>
      </c>
      <c r="F464" s="22">
        <v>27</v>
      </c>
      <c r="G464" s="22">
        <v>27</v>
      </c>
      <c r="H464" s="22">
        <v>27</v>
      </c>
      <c r="I464" s="22">
        <v>58.7</v>
      </c>
      <c r="J464" s="22"/>
      <c r="K464" s="22"/>
      <c r="L464" s="22"/>
    </row>
    <row r="465" spans="1:12" ht="15.75" customHeight="1" x14ac:dyDescent="0.2">
      <c r="A465" s="22" t="s">
        <v>1379</v>
      </c>
      <c r="B465" s="22" t="s">
        <v>1380</v>
      </c>
      <c r="C465" s="22" t="s">
        <v>1381</v>
      </c>
      <c r="D465" s="22">
        <v>-10.152939999999999</v>
      </c>
      <c r="E465" s="22">
        <v>-10.090942500000001</v>
      </c>
      <c r="F465" s="22">
        <v>27</v>
      </c>
      <c r="G465" s="22">
        <v>20</v>
      </c>
      <c r="H465" s="22">
        <v>20</v>
      </c>
      <c r="I465" s="22">
        <v>47.3</v>
      </c>
      <c r="J465" s="22"/>
      <c r="K465" s="22"/>
      <c r="L465" s="22"/>
    </row>
    <row r="466" spans="1:12" ht="15.75" customHeight="1" x14ac:dyDescent="0.2">
      <c r="A466" s="22" t="s">
        <v>1382</v>
      </c>
      <c r="B466" s="22" t="s">
        <v>1383</v>
      </c>
      <c r="C466" s="22" t="s">
        <v>1384</v>
      </c>
      <c r="D466" s="22">
        <v>-9.7008349999999997</v>
      </c>
      <c r="E466" s="22">
        <v>-9.9501100000000005</v>
      </c>
      <c r="F466" s="22">
        <v>27</v>
      </c>
      <c r="G466" s="22">
        <v>27</v>
      </c>
      <c r="H466" s="22">
        <v>27</v>
      </c>
      <c r="I466" s="22">
        <v>21.9</v>
      </c>
      <c r="J466" s="22"/>
      <c r="K466" s="22"/>
      <c r="L466" s="22"/>
    </row>
    <row r="467" spans="1:12" ht="15.75" customHeight="1" x14ac:dyDescent="0.2">
      <c r="A467" s="22" t="s">
        <v>1385</v>
      </c>
      <c r="B467" s="22" t="s">
        <v>1386</v>
      </c>
      <c r="C467" s="22" t="s">
        <v>1387</v>
      </c>
      <c r="D467" s="22">
        <v>-8.4615229999999997</v>
      </c>
      <c r="E467" s="22">
        <v>-8.6767640000000004</v>
      </c>
      <c r="F467" s="22">
        <v>27</v>
      </c>
      <c r="G467" s="22">
        <v>27</v>
      </c>
      <c r="H467" s="22">
        <v>27</v>
      </c>
      <c r="I467" s="22">
        <v>22.2</v>
      </c>
      <c r="J467" s="22"/>
      <c r="K467" s="22"/>
      <c r="L467" s="22"/>
    </row>
    <row r="468" spans="1:12" ht="15.75" customHeight="1" x14ac:dyDescent="0.2">
      <c r="A468" s="22" t="s">
        <v>1388</v>
      </c>
      <c r="B468" s="22" t="s">
        <v>1389</v>
      </c>
      <c r="C468" s="22" t="s">
        <v>1390</v>
      </c>
      <c r="D468" s="22">
        <v>-12.758609999999999</v>
      </c>
      <c r="E468" s="22">
        <v>-12.437465</v>
      </c>
      <c r="F468" s="22">
        <v>27</v>
      </c>
      <c r="G468" s="22">
        <v>27</v>
      </c>
      <c r="H468" s="22">
        <v>27</v>
      </c>
      <c r="I468" s="22">
        <v>17.3</v>
      </c>
      <c r="J468" s="22"/>
      <c r="K468" s="22"/>
      <c r="L468" s="22"/>
    </row>
    <row r="469" spans="1:12" ht="15.75" customHeight="1" x14ac:dyDescent="0.2">
      <c r="A469" s="22" t="s">
        <v>1391</v>
      </c>
      <c r="B469" s="22" t="s">
        <v>1392</v>
      </c>
      <c r="C469" s="22" t="s">
        <v>1393</v>
      </c>
      <c r="D469" s="22">
        <v>-9.2424060000000008</v>
      </c>
      <c r="E469" s="22">
        <v>-8.8778404999999996</v>
      </c>
      <c r="F469" s="22">
        <v>26</v>
      </c>
      <c r="G469" s="22">
        <v>26</v>
      </c>
      <c r="H469" s="22">
        <v>26</v>
      </c>
      <c r="I469" s="22">
        <v>41.4</v>
      </c>
      <c r="J469" s="22"/>
      <c r="K469" s="22"/>
      <c r="L469" s="22"/>
    </row>
    <row r="470" spans="1:12" ht="15.75" customHeight="1" x14ac:dyDescent="0.2">
      <c r="A470" s="22" t="s">
        <v>1394</v>
      </c>
      <c r="B470" s="22" t="s">
        <v>1395</v>
      </c>
      <c r="C470" s="22" t="s">
        <v>1396</v>
      </c>
      <c r="D470" s="22">
        <v>-7.6436830000000002</v>
      </c>
      <c r="E470" s="22">
        <v>-7.663106</v>
      </c>
      <c r="F470" s="22">
        <v>26</v>
      </c>
      <c r="G470" s="22">
        <v>26</v>
      </c>
      <c r="H470" s="22">
        <v>15</v>
      </c>
      <c r="I470" s="22">
        <v>64.099999999999994</v>
      </c>
      <c r="J470" s="22"/>
      <c r="K470" s="22"/>
      <c r="L470" s="22"/>
    </row>
    <row r="471" spans="1:12" ht="15.75" customHeight="1" x14ac:dyDescent="0.2">
      <c r="A471" s="22" t="s">
        <v>1397</v>
      </c>
      <c r="B471" s="22" t="s">
        <v>1398</v>
      </c>
      <c r="C471" s="22" t="s">
        <v>1399</v>
      </c>
      <c r="D471" s="22">
        <v>-8.0427379999999999</v>
      </c>
      <c r="E471" s="22">
        <v>-7.4276505000000004</v>
      </c>
      <c r="F471" s="22">
        <v>26</v>
      </c>
      <c r="G471" s="22">
        <v>16</v>
      </c>
      <c r="H471" s="22">
        <v>15</v>
      </c>
      <c r="I471" s="22">
        <v>70.5</v>
      </c>
      <c r="J471" s="22"/>
      <c r="K471" s="22"/>
      <c r="L471" s="22"/>
    </row>
    <row r="472" spans="1:12" ht="15.75" customHeight="1" x14ac:dyDescent="0.2">
      <c r="A472" s="22" t="s">
        <v>1400</v>
      </c>
      <c r="B472" s="22" t="s">
        <v>1401</v>
      </c>
      <c r="C472" s="22" t="s">
        <v>1402</v>
      </c>
      <c r="D472" s="22">
        <v>-5.5911270000000002</v>
      </c>
      <c r="E472" s="22">
        <v>-5.6682769999999998</v>
      </c>
      <c r="F472" s="22">
        <v>26</v>
      </c>
      <c r="G472" s="22">
        <v>26</v>
      </c>
      <c r="H472" s="22">
        <v>26</v>
      </c>
      <c r="I472" s="22">
        <v>61</v>
      </c>
      <c r="J472" s="22"/>
      <c r="K472" s="22"/>
      <c r="L472" s="22"/>
    </row>
    <row r="473" spans="1:12" ht="15.75" customHeight="1" x14ac:dyDescent="0.2">
      <c r="A473" s="22" t="s">
        <v>1403</v>
      </c>
      <c r="B473" s="22" t="s">
        <v>1404</v>
      </c>
      <c r="C473" s="22" t="s">
        <v>1405</v>
      </c>
      <c r="D473" s="22">
        <v>-10.059189999999999</v>
      </c>
      <c r="E473" s="22">
        <v>-9.7645210000000002</v>
      </c>
      <c r="F473" s="22">
        <v>26</v>
      </c>
      <c r="G473" s="22">
        <v>26</v>
      </c>
      <c r="H473" s="22">
        <v>26</v>
      </c>
      <c r="I473" s="22">
        <v>66.599999999999994</v>
      </c>
      <c r="J473" s="22"/>
      <c r="K473" s="22"/>
      <c r="L473" s="22"/>
    </row>
    <row r="474" spans="1:12" ht="15.75" customHeight="1" x14ac:dyDescent="0.2">
      <c r="A474" s="22" t="s">
        <v>1406</v>
      </c>
      <c r="B474" s="22" t="s">
        <v>1407</v>
      </c>
      <c r="C474" s="22" t="s">
        <v>1408</v>
      </c>
      <c r="D474" s="22">
        <v>-7.445373</v>
      </c>
      <c r="E474" s="22">
        <v>-7.7416875000000003</v>
      </c>
      <c r="F474" s="22">
        <v>26</v>
      </c>
      <c r="G474" s="22">
        <v>26</v>
      </c>
      <c r="H474" s="22">
        <v>19</v>
      </c>
      <c r="I474" s="22">
        <v>47.1</v>
      </c>
      <c r="J474" s="22"/>
      <c r="K474" s="22"/>
      <c r="L474" s="22"/>
    </row>
    <row r="475" spans="1:12" ht="15.75" customHeight="1" x14ac:dyDescent="0.2">
      <c r="A475" s="22" t="s">
        <v>1409</v>
      </c>
      <c r="B475" s="22" t="s">
        <v>1410</v>
      </c>
      <c r="C475" s="22" t="s">
        <v>1411</v>
      </c>
      <c r="D475" s="22">
        <v>-9.2857430000000001</v>
      </c>
      <c r="E475" s="22">
        <v>-9.6185275000000008</v>
      </c>
      <c r="F475" s="22">
        <v>26</v>
      </c>
      <c r="G475" s="22">
        <v>26</v>
      </c>
      <c r="H475" s="22">
        <v>26</v>
      </c>
      <c r="I475" s="22">
        <v>58.4</v>
      </c>
      <c r="J475" s="22"/>
      <c r="K475" s="22"/>
      <c r="L475" s="22"/>
    </row>
    <row r="476" spans="1:12" ht="15.75" customHeight="1" x14ac:dyDescent="0.2">
      <c r="A476" s="22" t="s">
        <v>1412</v>
      </c>
      <c r="B476" s="22" t="s">
        <v>1413</v>
      </c>
      <c r="C476" s="22" t="s">
        <v>1414</v>
      </c>
      <c r="D476" s="22">
        <v>-10.482889999999999</v>
      </c>
      <c r="E476" s="22">
        <v>-10.754300000000001</v>
      </c>
      <c r="F476" s="22">
        <v>26</v>
      </c>
      <c r="G476" s="22">
        <v>26</v>
      </c>
      <c r="H476" s="22">
        <v>26</v>
      </c>
      <c r="I476" s="22">
        <v>27.7</v>
      </c>
      <c r="J476" s="22"/>
      <c r="K476" s="22"/>
      <c r="L476" s="22"/>
    </row>
    <row r="477" spans="1:12" ht="15.75" customHeight="1" x14ac:dyDescent="0.2">
      <c r="A477" s="22" t="s">
        <v>1415</v>
      </c>
      <c r="B477" s="22" t="s">
        <v>1416</v>
      </c>
      <c r="C477" s="22" t="s">
        <v>1417</v>
      </c>
      <c r="D477" s="22">
        <v>-15.15277</v>
      </c>
      <c r="E477" s="22">
        <v>-12.64547</v>
      </c>
      <c r="F477" s="22">
        <v>25</v>
      </c>
      <c r="G477" s="22">
        <v>9</v>
      </c>
      <c r="H477" s="22">
        <v>9</v>
      </c>
      <c r="I477" s="22">
        <v>39.6</v>
      </c>
      <c r="J477" s="22"/>
      <c r="K477" s="22"/>
      <c r="L477" s="22"/>
    </row>
    <row r="478" spans="1:12" ht="15.75" customHeight="1" x14ac:dyDescent="0.2">
      <c r="A478" s="22" t="s">
        <v>1418</v>
      </c>
      <c r="B478" s="22" t="s">
        <v>1419</v>
      </c>
      <c r="C478" s="22" t="s">
        <v>1420</v>
      </c>
      <c r="D478" s="22">
        <v>-12.163410000000001</v>
      </c>
      <c r="E478" s="22">
        <v>-12.93219</v>
      </c>
      <c r="F478" s="22">
        <v>25</v>
      </c>
      <c r="G478" s="22">
        <v>25</v>
      </c>
      <c r="H478" s="22">
        <v>25</v>
      </c>
      <c r="I478" s="22">
        <v>30</v>
      </c>
      <c r="J478" s="22"/>
      <c r="K478" s="22"/>
      <c r="L478" s="22"/>
    </row>
    <row r="479" spans="1:12" ht="15.75" customHeight="1" x14ac:dyDescent="0.2">
      <c r="A479" s="22" t="s">
        <v>1421</v>
      </c>
      <c r="B479" s="22" t="s">
        <v>1422</v>
      </c>
      <c r="C479" s="22" t="s">
        <v>1423</v>
      </c>
      <c r="D479" s="22">
        <v>-10.474930000000001</v>
      </c>
      <c r="E479" s="22">
        <v>-10.108665</v>
      </c>
      <c r="F479" s="22">
        <v>25</v>
      </c>
      <c r="G479" s="22">
        <v>25</v>
      </c>
      <c r="H479" s="22">
        <v>25</v>
      </c>
      <c r="I479" s="22">
        <v>42.1</v>
      </c>
      <c r="J479" s="22"/>
      <c r="K479" s="22"/>
      <c r="L479" s="22"/>
    </row>
    <row r="480" spans="1:12" ht="15.75" customHeight="1" x14ac:dyDescent="0.2">
      <c r="A480" s="22" t="s">
        <v>1424</v>
      </c>
      <c r="B480" s="22" t="s">
        <v>1425</v>
      </c>
      <c r="C480" s="22" t="s">
        <v>1426</v>
      </c>
      <c r="D480" s="22">
        <v>-7.8926340000000001</v>
      </c>
      <c r="E480" s="22">
        <v>-8.1846964999999994</v>
      </c>
      <c r="F480" s="22">
        <v>24</v>
      </c>
      <c r="G480" s="22">
        <v>24</v>
      </c>
      <c r="H480" s="22">
        <v>24</v>
      </c>
      <c r="I480" s="22">
        <v>47.2</v>
      </c>
      <c r="J480" s="22"/>
      <c r="K480" s="22"/>
      <c r="L480" s="22"/>
    </row>
    <row r="481" spans="1:12" ht="15.75" customHeight="1" x14ac:dyDescent="0.2">
      <c r="A481" s="22" t="s">
        <v>1427</v>
      </c>
      <c r="B481" s="22" t="s">
        <v>1428</v>
      </c>
      <c r="C481" s="22" t="s">
        <v>1429</v>
      </c>
      <c r="D481" s="22">
        <v>-8.38049</v>
      </c>
      <c r="E481" s="22">
        <v>-8.3437680000000007</v>
      </c>
      <c r="F481" s="22">
        <v>24</v>
      </c>
      <c r="G481" s="22">
        <v>24</v>
      </c>
      <c r="H481" s="22">
        <v>23</v>
      </c>
      <c r="I481" s="22">
        <v>24.6</v>
      </c>
      <c r="J481" s="22"/>
      <c r="K481" s="22"/>
      <c r="L481" s="22"/>
    </row>
    <row r="482" spans="1:12" ht="15.75" customHeight="1" x14ac:dyDescent="0.2">
      <c r="A482" s="22" t="s">
        <v>1430</v>
      </c>
      <c r="B482" s="22" t="s">
        <v>1431</v>
      </c>
      <c r="C482" s="22" t="s">
        <v>1432</v>
      </c>
      <c r="D482" s="22">
        <v>-9.5558219999999992</v>
      </c>
      <c r="E482" s="22">
        <v>-9.9325399999999995</v>
      </c>
      <c r="F482" s="22">
        <v>24</v>
      </c>
      <c r="G482" s="22">
        <v>24</v>
      </c>
      <c r="H482" s="22">
        <v>24</v>
      </c>
      <c r="I482" s="22">
        <v>48</v>
      </c>
      <c r="J482" s="22"/>
      <c r="K482" s="22"/>
      <c r="L482" s="22"/>
    </row>
    <row r="483" spans="1:12" ht="15.75" customHeight="1" x14ac:dyDescent="0.2">
      <c r="A483" s="22" t="s">
        <v>1433</v>
      </c>
      <c r="B483" s="22" t="s">
        <v>1434</v>
      </c>
      <c r="C483" s="22" t="s">
        <v>1435</v>
      </c>
      <c r="D483" s="22">
        <v>-12.70959</v>
      </c>
      <c r="E483" s="22">
        <v>-12.039075</v>
      </c>
      <c r="F483" s="22">
        <v>24</v>
      </c>
      <c r="G483" s="22">
        <v>24</v>
      </c>
      <c r="H483" s="22">
        <v>24</v>
      </c>
      <c r="I483" s="22">
        <v>10.7</v>
      </c>
      <c r="J483" s="22"/>
      <c r="K483" s="22"/>
      <c r="L483" s="22"/>
    </row>
    <row r="484" spans="1:12" ht="15.75" customHeight="1" x14ac:dyDescent="0.2">
      <c r="A484" s="22" t="s">
        <v>1436</v>
      </c>
      <c r="B484" s="22" t="s">
        <v>1437</v>
      </c>
      <c r="C484" s="22" t="s">
        <v>1438</v>
      </c>
      <c r="D484" s="22">
        <v>-10.28227</v>
      </c>
      <c r="E484" s="22">
        <v>-10.430395000000001</v>
      </c>
      <c r="F484" s="22">
        <v>23</v>
      </c>
      <c r="G484" s="22">
        <v>23</v>
      </c>
      <c r="H484" s="22">
        <v>23</v>
      </c>
      <c r="I484" s="22">
        <v>43.3</v>
      </c>
      <c r="J484" s="22"/>
      <c r="K484" s="22"/>
      <c r="L484" s="22"/>
    </row>
    <row r="485" spans="1:12" ht="15.75" customHeight="1" x14ac:dyDescent="0.2">
      <c r="A485" s="22" t="s">
        <v>1439</v>
      </c>
      <c r="B485" s="22" t="s">
        <v>1440</v>
      </c>
      <c r="C485" s="22" t="s">
        <v>1441</v>
      </c>
      <c r="D485" s="22">
        <v>-10.8024</v>
      </c>
      <c r="E485" s="22">
        <v>-10.749995</v>
      </c>
      <c r="F485" s="22">
        <v>23</v>
      </c>
      <c r="G485" s="22">
        <v>23</v>
      </c>
      <c r="H485" s="22">
        <v>23</v>
      </c>
      <c r="I485" s="22">
        <v>45.1</v>
      </c>
      <c r="J485" s="22"/>
      <c r="K485" s="22"/>
      <c r="L485" s="22"/>
    </row>
    <row r="486" spans="1:12" ht="15.75" customHeight="1" x14ac:dyDescent="0.2">
      <c r="A486" s="22" t="s">
        <v>1442</v>
      </c>
      <c r="B486" s="22" t="s">
        <v>1443</v>
      </c>
      <c r="C486" s="22" t="s">
        <v>1444</v>
      </c>
      <c r="D486" s="22">
        <v>-11.61748</v>
      </c>
      <c r="E486" s="22">
        <v>-11.28505</v>
      </c>
      <c r="F486" s="22">
        <v>23</v>
      </c>
      <c r="G486" s="22">
        <v>23</v>
      </c>
      <c r="H486" s="22">
        <v>23</v>
      </c>
      <c r="I486" s="22">
        <v>46</v>
      </c>
      <c r="J486" s="22"/>
      <c r="K486" s="22"/>
      <c r="L486" s="22"/>
    </row>
    <row r="487" spans="1:12" ht="15.75" customHeight="1" x14ac:dyDescent="0.2">
      <c r="A487" s="22" t="s">
        <v>1445</v>
      </c>
      <c r="B487" s="22" t="s">
        <v>1446</v>
      </c>
      <c r="C487" s="22" t="s">
        <v>1447</v>
      </c>
      <c r="D487" s="22">
        <v>-11.94834</v>
      </c>
      <c r="E487" s="22">
        <v>-11.460535</v>
      </c>
      <c r="F487" s="22">
        <v>23</v>
      </c>
      <c r="G487" s="22">
        <v>23</v>
      </c>
      <c r="H487" s="22">
        <v>23</v>
      </c>
      <c r="I487" s="22">
        <v>24.3</v>
      </c>
      <c r="J487" s="22"/>
      <c r="K487" s="22"/>
      <c r="L487" s="22"/>
    </row>
    <row r="488" spans="1:12" ht="15.75" customHeight="1" x14ac:dyDescent="0.2">
      <c r="A488" s="22" t="s">
        <v>1448</v>
      </c>
      <c r="B488" s="22" t="s">
        <v>1449</v>
      </c>
      <c r="C488" s="22" t="s">
        <v>1450</v>
      </c>
      <c r="D488" s="22">
        <v>-11.269080000000001</v>
      </c>
      <c r="E488" s="22">
        <v>-11.315545</v>
      </c>
      <c r="F488" s="22">
        <v>22</v>
      </c>
      <c r="G488" s="22">
        <v>22</v>
      </c>
      <c r="H488" s="22">
        <v>22</v>
      </c>
      <c r="I488" s="22">
        <v>35.6</v>
      </c>
      <c r="J488" s="22"/>
      <c r="K488" s="22"/>
      <c r="L488" s="22"/>
    </row>
    <row r="489" spans="1:12" ht="15.75" customHeight="1" x14ac:dyDescent="0.2">
      <c r="A489" s="22" t="s">
        <v>1451</v>
      </c>
      <c r="B489" s="22" t="s">
        <v>1452</v>
      </c>
      <c r="C489" s="22" t="s">
        <v>1453</v>
      </c>
      <c r="D489" s="22">
        <v>-10.474069999999999</v>
      </c>
      <c r="E489" s="22">
        <v>-10.173545000000001</v>
      </c>
      <c r="F489" s="22">
        <v>22</v>
      </c>
      <c r="G489" s="22">
        <v>22</v>
      </c>
      <c r="H489" s="22">
        <v>22</v>
      </c>
      <c r="I489" s="22">
        <v>48.7</v>
      </c>
      <c r="J489" s="22"/>
      <c r="K489" s="22"/>
      <c r="L489" s="22"/>
    </row>
    <row r="490" spans="1:12" ht="15.75" customHeight="1" x14ac:dyDescent="0.2">
      <c r="A490" s="22" t="s">
        <v>1454</v>
      </c>
      <c r="B490" s="22" t="s">
        <v>1455</v>
      </c>
      <c r="C490" s="22" t="s">
        <v>1456</v>
      </c>
      <c r="D490" s="22">
        <v>-11.49089</v>
      </c>
      <c r="E490" s="22">
        <v>-11.340025000000001</v>
      </c>
      <c r="F490" s="22">
        <v>22</v>
      </c>
      <c r="G490" s="22">
        <v>22</v>
      </c>
      <c r="H490" s="22">
        <v>22</v>
      </c>
      <c r="I490" s="22">
        <v>19</v>
      </c>
      <c r="J490" s="22"/>
      <c r="K490" s="22"/>
      <c r="L490" s="22"/>
    </row>
    <row r="491" spans="1:12" ht="15.75" customHeight="1" x14ac:dyDescent="0.2">
      <c r="A491" s="22" t="s">
        <v>1457</v>
      </c>
      <c r="B491" s="22" t="s">
        <v>1458</v>
      </c>
      <c r="C491" s="22" t="s">
        <v>1459</v>
      </c>
      <c r="D491" s="22">
        <v>-13.70205</v>
      </c>
      <c r="E491" s="22">
        <v>-10.502050000000001</v>
      </c>
      <c r="F491" s="22">
        <v>22</v>
      </c>
      <c r="G491" s="22">
        <v>22</v>
      </c>
      <c r="H491" s="22">
        <v>22</v>
      </c>
      <c r="I491" s="22">
        <v>32.299999999999997</v>
      </c>
      <c r="J491" s="22"/>
      <c r="K491" s="22"/>
      <c r="L491" s="22"/>
    </row>
    <row r="492" spans="1:12" ht="15.75" customHeight="1" x14ac:dyDescent="0.2">
      <c r="A492" s="22" t="s">
        <v>1460</v>
      </c>
      <c r="B492" s="22" t="s">
        <v>1461</v>
      </c>
      <c r="C492" s="22" t="s">
        <v>1462</v>
      </c>
      <c r="D492" s="22">
        <v>-13.617889999999999</v>
      </c>
      <c r="E492" s="22">
        <v>-12.679399999999999</v>
      </c>
      <c r="F492" s="22">
        <v>22</v>
      </c>
      <c r="G492" s="22">
        <v>22</v>
      </c>
      <c r="H492" s="22">
        <v>22</v>
      </c>
      <c r="I492" s="22">
        <v>17</v>
      </c>
      <c r="J492" s="22"/>
      <c r="K492" s="22"/>
      <c r="L492" s="22"/>
    </row>
    <row r="493" spans="1:12" ht="15.75" customHeight="1" x14ac:dyDescent="0.2">
      <c r="A493" s="22" t="s">
        <v>1463</v>
      </c>
      <c r="B493" s="22" t="s">
        <v>1464</v>
      </c>
      <c r="C493" s="22" t="s">
        <v>1465</v>
      </c>
      <c r="D493" s="22">
        <v>-9.2950300000000006</v>
      </c>
      <c r="E493" s="22">
        <v>-9.6574714999999998</v>
      </c>
      <c r="F493" s="22">
        <v>21</v>
      </c>
      <c r="G493" s="22">
        <v>21</v>
      </c>
      <c r="H493" s="22">
        <v>21</v>
      </c>
      <c r="I493" s="22">
        <v>48.7</v>
      </c>
      <c r="J493" s="22"/>
      <c r="K493" s="22"/>
      <c r="L493" s="22"/>
    </row>
    <row r="494" spans="1:12" ht="15.75" customHeight="1" x14ac:dyDescent="0.2">
      <c r="A494" s="22" t="s">
        <v>1466</v>
      </c>
      <c r="B494" s="22" t="s">
        <v>1467</v>
      </c>
      <c r="C494" s="22" t="s">
        <v>1468</v>
      </c>
      <c r="D494" s="22">
        <v>-14.41982</v>
      </c>
      <c r="E494" s="22">
        <v>-13.79522</v>
      </c>
      <c r="F494" s="22">
        <v>21</v>
      </c>
      <c r="G494" s="22">
        <v>11</v>
      </c>
      <c r="H494" s="22">
        <v>11</v>
      </c>
      <c r="I494" s="22">
        <v>23.2</v>
      </c>
      <c r="J494" s="22"/>
      <c r="K494" s="22"/>
      <c r="L494" s="22"/>
    </row>
    <row r="495" spans="1:12" ht="15.75" customHeight="1" x14ac:dyDescent="0.2">
      <c r="A495" s="22" t="s">
        <v>1469</v>
      </c>
      <c r="B495" s="22" t="s">
        <v>1470</v>
      </c>
      <c r="C495" s="22" t="s">
        <v>1471</v>
      </c>
      <c r="D495" s="22">
        <v>-8.9886520000000001</v>
      </c>
      <c r="E495" s="22">
        <v>-9.1462614999999996</v>
      </c>
      <c r="F495" s="22">
        <v>21</v>
      </c>
      <c r="G495" s="22">
        <v>21</v>
      </c>
      <c r="H495" s="22">
        <v>21</v>
      </c>
      <c r="I495" s="22">
        <v>40.5</v>
      </c>
      <c r="J495" s="22"/>
      <c r="K495" s="22"/>
      <c r="L495" s="22"/>
    </row>
    <row r="496" spans="1:12" ht="15.75" customHeight="1" x14ac:dyDescent="0.2">
      <c r="A496" s="22" t="s">
        <v>1472</v>
      </c>
      <c r="B496" s="22" t="s">
        <v>1473</v>
      </c>
      <c r="C496" s="22" t="s">
        <v>1474</v>
      </c>
      <c r="D496" s="22">
        <v>-9.981681</v>
      </c>
      <c r="E496" s="22">
        <v>-10.33695</v>
      </c>
      <c r="F496" s="22">
        <v>21</v>
      </c>
      <c r="G496" s="22">
        <v>21</v>
      </c>
      <c r="H496" s="22">
        <v>20</v>
      </c>
      <c r="I496" s="22">
        <v>42.9</v>
      </c>
      <c r="J496" s="22"/>
      <c r="K496" s="22"/>
      <c r="L496" s="22"/>
    </row>
    <row r="497" spans="1:12" ht="15.75" customHeight="1" x14ac:dyDescent="0.2">
      <c r="A497" s="22" t="s">
        <v>1475</v>
      </c>
      <c r="B497" s="22" t="s">
        <v>1476</v>
      </c>
      <c r="C497" s="22" t="s">
        <v>1477</v>
      </c>
      <c r="D497" s="22">
        <v>-9.9151919999999993</v>
      </c>
      <c r="E497" s="22">
        <v>-10.009568</v>
      </c>
      <c r="F497" s="22">
        <v>21</v>
      </c>
      <c r="G497" s="22">
        <v>21</v>
      </c>
      <c r="H497" s="22">
        <v>21</v>
      </c>
      <c r="I497" s="22">
        <v>43.2</v>
      </c>
      <c r="J497" s="22"/>
      <c r="K497" s="22"/>
      <c r="L497" s="22"/>
    </row>
    <row r="498" spans="1:12" ht="15.75" customHeight="1" x14ac:dyDescent="0.2">
      <c r="A498" s="22" t="s">
        <v>1478</v>
      </c>
      <c r="B498" s="22" t="s">
        <v>1479</v>
      </c>
      <c r="C498" s="22" t="s">
        <v>1480</v>
      </c>
      <c r="D498" s="22">
        <v>-11.70007</v>
      </c>
      <c r="E498" s="22">
        <v>-12.606835</v>
      </c>
      <c r="F498" s="22">
        <v>21</v>
      </c>
      <c r="G498" s="22">
        <v>21</v>
      </c>
      <c r="H498" s="22">
        <v>21</v>
      </c>
      <c r="I498" s="22">
        <v>20.7</v>
      </c>
      <c r="J498" s="22"/>
      <c r="K498" s="22"/>
      <c r="L498" s="22"/>
    </row>
    <row r="499" spans="1:12" ht="15.75" customHeight="1" x14ac:dyDescent="0.2">
      <c r="A499" s="22" t="s">
        <v>1481</v>
      </c>
      <c r="B499" s="22" t="s">
        <v>1482</v>
      </c>
      <c r="C499" s="22" t="s">
        <v>1483</v>
      </c>
      <c r="D499" s="22">
        <v>-12.614050000000001</v>
      </c>
      <c r="E499" s="22">
        <v>-13.157035</v>
      </c>
      <c r="F499" s="22">
        <v>21</v>
      </c>
      <c r="G499" s="22">
        <v>21</v>
      </c>
      <c r="H499" s="22">
        <v>21</v>
      </c>
      <c r="I499" s="22">
        <v>15.2</v>
      </c>
      <c r="J499" s="22"/>
      <c r="K499" s="22"/>
      <c r="L499" s="22"/>
    </row>
    <row r="500" spans="1:12" ht="15.75" customHeight="1" x14ac:dyDescent="0.2">
      <c r="A500" s="22" t="s">
        <v>1484</v>
      </c>
      <c r="B500" s="22" t="s">
        <v>1485</v>
      </c>
      <c r="C500" s="22" t="s">
        <v>1486</v>
      </c>
      <c r="D500" s="22">
        <v>-8.2522459999999995</v>
      </c>
      <c r="E500" s="22">
        <v>-8.2582404999999994</v>
      </c>
      <c r="F500" s="22">
        <v>20</v>
      </c>
      <c r="G500" s="22">
        <v>9</v>
      </c>
      <c r="H500" s="22">
        <v>9</v>
      </c>
      <c r="I500" s="22">
        <v>54</v>
      </c>
      <c r="J500" s="22"/>
      <c r="K500" s="22"/>
      <c r="L500" s="22"/>
    </row>
    <row r="501" spans="1:12" ht="15.75" customHeight="1" x14ac:dyDescent="0.2">
      <c r="A501" s="22" t="s">
        <v>1487</v>
      </c>
      <c r="B501" s="22" t="s">
        <v>1488</v>
      </c>
      <c r="C501" s="22" t="s">
        <v>1489</v>
      </c>
      <c r="D501" s="22">
        <v>-9.40151</v>
      </c>
      <c r="E501" s="22">
        <v>-9.4175695000000008</v>
      </c>
      <c r="F501" s="22">
        <v>20</v>
      </c>
      <c r="G501" s="22">
        <v>8</v>
      </c>
      <c r="H501" s="22">
        <v>8</v>
      </c>
      <c r="I501" s="22">
        <v>58.6</v>
      </c>
      <c r="J501" s="22"/>
      <c r="K501" s="22"/>
      <c r="L501" s="22"/>
    </row>
    <row r="502" spans="1:12" ht="15.75" customHeight="1" x14ac:dyDescent="0.2">
      <c r="A502" s="22" t="s">
        <v>1490</v>
      </c>
      <c r="B502" s="22" t="s">
        <v>1491</v>
      </c>
      <c r="C502" s="22" t="s">
        <v>1492</v>
      </c>
      <c r="D502" s="22">
        <v>-9.6514089999999992</v>
      </c>
      <c r="E502" s="22">
        <v>-9.6561129999999995</v>
      </c>
      <c r="F502" s="22">
        <v>20</v>
      </c>
      <c r="G502" s="22">
        <v>20</v>
      </c>
      <c r="H502" s="22">
        <v>20</v>
      </c>
      <c r="I502" s="22">
        <v>41.9</v>
      </c>
      <c r="J502" s="22"/>
      <c r="K502" s="22"/>
      <c r="L502" s="22"/>
    </row>
    <row r="503" spans="1:12" ht="15.75" customHeight="1" x14ac:dyDescent="0.2">
      <c r="A503" s="22" t="s">
        <v>1493</v>
      </c>
      <c r="B503" s="22" t="s">
        <v>1494</v>
      </c>
      <c r="C503" s="22" t="s">
        <v>1495</v>
      </c>
      <c r="D503" s="22">
        <v>-9.7628009999999996</v>
      </c>
      <c r="E503" s="22">
        <v>-9.9647325000000002</v>
      </c>
      <c r="F503" s="22">
        <v>20</v>
      </c>
      <c r="G503" s="22">
        <v>20</v>
      </c>
      <c r="H503" s="22">
        <v>20</v>
      </c>
      <c r="I503" s="22">
        <v>42.6</v>
      </c>
      <c r="J503" s="22"/>
      <c r="K503" s="22"/>
      <c r="L503" s="22"/>
    </row>
    <row r="504" spans="1:12" ht="15.75" customHeight="1" x14ac:dyDescent="0.2">
      <c r="A504" s="22" t="s">
        <v>1496</v>
      </c>
      <c r="B504" s="22" t="s">
        <v>1497</v>
      </c>
      <c r="C504" s="22" t="s">
        <v>1498</v>
      </c>
      <c r="D504" s="22">
        <v>-13.05097</v>
      </c>
      <c r="E504" s="22">
        <v>-13.217095</v>
      </c>
      <c r="F504" s="22">
        <v>20</v>
      </c>
      <c r="G504" s="22">
        <v>20</v>
      </c>
      <c r="H504" s="22">
        <v>20</v>
      </c>
      <c r="I504" s="22">
        <v>18.7</v>
      </c>
      <c r="J504" s="22"/>
      <c r="K504" s="22"/>
      <c r="L504" s="22"/>
    </row>
    <row r="505" spans="1:12" ht="15.75" customHeight="1" x14ac:dyDescent="0.2">
      <c r="A505" s="22" t="s">
        <v>1499</v>
      </c>
      <c r="B505" s="22" t="s">
        <v>1500</v>
      </c>
      <c r="C505" s="22" t="s">
        <v>1501</v>
      </c>
      <c r="D505" s="22">
        <v>-10.441549999999999</v>
      </c>
      <c r="E505" s="22">
        <v>-11.23035</v>
      </c>
      <c r="F505" s="22">
        <v>20</v>
      </c>
      <c r="G505" s="22">
        <v>20</v>
      </c>
      <c r="H505" s="22">
        <v>20</v>
      </c>
      <c r="I505" s="22">
        <v>17.7</v>
      </c>
      <c r="J505" s="22"/>
      <c r="K505" s="22"/>
      <c r="L505" s="22"/>
    </row>
    <row r="506" spans="1:12" ht="15.75" customHeight="1" x14ac:dyDescent="0.2">
      <c r="A506" s="22" t="s">
        <v>1502</v>
      </c>
      <c r="B506" s="22" t="s">
        <v>1503</v>
      </c>
      <c r="C506" s="22" t="s">
        <v>1504</v>
      </c>
      <c r="D506" s="22">
        <v>-12.82071</v>
      </c>
      <c r="E506" s="22">
        <v>-12.867470000000001</v>
      </c>
      <c r="F506" s="22">
        <v>20</v>
      </c>
      <c r="G506" s="22">
        <v>20</v>
      </c>
      <c r="H506" s="22">
        <v>20</v>
      </c>
      <c r="I506" s="22">
        <v>11.5</v>
      </c>
      <c r="J506" s="22"/>
      <c r="K506" s="22"/>
      <c r="L506" s="22"/>
    </row>
    <row r="507" spans="1:12" ht="15.75" customHeight="1" x14ac:dyDescent="0.2">
      <c r="A507" s="22" t="s">
        <v>1505</v>
      </c>
      <c r="B507" s="22" t="s">
        <v>1506</v>
      </c>
      <c r="C507" s="22" t="s">
        <v>1507</v>
      </c>
      <c r="D507" s="22">
        <v>-9.5583240000000007</v>
      </c>
      <c r="E507" s="22">
        <v>-9.8657915000000003</v>
      </c>
      <c r="F507" s="22">
        <v>20</v>
      </c>
      <c r="G507" s="22">
        <v>20</v>
      </c>
      <c r="H507" s="22">
        <v>20</v>
      </c>
      <c r="I507" s="22">
        <v>33.700000000000003</v>
      </c>
      <c r="J507" s="22"/>
      <c r="K507" s="22"/>
      <c r="L507" s="22"/>
    </row>
    <row r="508" spans="1:12" ht="15.75" customHeight="1" x14ac:dyDescent="0.2">
      <c r="A508" s="22" t="s">
        <v>1508</v>
      </c>
      <c r="B508" s="22" t="s">
        <v>1509</v>
      </c>
      <c r="C508" s="22" t="s">
        <v>1510</v>
      </c>
      <c r="D508" s="22">
        <v>-8.0008040000000005</v>
      </c>
      <c r="E508" s="22">
        <v>-7.8984255000000001</v>
      </c>
      <c r="F508" s="22">
        <v>19</v>
      </c>
      <c r="G508" s="22">
        <v>19</v>
      </c>
      <c r="H508" s="22">
        <v>19</v>
      </c>
      <c r="I508" s="22">
        <v>51.7</v>
      </c>
      <c r="J508" s="22"/>
      <c r="K508" s="22"/>
      <c r="L508" s="22"/>
    </row>
    <row r="509" spans="1:12" ht="15.75" customHeight="1" x14ac:dyDescent="0.2">
      <c r="A509" s="22" t="s">
        <v>1511</v>
      </c>
      <c r="B509" s="22" t="s">
        <v>1512</v>
      </c>
      <c r="C509" s="22" t="s">
        <v>1513</v>
      </c>
      <c r="D509" s="22">
        <v>-8.9990190000000005</v>
      </c>
      <c r="E509" s="22">
        <v>-9.3086059999999993</v>
      </c>
      <c r="F509" s="22">
        <v>19</v>
      </c>
      <c r="G509" s="22">
        <v>19</v>
      </c>
      <c r="H509" s="22">
        <v>19</v>
      </c>
      <c r="I509" s="22">
        <v>56.6</v>
      </c>
      <c r="J509" s="22"/>
      <c r="K509" s="22"/>
      <c r="L509" s="22"/>
    </row>
    <row r="510" spans="1:12" ht="15.75" customHeight="1" x14ac:dyDescent="0.2">
      <c r="A510" s="22" t="s">
        <v>1514</v>
      </c>
      <c r="B510" s="22" t="s">
        <v>1515</v>
      </c>
      <c r="C510" s="22" t="s">
        <v>1516</v>
      </c>
      <c r="D510" s="22">
        <v>-9.4765029999999992</v>
      </c>
      <c r="E510" s="22">
        <v>-9.9499119999999994</v>
      </c>
      <c r="F510" s="22">
        <v>19</v>
      </c>
      <c r="G510" s="22">
        <v>19</v>
      </c>
      <c r="H510" s="22">
        <v>19</v>
      </c>
      <c r="I510" s="22">
        <v>42.9</v>
      </c>
      <c r="J510" s="22"/>
      <c r="K510" s="22"/>
      <c r="L510" s="22"/>
    </row>
    <row r="511" spans="1:12" ht="15.75" customHeight="1" x14ac:dyDescent="0.2">
      <c r="A511" s="22" t="s">
        <v>1517</v>
      </c>
      <c r="B511" s="22" t="s">
        <v>1518</v>
      </c>
      <c r="C511" s="22" t="s">
        <v>1519</v>
      </c>
      <c r="D511" s="22">
        <v>-12.41306</v>
      </c>
      <c r="E511" s="22">
        <v>-12.99052</v>
      </c>
      <c r="F511" s="22">
        <v>19</v>
      </c>
      <c r="G511" s="22">
        <v>19</v>
      </c>
      <c r="H511" s="22">
        <v>19</v>
      </c>
      <c r="I511" s="22">
        <v>31.3</v>
      </c>
      <c r="J511" s="22"/>
      <c r="K511" s="22"/>
      <c r="L511" s="22"/>
    </row>
    <row r="512" spans="1:12" ht="15.75" customHeight="1" x14ac:dyDescent="0.2">
      <c r="A512" s="22" t="s">
        <v>1520</v>
      </c>
      <c r="B512" s="22" t="s">
        <v>1521</v>
      </c>
      <c r="C512" s="22" t="s">
        <v>1522</v>
      </c>
      <c r="D512" s="22">
        <v>-11.996040000000001</v>
      </c>
      <c r="E512" s="22">
        <v>-12.17681</v>
      </c>
      <c r="F512" s="22">
        <v>19</v>
      </c>
      <c r="G512" s="22">
        <v>19</v>
      </c>
      <c r="H512" s="22">
        <v>19</v>
      </c>
      <c r="I512" s="22">
        <v>22.2</v>
      </c>
      <c r="J512" s="22"/>
      <c r="K512" s="22"/>
      <c r="L512" s="22"/>
    </row>
    <row r="513" spans="1:12" ht="15.75" customHeight="1" x14ac:dyDescent="0.2">
      <c r="A513" s="22" t="s">
        <v>1523</v>
      </c>
      <c r="B513" s="22" t="s">
        <v>1524</v>
      </c>
      <c r="C513" s="22" t="s">
        <v>1525</v>
      </c>
      <c r="D513" s="22">
        <v>-8.9880669999999991</v>
      </c>
      <c r="E513" s="22">
        <v>-9.0846289999999996</v>
      </c>
      <c r="F513" s="22">
        <v>18</v>
      </c>
      <c r="G513" s="22">
        <v>18</v>
      </c>
      <c r="H513" s="22">
        <v>18</v>
      </c>
      <c r="I513" s="22">
        <v>40.700000000000003</v>
      </c>
      <c r="J513" s="22"/>
      <c r="K513" s="22"/>
      <c r="L513" s="22"/>
    </row>
    <row r="514" spans="1:12" ht="15.75" customHeight="1" x14ac:dyDescent="0.2">
      <c r="A514" s="22" t="s">
        <v>1526</v>
      </c>
      <c r="B514" s="22" t="s">
        <v>1527</v>
      </c>
      <c r="C514" s="22" t="s">
        <v>1528</v>
      </c>
      <c r="D514" s="22">
        <v>-10.97817</v>
      </c>
      <c r="E514" s="22">
        <v>-10.57564</v>
      </c>
      <c r="F514" s="22">
        <v>18</v>
      </c>
      <c r="G514" s="22">
        <v>18</v>
      </c>
      <c r="H514" s="22">
        <v>18</v>
      </c>
      <c r="I514" s="22">
        <v>22</v>
      </c>
      <c r="J514" s="22"/>
      <c r="K514" s="22"/>
      <c r="L514" s="22"/>
    </row>
    <row r="515" spans="1:12" ht="15.75" customHeight="1" x14ac:dyDescent="0.2">
      <c r="A515" s="22" t="s">
        <v>1529</v>
      </c>
      <c r="B515" s="22" t="s">
        <v>1530</v>
      </c>
      <c r="C515" s="22" t="s">
        <v>1531</v>
      </c>
      <c r="D515" s="22">
        <v>-10.355700000000001</v>
      </c>
      <c r="E515" s="22">
        <v>-10.026835500000001</v>
      </c>
      <c r="F515" s="22">
        <v>18</v>
      </c>
      <c r="G515" s="22">
        <v>18</v>
      </c>
      <c r="H515" s="22">
        <v>18</v>
      </c>
      <c r="I515" s="22">
        <v>28.5</v>
      </c>
      <c r="J515" s="22"/>
      <c r="K515" s="22"/>
      <c r="L515" s="22"/>
    </row>
    <row r="516" spans="1:12" ht="15.75" customHeight="1" x14ac:dyDescent="0.2">
      <c r="A516" s="22" t="s">
        <v>1532</v>
      </c>
      <c r="B516" s="22" t="s">
        <v>1533</v>
      </c>
      <c r="C516" s="22" t="s">
        <v>1534</v>
      </c>
      <c r="D516" s="22">
        <v>-8.4043209999999995</v>
      </c>
      <c r="E516" s="22">
        <v>-8.0176295</v>
      </c>
      <c r="F516" s="22">
        <v>18</v>
      </c>
      <c r="G516" s="22">
        <v>18</v>
      </c>
      <c r="H516" s="22">
        <v>18</v>
      </c>
      <c r="I516" s="22">
        <v>38.6</v>
      </c>
      <c r="J516" s="22"/>
      <c r="K516" s="22"/>
      <c r="L516" s="22"/>
    </row>
    <row r="517" spans="1:12" ht="15.75" customHeight="1" x14ac:dyDescent="0.2">
      <c r="A517" s="22" t="s">
        <v>1535</v>
      </c>
      <c r="B517" s="22" t="s">
        <v>1536</v>
      </c>
      <c r="C517" s="22" t="s">
        <v>1537</v>
      </c>
      <c r="D517" s="22">
        <v>-10.51749</v>
      </c>
      <c r="E517" s="22">
        <v>-10.417669999999999</v>
      </c>
      <c r="F517" s="22">
        <v>18</v>
      </c>
      <c r="G517" s="22">
        <v>18</v>
      </c>
      <c r="H517" s="22">
        <v>18</v>
      </c>
      <c r="I517" s="22">
        <v>43.3</v>
      </c>
      <c r="J517" s="22"/>
      <c r="K517" s="22"/>
      <c r="L517" s="22"/>
    </row>
    <row r="518" spans="1:12" ht="15.75" customHeight="1" x14ac:dyDescent="0.2">
      <c r="A518" s="22" t="s">
        <v>1538</v>
      </c>
      <c r="B518" s="22" t="s">
        <v>1539</v>
      </c>
      <c r="C518" s="22" t="s">
        <v>1540</v>
      </c>
      <c r="D518" s="22">
        <v>-12.24784</v>
      </c>
      <c r="E518" s="22">
        <v>-12.35941</v>
      </c>
      <c r="F518" s="22">
        <v>18</v>
      </c>
      <c r="G518" s="22">
        <v>18</v>
      </c>
      <c r="H518" s="22">
        <v>18</v>
      </c>
      <c r="I518" s="22">
        <v>22.7</v>
      </c>
      <c r="J518" s="22"/>
      <c r="K518" s="22"/>
      <c r="L518" s="22"/>
    </row>
    <row r="519" spans="1:12" ht="15.75" customHeight="1" x14ac:dyDescent="0.2">
      <c r="A519" s="22" t="s">
        <v>1541</v>
      </c>
      <c r="B519" s="22" t="s">
        <v>1542</v>
      </c>
      <c r="C519" s="22" t="s">
        <v>1543</v>
      </c>
      <c r="D519" s="22">
        <v>-14.88411</v>
      </c>
      <c r="E519" s="22">
        <v>-12.280239999999999</v>
      </c>
      <c r="F519" s="22">
        <v>18</v>
      </c>
      <c r="G519" s="22">
        <v>18</v>
      </c>
      <c r="H519" s="22">
        <v>18</v>
      </c>
      <c r="I519" s="22">
        <v>17.5</v>
      </c>
      <c r="J519" s="22"/>
      <c r="K519" s="22"/>
      <c r="L519" s="22"/>
    </row>
    <row r="520" spans="1:12" ht="15.75" customHeight="1" x14ac:dyDescent="0.2">
      <c r="A520" s="22" t="s">
        <v>1544</v>
      </c>
      <c r="B520" s="22" t="s">
        <v>1545</v>
      </c>
      <c r="C520" s="22" t="s">
        <v>1546</v>
      </c>
      <c r="D520" s="22">
        <v>-15.012079999999999</v>
      </c>
      <c r="E520" s="22">
        <v>-12.79946</v>
      </c>
      <c r="F520" s="22">
        <v>18</v>
      </c>
      <c r="G520" s="22">
        <v>18</v>
      </c>
      <c r="H520" s="22">
        <v>17</v>
      </c>
      <c r="I520" s="22">
        <v>32.4</v>
      </c>
      <c r="J520" s="22"/>
      <c r="K520" s="22"/>
      <c r="L520" s="22"/>
    </row>
    <row r="521" spans="1:12" ht="15.75" customHeight="1" x14ac:dyDescent="0.2">
      <c r="A521" s="22" t="s">
        <v>1547</v>
      </c>
      <c r="B521" s="22" t="s">
        <v>1548</v>
      </c>
      <c r="C521" s="22" t="s">
        <v>1549</v>
      </c>
      <c r="D521" s="22">
        <v>-9.2115980000000004</v>
      </c>
      <c r="E521" s="22">
        <v>-9.6839394999999993</v>
      </c>
      <c r="F521" s="22">
        <v>18</v>
      </c>
      <c r="G521" s="22">
        <v>18</v>
      </c>
      <c r="H521" s="22">
        <v>18</v>
      </c>
      <c r="I521" s="22">
        <v>34</v>
      </c>
      <c r="J521" s="22"/>
      <c r="K521" s="22"/>
      <c r="L521" s="22"/>
    </row>
    <row r="522" spans="1:12" ht="15.75" customHeight="1" x14ac:dyDescent="0.2">
      <c r="A522" s="22" t="s">
        <v>1550</v>
      </c>
      <c r="B522" s="22" t="s">
        <v>1551</v>
      </c>
      <c r="C522" s="22" t="s">
        <v>1552</v>
      </c>
      <c r="D522" s="22">
        <v>-13.408010000000001</v>
      </c>
      <c r="E522" s="22">
        <v>-13.279820000000001</v>
      </c>
      <c r="F522" s="22">
        <v>18</v>
      </c>
      <c r="G522" s="22">
        <v>18</v>
      </c>
      <c r="H522" s="22">
        <v>18</v>
      </c>
      <c r="I522" s="22">
        <v>33.9</v>
      </c>
      <c r="J522" s="22"/>
      <c r="K522" s="22"/>
      <c r="L522" s="22"/>
    </row>
    <row r="523" spans="1:12" ht="15.75" customHeight="1" x14ac:dyDescent="0.2">
      <c r="A523" s="22" t="s">
        <v>1553</v>
      </c>
      <c r="B523" s="22" t="s">
        <v>1554</v>
      </c>
      <c r="C523" s="22" t="s">
        <v>1555</v>
      </c>
      <c r="D523" s="22">
        <v>-7.6904620000000001</v>
      </c>
      <c r="E523" s="22">
        <v>-7.4151065000000003</v>
      </c>
      <c r="F523" s="22">
        <v>18</v>
      </c>
      <c r="G523" s="22">
        <v>18</v>
      </c>
      <c r="H523" s="22">
        <v>18</v>
      </c>
      <c r="I523" s="22">
        <v>48.6</v>
      </c>
      <c r="J523" s="22"/>
      <c r="K523" s="22"/>
      <c r="L523" s="22"/>
    </row>
    <row r="524" spans="1:12" ht="15.75" customHeight="1" x14ac:dyDescent="0.2">
      <c r="A524" s="22" t="s">
        <v>1556</v>
      </c>
      <c r="B524" s="22" t="s">
        <v>1557</v>
      </c>
      <c r="C524" s="22" t="s">
        <v>1558</v>
      </c>
      <c r="D524" s="22">
        <v>-12.37486</v>
      </c>
      <c r="E524" s="22">
        <v>-12.77458</v>
      </c>
      <c r="F524" s="22">
        <v>18</v>
      </c>
      <c r="G524" s="22">
        <v>18</v>
      </c>
      <c r="H524" s="22">
        <v>18</v>
      </c>
      <c r="I524" s="22">
        <v>18.2</v>
      </c>
      <c r="J524" s="22"/>
      <c r="K524" s="22"/>
      <c r="L524" s="22"/>
    </row>
    <row r="525" spans="1:12" ht="15.75" customHeight="1" x14ac:dyDescent="0.2">
      <c r="A525" s="22" t="s">
        <v>1559</v>
      </c>
      <c r="B525" s="22" t="s">
        <v>1560</v>
      </c>
      <c r="C525" s="22" t="s">
        <v>1561</v>
      </c>
      <c r="D525" s="22">
        <v>-10.66952</v>
      </c>
      <c r="E525" s="22">
        <v>-11.30068</v>
      </c>
      <c r="F525" s="22">
        <v>17</v>
      </c>
      <c r="G525" s="22">
        <v>17</v>
      </c>
      <c r="H525" s="22">
        <v>17</v>
      </c>
      <c r="I525" s="22">
        <v>49.1</v>
      </c>
      <c r="J525" s="22"/>
      <c r="K525" s="22"/>
      <c r="L525" s="22"/>
    </row>
    <row r="526" spans="1:12" ht="15.75" customHeight="1" x14ac:dyDescent="0.2">
      <c r="A526" s="22" t="s">
        <v>1562</v>
      </c>
      <c r="B526" s="22" t="s">
        <v>1563</v>
      </c>
      <c r="C526" s="22" t="s">
        <v>1564</v>
      </c>
      <c r="D526" s="22">
        <v>-9.1361969999999992</v>
      </c>
      <c r="E526" s="22">
        <v>-9.2212820000000004</v>
      </c>
      <c r="F526" s="22">
        <v>17</v>
      </c>
      <c r="G526" s="22">
        <v>17</v>
      </c>
      <c r="H526" s="22">
        <v>17</v>
      </c>
      <c r="I526" s="22">
        <v>41.2</v>
      </c>
      <c r="J526" s="22"/>
      <c r="K526" s="22"/>
      <c r="L526" s="22"/>
    </row>
    <row r="527" spans="1:12" ht="15.75" customHeight="1" x14ac:dyDescent="0.2">
      <c r="A527" s="22" t="s">
        <v>1565</v>
      </c>
      <c r="B527" s="22" t="s">
        <v>1566</v>
      </c>
      <c r="C527" s="22" t="s">
        <v>1567</v>
      </c>
      <c r="D527" s="22">
        <v>-6.6648310000000004</v>
      </c>
      <c r="E527" s="22">
        <v>-6.9863235000000001</v>
      </c>
      <c r="F527" s="22">
        <v>17</v>
      </c>
      <c r="G527" s="22">
        <v>17</v>
      </c>
      <c r="H527" s="22">
        <v>17</v>
      </c>
      <c r="I527" s="22">
        <v>57.1</v>
      </c>
      <c r="J527" s="22"/>
      <c r="K527" s="22"/>
      <c r="L527" s="22"/>
    </row>
    <row r="528" spans="1:12" ht="15.75" customHeight="1" x14ac:dyDescent="0.2">
      <c r="A528" s="22" t="s">
        <v>1568</v>
      </c>
      <c r="B528" s="22" t="s">
        <v>1569</v>
      </c>
      <c r="C528" s="22" t="s">
        <v>1570</v>
      </c>
      <c r="D528" s="22">
        <v>-9.6297160000000002</v>
      </c>
      <c r="E528" s="22">
        <v>-9.5391355000000004</v>
      </c>
      <c r="F528" s="22">
        <v>17</v>
      </c>
      <c r="G528" s="22">
        <v>17</v>
      </c>
      <c r="H528" s="22">
        <v>17</v>
      </c>
      <c r="I528" s="22">
        <v>49.9</v>
      </c>
      <c r="J528" s="22"/>
      <c r="K528" s="22"/>
      <c r="L528" s="22"/>
    </row>
    <row r="529" spans="1:12" ht="15.75" customHeight="1" x14ac:dyDescent="0.2">
      <c r="A529" s="22" t="s">
        <v>1571</v>
      </c>
      <c r="B529" s="22" t="s">
        <v>1572</v>
      </c>
      <c r="C529" s="22" t="s">
        <v>1573</v>
      </c>
      <c r="D529" s="22">
        <v>-11.86896</v>
      </c>
      <c r="E529" s="22">
        <v>-11.31216</v>
      </c>
      <c r="F529" s="22">
        <v>17</v>
      </c>
      <c r="G529" s="22">
        <v>17</v>
      </c>
      <c r="H529" s="22">
        <v>14</v>
      </c>
      <c r="I529" s="22">
        <v>37.1</v>
      </c>
      <c r="J529" s="22"/>
      <c r="K529" s="22"/>
      <c r="L529" s="22"/>
    </row>
    <row r="530" spans="1:12" ht="15.75" customHeight="1" x14ac:dyDescent="0.2">
      <c r="A530" s="22" t="s">
        <v>1574</v>
      </c>
      <c r="B530" s="22" t="s">
        <v>1575</v>
      </c>
      <c r="C530" s="22" t="s">
        <v>1576</v>
      </c>
      <c r="D530" s="22">
        <v>-11.7783</v>
      </c>
      <c r="E530" s="22">
        <v>-12.09934</v>
      </c>
      <c r="F530" s="22">
        <v>17</v>
      </c>
      <c r="G530" s="22">
        <v>17</v>
      </c>
      <c r="H530" s="22">
        <v>17</v>
      </c>
      <c r="I530" s="22">
        <v>24.5</v>
      </c>
      <c r="J530" s="22"/>
      <c r="K530" s="22"/>
      <c r="L530" s="22"/>
    </row>
    <row r="531" spans="1:12" ht="15.75" customHeight="1" x14ac:dyDescent="0.2">
      <c r="A531" s="22" t="s">
        <v>1577</v>
      </c>
      <c r="B531" s="22" t="s">
        <v>1578</v>
      </c>
      <c r="C531" s="22" t="s">
        <v>1579</v>
      </c>
      <c r="D531" s="22">
        <v>-12.59182</v>
      </c>
      <c r="E531" s="22">
        <v>-12.398895</v>
      </c>
      <c r="F531" s="22">
        <v>17</v>
      </c>
      <c r="G531" s="22">
        <v>17</v>
      </c>
      <c r="H531" s="22">
        <v>17</v>
      </c>
      <c r="I531" s="22">
        <v>23</v>
      </c>
      <c r="J531" s="22"/>
      <c r="K531" s="22"/>
      <c r="L531" s="22"/>
    </row>
    <row r="532" spans="1:12" ht="15.75" customHeight="1" x14ac:dyDescent="0.2">
      <c r="A532" s="22" t="s">
        <v>1580</v>
      </c>
      <c r="B532" s="22" t="s">
        <v>1581</v>
      </c>
      <c r="C532" s="22" t="s">
        <v>1582</v>
      </c>
      <c r="D532" s="22">
        <v>-12.63367</v>
      </c>
      <c r="E532" s="22">
        <v>-12.407819999999999</v>
      </c>
      <c r="F532" s="22">
        <v>17</v>
      </c>
      <c r="G532" s="22">
        <v>17</v>
      </c>
      <c r="H532" s="22">
        <v>15</v>
      </c>
      <c r="I532" s="22">
        <v>22.8</v>
      </c>
      <c r="J532" s="22"/>
      <c r="K532" s="22"/>
      <c r="L532" s="22"/>
    </row>
    <row r="533" spans="1:12" ht="15.75" customHeight="1" x14ac:dyDescent="0.2">
      <c r="A533" s="22" t="s">
        <v>1583</v>
      </c>
      <c r="B533" s="22" t="s">
        <v>1584</v>
      </c>
      <c r="C533" s="22" t="s">
        <v>1585</v>
      </c>
      <c r="D533" s="22">
        <v>-11.96177</v>
      </c>
      <c r="E533" s="22">
        <v>-11.94178</v>
      </c>
      <c r="F533" s="22">
        <v>17</v>
      </c>
      <c r="G533" s="22">
        <v>17</v>
      </c>
      <c r="H533" s="22">
        <v>3</v>
      </c>
      <c r="I533" s="22">
        <v>45.2</v>
      </c>
      <c r="J533" s="22"/>
      <c r="K533" s="22"/>
      <c r="L533" s="22"/>
    </row>
    <row r="534" spans="1:12" ht="15.75" customHeight="1" x14ac:dyDescent="0.2">
      <c r="A534" s="22" t="s">
        <v>1586</v>
      </c>
      <c r="B534" s="22" t="s">
        <v>1587</v>
      </c>
      <c r="C534" s="22" t="s">
        <v>1588</v>
      </c>
      <c r="D534" s="22">
        <v>-13.010759999999999</v>
      </c>
      <c r="E534" s="22">
        <v>-12.359185</v>
      </c>
      <c r="F534" s="22">
        <v>17</v>
      </c>
      <c r="G534" s="22">
        <v>17</v>
      </c>
      <c r="H534" s="22">
        <v>17</v>
      </c>
      <c r="I534" s="22">
        <v>16.5</v>
      </c>
      <c r="J534" s="22"/>
      <c r="K534" s="22"/>
      <c r="L534" s="22"/>
    </row>
    <row r="535" spans="1:12" ht="15.75" customHeight="1" x14ac:dyDescent="0.2">
      <c r="A535" s="22" t="s">
        <v>1589</v>
      </c>
      <c r="B535" s="22" t="s">
        <v>1590</v>
      </c>
      <c r="C535" s="22"/>
      <c r="D535" s="22">
        <v>-11.49301</v>
      </c>
      <c r="E535" s="22">
        <v>-11.623564999999999</v>
      </c>
      <c r="F535" s="22">
        <v>17</v>
      </c>
      <c r="G535" s="22">
        <v>17</v>
      </c>
      <c r="H535" s="22">
        <v>16</v>
      </c>
      <c r="I535" s="22">
        <v>28</v>
      </c>
      <c r="J535" s="22"/>
      <c r="K535" s="22"/>
      <c r="L535" s="22"/>
    </row>
    <row r="536" spans="1:12" ht="15.75" customHeight="1" x14ac:dyDescent="0.2">
      <c r="A536" s="22" t="s">
        <v>1591</v>
      </c>
      <c r="B536" s="22" t="s">
        <v>1592</v>
      </c>
      <c r="C536" s="22"/>
      <c r="D536" s="22">
        <v>-11.053599999999999</v>
      </c>
      <c r="E536" s="22">
        <v>-12.304914999999999</v>
      </c>
      <c r="F536" s="22">
        <v>17</v>
      </c>
      <c r="G536" s="22">
        <v>17</v>
      </c>
      <c r="H536" s="22">
        <v>17</v>
      </c>
      <c r="I536" s="22">
        <v>25.5</v>
      </c>
      <c r="J536" s="22"/>
      <c r="K536" s="22"/>
      <c r="L536" s="22"/>
    </row>
    <row r="537" spans="1:12" ht="15.75" customHeight="1" x14ac:dyDescent="0.2">
      <c r="A537" s="22" t="s">
        <v>1593</v>
      </c>
      <c r="B537" s="22" t="s">
        <v>1594</v>
      </c>
      <c r="C537" s="22" t="s">
        <v>1595</v>
      </c>
      <c r="D537" s="22">
        <v>-12.10441</v>
      </c>
      <c r="E537" s="22">
        <v>-11.413634999999999</v>
      </c>
      <c r="F537" s="22">
        <v>17</v>
      </c>
      <c r="G537" s="22">
        <v>17</v>
      </c>
      <c r="H537" s="22">
        <v>17</v>
      </c>
      <c r="I537" s="22">
        <v>39.700000000000003</v>
      </c>
      <c r="J537" s="22"/>
      <c r="K537" s="22"/>
      <c r="L537" s="22"/>
    </row>
    <row r="538" spans="1:12" ht="15.75" customHeight="1" x14ac:dyDescent="0.2">
      <c r="A538" s="22" t="s">
        <v>1596</v>
      </c>
      <c r="B538" s="22" t="s">
        <v>1597</v>
      </c>
      <c r="C538" s="22" t="s">
        <v>1598</v>
      </c>
      <c r="D538" s="22">
        <v>-12.150309999999999</v>
      </c>
      <c r="E538" s="22">
        <v>-11.822715000000001</v>
      </c>
      <c r="F538" s="22">
        <v>17</v>
      </c>
      <c r="G538" s="22">
        <v>17</v>
      </c>
      <c r="H538" s="22">
        <v>17</v>
      </c>
      <c r="I538" s="22">
        <v>39</v>
      </c>
      <c r="J538" s="22"/>
      <c r="K538" s="22"/>
      <c r="L538" s="22"/>
    </row>
    <row r="539" spans="1:12" ht="15.75" customHeight="1" x14ac:dyDescent="0.2">
      <c r="A539" s="22" t="s">
        <v>1599</v>
      </c>
      <c r="B539" s="22" t="s">
        <v>1600</v>
      </c>
      <c r="C539" s="22" t="s">
        <v>1601</v>
      </c>
      <c r="D539" s="22">
        <v>-12.363189999999999</v>
      </c>
      <c r="E539" s="22">
        <v>-12.857105000000001</v>
      </c>
      <c r="F539" s="22">
        <v>17</v>
      </c>
      <c r="G539" s="22">
        <v>17</v>
      </c>
      <c r="H539" s="22">
        <v>17</v>
      </c>
      <c r="I539" s="22">
        <v>41.9</v>
      </c>
      <c r="J539" s="22"/>
      <c r="K539" s="22"/>
      <c r="L539" s="22"/>
    </row>
    <row r="540" spans="1:12" ht="15.75" customHeight="1" x14ac:dyDescent="0.2">
      <c r="A540" s="22" t="s">
        <v>1602</v>
      </c>
      <c r="B540" s="22" t="s">
        <v>1603</v>
      </c>
      <c r="C540" s="22" t="s">
        <v>1604</v>
      </c>
      <c r="D540" s="22">
        <v>-14.989750000000001</v>
      </c>
      <c r="E540" s="22">
        <v>-13.501205000000001</v>
      </c>
      <c r="F540" s="22">
        <v>17</v>
      </c>
      <c r="G540" s="22">
        <v>17</v>
      </c>
      <c r="H540" s="22">
        <v>17</v>
      </c>
      <c r="I540" s="22">
        <v>18.3</v>
      </c>
      <c r="J540" s="22"/>
      <c r="K540" s="22"/>
      <c r="L540" s="22"/>
    </row>
    <row r="541" spans="1:12" ht="15.75" customHeight="1" x14ac:dyDescent="0.2">
      <c r="A541" s="22" t="s">
        <v>1605</v>
      </c>
      <c r="B541" s="22" t="s">
        <v>1606</v>
      </c>
      <c r="C541" s="22" t="s">
        <v>1607</v>
      </c>
      <c r="D541" s="22">
        <v>-8.345777</v>
      </c>
      <c r="E541" s="22">
        <v>-8.6563870000000005</v>
      </c>
      <c r="F541" s="22">
        <v>16</v>
      </c>
      <c r="G541" s="22">
        <v>16</v>
      </c>
      <c r="H541" s="22">
        <v>16</v>
      </c>
      <c r="I541" s="22">
        <v>56.3</v>
      </c>
      <c r="J541" s="22"/>
      <c r="K541" s="22"/>
      <c r="L541" s="22"/>
    </row>
    <row r="542" spans="1:12" ht="15.75" customHeight="1" x14ac:dyDescent="0.2">
      <c r="A542" s="22" t="s">
        <v>1608</v>
      </c>
      <c r="B542" s="22" t="s">
        <v>1609</v>
      </c>
      <c r="C542" s="22" t="s">
        <v>1610</v>
      </c>
      <c r="D542" s="22">
        <v>-9.5911749999999998</v>
      </c>
      <c r="E542" s="22">
        <v>-9.2120250000000006</v>
      </c>
      <c r="F542" s="22">
        <v>16</v>
      </c>
      <c r="G542" s="22">
        <v>16</v>
      </c>
      <c r="H542" s="22">
        <v>4</v>
      </c>
      <c r="I542" s="22">
        <v>76.400000000000006</v>
      </c>
      <c r="J542" s="22"/>
      <c r="K542" s="22"/>
      <c r="L542" s="22"/>
    </row>
    <row r="543" spans="1:12" ht="15.75" customHeight="1" x14ac:dyDescent="0.2">
      <c r="A543" s="22" t="s">
        <v>1611</v>
      </c>
      <c r="B543" s="22" t="s">
        <v>1612</v>
      </c>
      <c r="C543" s="22" t="s">
        <v>1613</v>
      </c>
      <c r="D543" s="22">
        <v>-12.40226</v>
      </c>
      <c r="E543" s="22">
        <v>-11.67296</v>
      </c>
      <c r="F543" s="22">
        <v>16</v>
      </c>
      <c r="G543" s="22">
        <v>16</v>
      </c>
      <c r="H543" s="22">
        <v>16</v>
      </c>
      <c r="I543" s="22">
        <v>26.2</v>
      </c>
      <c r="J543" s="22"/>
      <c r="K543" s="22"/>
      <c r="L543" s="22"/>
    </row>
    <row r="544" spans="1:12" ht="15.75" customHeight="1" x14ac:dyDescent="0.2">
      <c r="A544" s="22" t="s">
        <v>1614</v>
      </c>
      <c r="B544" s="22" t="s">
        <v>1615</v>
      </c>
      <c r="C544" s="22" t="s">
        <v>1616</v>
      </c>
      <c r="D544" s="22">
        <v>-11.168519999999999</v>
      </c>
      <c r="E544" s="22">
        <v>-12.031965</v>
      </c>
      <c r="F544" s="22">
        <v>16</v>
      </c>
      <c r="G544" s="22">
        <v>16</v>
      </c>
      <c r="H544" s="22">
        <v>16</v>
      </c>
      <c r="I544" s="22">
        <v>60.1</v>
      </c>
      <c r="J544" s="22"/>
      <c r="K544" s="22"/>
      <c r="L544" s="22"/>
    </row>
    <row r="545" spans="1:12" ht="15.75" customHeight="1" x14ac:dyDescent="0.2">
      <c r="A545" s="22" t="s">
        <v>1617</v>
      </c>
      <c r="B545" s="22" t="s">
        <v>1618</v>
      </c>
      <c r="C545" s="22" t="s">
        <v>1619</v>
      </c>
      <c r="D545" s="22">
        <v>-10.47057</v>
      </c>
      <c r="E545" s="22">
        <v>-10.78801</v>
      </c>
      <c r="F545" s="22">
        <v>16</v>
      </c>
      <c r="G545" s="22">
        <v>16</v>
      </c>
      <c r="H545" s="22">
        <v>16</v>
      </c>
      <c r="I545" s="22">
        <v>32.799999999999997</v>
      </c>
      <c r="J545" s="22"/>
      <c r="K545" s="22"/>
      <c r="L545" s="22"/>
    </row>
    <row r="546" spans="1:12" ht="15.75" customHeight="1" x14ac:dyDescent="0.2">
      <c r="A546" s="22" t="s">
        <v>1620</v>
      </c>
      <c r="B546" s="22" t="s">
        <v>1621</v>
      </c>
      <c r="C546" s="22" t="s">
        <v>1622</v>
      </c>
      <c r="D546" s="22">
        <v>-11.39029</v>
      </c>
      <c r="E546" s="22">
        <v>-11.030430000000001</v>
      </c>
      <c r="F546" s="22">
        <v>16</v>
      </c>
      <c r="G546" s="22">
        <v>16</v>
      </c>
      <c r="H546" s="22">
        <v>16</v>
      </c>
      <c r="I546" s="22">
        <v>36.5</v>
      </c>
      <c r="J546" s="22"/>
      <c r="K546" s="22"/>
      <c r="L546" s="22"/>
    </row>
    <row r="547" spans="1:12" ht="15.75" customHeight="1" x14ac:dyDescent="0.2">
      <c r="A547" s="22" t="s">
        <v>1623</v>
      </c>
      <c r="B547" s="22" t="s">
        <v>1624</v>
      </c>
      <c r="C547" s="22" t="s">
        <v>1625</v>
      </c>
      <c r="D547" s="22">
        <v>-9.8151100000000007</v>
      </c>
      <c r="E547" s="22">
        <v>-10.13824</v>
      </c>
      <c r="F547" s="22">
        <v>16</v>
      </c>
      <c r="G547" s="22">
        <v>16</v>
      </c>
      <c r="H547" s="22">
        <v>16</v>
      </c>
      <c r="I547" s="22">
        <v>40.1</v>
      </c>
      <c r="J547" s="22"/>
      <c r="K547" s="22"/>
      <c r="L547" s="22"/>
    </row>
    <row r="548" spans="1:12" ht="15.75" customHeight="1" x14ac:dyDescent="0.2">
      <c r="A548" s="22" t="s">
        <v>1626</v>
      </c>
      <c r="B548" s="22" t="s">
        <v>1627</v>
      </c>
      <c r="C548" s="22" t="s">
        <v>1628</v>
      </c>
      <c r="D548" s="22">
        <v>-10.92169</v>
      </c>
      <c r="E548" s="22">
        <v>-10.530805000000001</v>
      </c>
      <c r="F548" s="22">
        <v>16</v>
      </c>
      <c r="G548" s="22">
        <v>16</v>
      </c>
      <c r="H548" s="22">
        <v>16</v>
      </c>
      <c r="I548" s="22">
        <v>25.7</v>
      </c>
      <c r="J548" s="22"/>
      <c r="K548" s="22"/>
      <c r="L548" s="22"/>
    </row>
    <row r="549" spans="1:12" ht="15.75" customHeight="1" x14ac:dyDescent="0.2">
      <c r="A549" s="22" t="s">
        <v>1629</v>
      </c>
      <c r="B549" s="22" t="s">
        <v>1630</v>
      </c>
      <c r="C549" s="22" t="s">
        <v>1631</v>
      </c>
      <c r="D549" s="22">
        <v>-7.2515289999999997</v>
      </c>
      <c r="E549" s="22">
        <v>-6.9253559999999998</v>
      </c>
      <c r="F549" s="22">
        <v>16</v>
      </c>
      <c r="G549" s="22">
        <v>16</v>
      </c>
      <c r="H549" s="22">
        <v>16</v>
      </c>
      <c r="I549" s="22">
        <v>48.5</v>
      </c>
      <c r="J549" s="22"/>
      <c r="K549" s="22"/>
      <c r="L549" s="22"/>
    </row>
    <row r="550" spans="1:12" ht="15.75" customHeight="1" x14ac:dyDescent="0.2">
      <c r="A550" s="22" t="s">
        <v>1632</v>
      </c>
      <c r="B550" s="22" t="s">
        <v>1633</v>
      </c>
      <c r="C550" s="22" t="s">
        <v>1634</v>
      </c>
      <c r="D550" s="22">
        <v>-9.646808</v>
      </c>
      <c r="E550" s="22">
        <v>-9.9588234999999994</v>
      </c>
      <c r="F550" s="22">
        <v>16</v>
      </c>
      <c r="G550" s="22">
        <v>16</v>
      </c>
      <c r="H550" s="22">
        <v>16</v>
      </c>
      <c r="I550" s="22">
        <v>47.9</v>
      </c>
      <c r="J550" s="22"/>
      <c r="K550" s="22"/>
      <c r="L550" s="22"/>
    </row>
    <row r="551" spans="1:12" ht="15.75" customHeight="1" x14ac:dyDescent="0.2">
      <c r="A551" s="22" t="s">
        <v>1635</v>
      </c>
      <c r="B551" s="22" t="s">
        <v>1636</v>
      </c>
      <c r="C551" s="22" t="s">
        <v>1637</v>
      </c>
      <c r="D551" s="22">
        <v>-12.17113</v>
      </c>
      <c r="E551" s="22">
        <v>-12.108264999999999</v>
      </c>
      <c r="F551" s="22">
        <v>16</v>
      </c>
      <c r="G551" s="22">
        <v>16</v>
      </c>
      <c r="H551" s="22">
        <v>12</v>
      </c>
      <c r="I551" s="22">
        <v>37.4</v>
      </c>
      <c r="J551" s="22"/>
      <c r="K551" s="22"/>
      <c r="L551" s="22"/>
    </row>
    <row r="552" spans="1:12" ht="15.75" customHeight="1" x14ac:dyDescent="0.2">
      <c r="A552" s="22" t="s">
        <v>1638</v>
      </c>
      <c r="B552" s="22" t="s">
        <v>1639</v>
      </c>
      <c r="C552" s="22" t="s">
        <v>1640</v>
      </c>
      <c r="D552" s="22">
        <v>-10.33939</v>
      </c>
      <c r="E552" s="22">
        <v>-10.20834</v>
      </c>
      <c r="F552" s="22">
        <v>15</v>
      </c>
      <c r="G552" s="22">
        <v>15</v>
      </c>
      <c r="H552" s="22">
        <v>15</v>
      </c>
      <c r="I552" s="22">
        <v>25.9</v>
      </c>
      <c r="J552" s="22"/>
      <c r="K552" s="22"/>
      <c r="L552" s="22"/>
    </row>
    <row r="553" spans="1:12" ht="15.75" customHeight="1" x14ac:dyDescent="0.2">
      <c r="A553" s="22" t="s">
        <v>1641</v>
      </c>
      <c r="B553" s="22" t="s">
        <v>1642</v>
      </c>
      <c r="C553" s="22" t="s">
        <v>1643</v>
      </c>
      <c r="D553" s="22">
        <v>-8.3875829999999993</v>
      </c>
      <c r="E553" s="22">
        <v>-8.2037975000000003</v>
      </c>
      <c r="F553" s="22">
        <v>15</v>
      </c>
      <c r="G553" s="22">
        <v>15</v>
      </c>
      <c r="H553" s="22">
        <v>9</v>
      </c>
      <c r="I553" s="22">
        <v>44.5</v>
      </c>
      <c r="J553" s="22"/>
      <c r="K553" s="22"/>
      <c r="L553" s="22"/>
    </row>
    <row r="554" spans="1:12" ht="15.75" customHeight="1" x14ac:dyDescent="0.2">
      <c r="A554" s="22" t="s">
        <v>1644</v>
      </c>
      <c r="B554" s="22" t="s">
        <v>1645</v>
      </c>
      <c r="C554" s="22" t="s">
        <v>1646</v>
      </c>
      <c r="D554" s="22">
        <v>-8.6017050000000008</v>
      </c>
      <c r="E554" s="22">
        <v>-8.2963229999999992</v>
      </c>
      <c r="F554" s="22">
        <v>15</v>
      </c>
      <c r="G554" s="22">
        <v>15</v>
      </c>
      <c r="H554" s="22">
        <v>15</v>
      </c>
      <c r="I554" s="22">
        <v>34.299999999999997</v>
      </c>
      <c r="J554" s="22"/>
      <c r="K554" s="22"/>
      <c r="L554" s="22"/>
    </row>
    <row r="555" spans="1:12" ht="15.75" customHeight="1" x14ac:dyDescent="0.2">
      <c r="A555" s="22" t="s">
        <v>1647</v>
      </c>
      <c r="B555" s="22" t="s">
        <v>1648</v>
      </c>
      <c r="C555" s="22" t="s">
        <v>1649</v>
      </c>
      <c r="D555" s="22">
        <v>-10.498900000000001</v>
      </c>
      <c r="E555" s="22">
        <v>-10.492514999999999</v>
      </c>
      <c r="F555" s="22">
        <v>15</v>
      </c>
      <c r="G555" s="22">
        <v>15</v>
      </c>
      <c r="H555" s="22">
        <v>15</v>
      </c>
      <c r="I555" s="22">
        <v>28.6</v>
      </c>
      <c r="J555" s="22"/>
      <c r="K555" s="22"/>
      <c r="L555" s="22"/>
    </row>
    <row r="556" spans="1:12" ht="15.75" customHeight="1" x14ac:dyDescent="0.2">
      <c r="A556" s="22" t="s">
        <v>1650</v>
      </c>
      <c r="B556" s="22" t="s">
        <v>1651</v>
      </c>
      <c r="C556" s="22" t="s">
        <v>1652</v>
      </c>
      <c r="D556" s="22">
        <v>-10.72495</v>
      </c>
      <c r="E556" s="22">
        <v>-10.97348</v>
      </c>
      <c r="F556" s="22">
        <v>15</v>
      </c>
      <c r="G556" s="22">
        <v>15</v>
      </c>
      <c r="H556" s="22">
        <v>15</v>
      </c>
      <c r="I556" s="22">
        <v>37.299999999999997</v>
      </c>
      <c r="J556" s="22"/>
      <c r="K556" s="22"/>
      <c r="L556" s="22"/>
    </row>
    <row r="557" spans="1:12" ht="15.75" customHeight="1" x14ac:dyDescent="0.2">
      <c r="A557" s="22" t="s">
        <v>1653</v>
      </c>
      <c r="B557" s="22" t="s">
        <v>1654</v>
      </c>
      <c r="C557" s="22" t="s">
        <v>1655</v>
      </c>
      <c r="D557" s="22">
        <v>-8.2527030000000003</v>
      </c>
      <c r="E557" s="22">
        <v>-8.4013504999999995</v>
      </c>
      <c r="F557" s="22">
        <v>15</v>
      </c>
      <c r="G557" s="22">
        <v>15</v>
      </c>
      <c r="H557" s="22">
        <v>15</v>
      </c>
      <c r="I557" s="22">
        <v>66.5</v>
      </c>
      <c r="J557" s="22"/>
      <c r="K557" s="22"/>
      <c r="L557" s="22"/>
    </row>
    <row r="558" spans="1:12" ht="15.75" customHeight="1" x14ac:dyDescent="0.2">
      <c r="A558" s="22" t="s">
        <v>1656</v>
      </c>
      <c r="B558" s="22" t="s">
        <v>1657</v>
      </c>
      <c r="C558" s="22" t="s">
        <v>1658</v>
      </c>
      <c r="D558" s="22">
        <v>-11.527559999999999</v>
      </c>
      <c r="E558" s="22">
        <v>-11.142664999999999</v>
      </c>
      <c r="F558" s="22">
        <v>15</v>
      </c>
      <c r="G558" s="22">
        <v>15</v>
      </c>
      <c r="H558" s="22">
        <v>14</v>
      </c>
      <c r="I558" s="22">
        <v>46.9</v>
      </c>
      <c r="J558" s="22"/>
      <c r="K558" s="22"/>
      <c r="L558" s="22"/>
    </row>
    <row r="559" spans="1:12" ht="15.75" customHeight="1" x14ac:dyDescent="0.2">
      <c r="A559" s="22" t="s">
        <v>1659</v>
      </c>
      <c r="B559" s="22" t="s">
        <v>1660</v>
      </c>
      <c r="C559" s="22" t="s">
        <v>1661</v>
      </c>
      <c r="D559" s="22">
        <v>-11.66352</v>
      </c>
      <c r="E559" s="22">
        <v>-12.37781</v>
      </c>
      <c r="F559" s="22">
        <v>15</v>
      </c>
      <c r="G559" s="22">
        <v>15</v>
      </c>
      <c r="H559" s="22">
        <v>15</v>
      </c>
      <c r="I559" s="22">
        <v>35.200000000000003</v>
      </c>
      <c r="J559" s="22"/>
      <c r="K559" s="22"/>
      <c r="L559" s="22"/>
    </row>
    <row r="560" spans="1:12" ht="15.75" customHeight="1" x14ac:dyDescent="0.2">
      <c r="A560" s="22" t="s">
        <v>1662</v>
      </c>
      <c r="B560" s="22" t="s">
        <v>1663</v>
      </c>
      <c r="C560" s="22" t="s">
        <v>1664</v>
      </c>
      <c r="D560" s="22">
        <v>-10.900840000000001</v>
      </c>
      <c r="E560" s="22">
        <v>-11.734165000000001</v>
      </c>
      <c r="F560" s="22">
        <v>15</v>
      </c>
      <c r="G560" s="22">
        <v>15</v>
      </c>
      <c r="H560" s="22">
        <v>15</v>
      </c>
      <c r="I560" s="22">
        <v>35.200000000000003</v>
      </c>
      <c r="J560" s="22"/>
      <c r="K560" s="22"/>
      <c r="L560" s="22"/>
    </row>
    <row r="561" spans="1:12" ht="15.75" customHeight="1" x14ac:dyDescent="0.2">
      <c r="A561" s="22" t="s">
        <v>1665</v>
      </c>
      <c r="B561" s="22" t="s">
        <v>1666</v>
      </c>
      <c r="C561" s="22" t="s">
        <v>1667</v>
      </c>
      <c r="D561" s="22">
        <v>-10.90836</v>
      </c>
      <c r="E561" s="22">
        <v>-10.854715000000001</v>
      </c>
      <c r="F561" s="22">
        <v>15</v>
      </c>
      <c r="G561" s="22">
        <v>15</v>
      </c>
      <c r="H561" s="22">
        <v>15</v>
      </c>
      <c r="I561" s="22">
        <v>47.1</v>
      </c>
      <c r="J561" s="22"/>
      <c r="K561" s="22"/>
      <c r="L561" s="22"/>
    </row>
    <row r="562" spans="1:12" ht="15.75" customHeight="1" x14ac:dyDescent="0.2">
      <c r="A562" s="22" t="s">
        <v>1668</v>
      </c>
      <c r="B562" s="22" t="s">
        <v>1669</v>
      </c>
      <c r="C562" s="22" t="s">
        <v>1670</v>
      </c>
      <c r="D562" s="22">
        <v>-10.27772</v>
      </c>
      <c r="E562" s="22">
        <v>-9.9535280000000004</v>
      </c>
      <c r="F562" s="22">
        <v>15</v>
      </c>
      <c r="G562" s="22">
        <v>15</v>
      </c>
      <c r="H562" s="22">
        <v>15</v>
      </c>
      <c r="I562" s="22">
        <v>27</v>
      </c>
      <c r="J562" s="22"/>
      <c r="K562" s="22"/>
      <c r="L562" s="22"/>
    </row>
    <row r="563" spans="1:12" ht="15.75" customHeight="1" x14ac:dyDescent="0.2">
      <c r="A563" s="22" t="s">
        <v>1671</v>
      </c>
      <c r="B563" s="22" t="s">
        <v>1672</v>
      </c>
      <c r="C563" s="22" t="s">
        <v>1673</v>
      </c>
      <c r="D563" s="22">
        <v>-11.29495</v>
      </c>
      <c r="E563" s="22">
        <v>-11.782780000000001</v>
      </c>
      <c r="F563" s="22">
        <v>15</v>
      </c>
      <c r="G563" s="22">
        <v>15</v>
      </c>
      <c r="H563" s="22">
        <v>15</v>
      </c>
      <c r="I563" s="22">
        <v>21.2</v>
      </c>
      <c r="J563" s="22"/>
      <c r="K563" s="22"/>
      <c r="L563" s="22"/>
    </row>
    <row r="564" spans="1:12" ht="15.75" customHeight="1" x14ac:dyDescent="0.2">
      <c r="A564" s="22" t="s">
        <v>1674</v>
      </c>
      <c r="B564" s="22" t="s">
        <v>1675</v>
      </c>
      <c r="C564" s="22" t="s">
        <v>1676</v>
      </c>
      <c r="D564" s="22">
        <v>-13.36171</v>
      </c>
      <c r="E564" s="22">
        <v>-13.43085</v>
      </c>
      <c r="F564" s="22">
        <v>15</v>
      </c>
      <c r="G564" s="22">
        <v>15</v>
      </c>
      <c r="H564" s="22">
        <v>15</v>
      </c>
      <c r="I564" s="22">
        <v>10.4</v>
      </c>
      <c r="J564" s="22"/>
      <c r="K564" s="22"/>
      <c r="L564" s="22"/>
    </row>
    <row r="565" spans="1:12" ht="15.75" customHeight="1" x14ac:dyDescent="0.2">
      <c r="A565" s="22" t="s">
        <v>1677</v>
      </c>
      <c r="B565" s="22" t="s">
        <v>1678</v>
      </c>
      <c r="C565" s="22" t="s">
        <v>1679</v>
      </c>
      <c r="D565" s="22">
        <v>-11.562860000000001</v>
      </c>
      <c r="E565" s="22">
        <v>-11.820235</v>
      </c>
      <c r="F565" s="22">
        <v>15</v>
      </c>
      <c r="G565" s="22">
        <v>15</v>
      </c>
      <c r="H565" s="22">
        <v>15</v>
      </c>
      <c r="I565" s="22">
        <v>32.6</v>
      </c>
      <c r="J565" s="22"/>
      <c r="K565" s="22"/>
      <c r="L565" s="22"/>
    </row>
    <row r="566" spans="1:12" ht="15.75" customHeight="1" x14ac:dyDescent="0.2">
      <c r="A566" s="22" t="s">
        <v>1680</v>
      </c>
      <c r="B566" s="22" t="s">
        <v>1681</v>
      </c>
      <c r="C566" s="22" t="s">
        <v>1682</v>
      </c>
      <c r="D566" s="22">
        <v>-12.28993</v>
      </c>
      <c r="E566" s="22">
        <v>-12.931699999999999</v>
      </c>
      <c r="F566" s="22">
        <v>15</v>
      </c>
      <c r="G566" s="22">
        <v>14</v>
      </c>
      <c r="H566" s="22">
        <v>14</v>
      </c>
      <c r="I566" s="22">
        <v>25.8</v>
      </c>
      <c r="J566" s="22"/>
      <c r="K566" s="22"/>
      <c r="L566" s="22"/>
    </row>
    <row r="567" spans="1:12" ht="15.75" customHeight="1" x14ac:dyDescent="0.2">
      <c r="A567" s="22" t="s">
        <v>1683</v>
      </c>
      <c r="B567" s="22" t="s">
        <v>103</v>
      </c>
      <c r="C567" s="22" t="s">
        <v>1684</v>
      </c>
      <c r="D567" s="22">
        <v>-12.155480000000001</v>
      </c>
      <c r="E567" s="22">
        <v>-11.97655</v>
      </c>
      <c r="F567" s="22">
        <v>15</v>
      </c>
      <c r="G567" s="22">
        <v>15</v>
      </c>
      <c r="H567" s="22">
        <v>15</v>
      </c>
      <c r="I567" s="22">
        <v>25.1</v>
      </c>
      <c r="J567" s="22"/>
      <c r="K567" s="22"/>
      <c r="L567" s="22"/>
    </row>
    <row r="568" spans="1:12" ht="15.75" customHeight="1" x14ac:dyDescent="0.2">
      <c r="A568" s="22" t="s">
        <v>1685</v>
      </c>
      <c r="B568" s="22" t="s">
        <v>1686</v>
      </c>
      <c r="C568" s="22" t="s">
        <v>1687</v>
      </c>
      <c r="D568" s="22">
        <v>-12.83084</v>
      </c>
      <c r="E568" s="22">
        <v>-12.781224999999999</v>
      </c>
      <c r="F568" s="22">
        <v>14</v>
      </c>
      <c r="G568" s="22">
        <v>4</v>
      </c>
      <c r="H568" s="22">
        <v>4</v>
      </c>
      <c r="I568" s="22">
        <v>71.7</v>
      </c>
      <c r="J568" s="22"/>
      <c r="K568" s="22"/>
      <c r="L568" s="22"/>
    </row>
    <row r="569" spans="1:12" ht="15.75" customHeight="1" x14ac:dyDescent="0.2">
      <c r="A569" s="22" t="s">
        <v>1688</v>
      </c>
      <c r="B569" s="22" t="s">
        <v>1689</v>
      </c>
      <c r="C569" s="22" t="s">
        <v>1690</v>
      </c>
      <c r="D569" s="22">
        <v>-12.96453</v>
      </c>
      <c r="E569" s="22">
        <v>-13.326504999999999</v>
      </c>
      <c r="F569" s="22">
        <v>14</v>
      </c>
      <c r="G569" s="22">
        <v>14</v>
      </c>
      <c r="H569" s="22">
        <v>14</v>
      </c>
      <c r="I569" s="22">
        <v>16.600000000000001</v>
      </c>
      <c r="J569" s="22"/>
      <c r="K569" s="22"/>
      <c r="L569" s="22"/>
    </row>
    <row r="570" spans="1:12" ht="15.75" customHeight="1" x14ac:dyDescent="0.2">
      <c r="A570" s="22" t="s">
        <v>1691</v>
      </c>
      <c r="B570" s="22" t="s">
        <v>1692</v>
      </c>
      <c r="C570" s="22" t="s">
        <v>1693</v>
      </c>
      <c r="D570" s="22">
        <v>-9.2373560000000001</v>
      </c>
      <c r="E570" s="22">
        <v>-9.1736690000000003</v>
      </c>
      <c r="F570" s="22">
        <v>14</v>
      </c>
      <c r="G570" s="22">
        <v>14</v>
      </c>
      <c r="H570" s="22">
        <v>14</v>
      </c>
      <c r="I570" s="22">
        <v>78.599999999999994</v>
      </c>
      <c r="J570" s="22"/>
      <c r="K570" s="22"/>
      <c r="L570" s="22"/>
    </row>
    <row r="571" spans="1:12" ht="15.75" customHeight="1" x14ac:dyDescent="0.2">
      <c r="A571" s="22" t="s">
        <v>1694</v>
      </c>
      <c r="B571" s="22" t="s">
        <v>1695</v>
      </c>
      <c r="C571" s="22" t="s">
        <v>1696</v>
      </c>
      <c r="D571" s="22">
        <v>-11.57827</v>
      </c>
      <c r="E571" s="22">
        <v>-11.228994999999999</v>
      </c>
      <c r="F571" s="22">
        <v>14</v>
      </c>
      <c r="G571" s="22">
        <v>14</v>
      </c>
      <c r="H571" s="22">
        <v>14</v>
      </c>
      <c r="I571" s="22">
        <v>19.2</v>
      </c>
      <c r="J571" s="22"/>
      <c r="K571" s="22"/>
      <c r="L571" s="22"/>
    </row>
    <row r="572" spans="1:12" ht="15.75" customHeight="1" x14ac:dyDescent="0.2">
      <c r="A572" s="22" t="s">
        <v>1697</v>
      </c>
      <c r="B572" s="22" t="s">
        <v>1698</v>
      </c>
      <c r="C572" s="22" t="s">
        <v>1699</v>
      </c>
      <c r="D572" s="22">
        <v>-11.16408</v>
      </c>
      <c r="E572" s="22">
        <v>-11.366239999999999</v>
      </c>
      <c r="F572" s="22">
        <v>14</v>
      </c>
      <c r="G572" s="22">
        <v>14</v>
      </c>
      <c r="H572" s="22">
        <v>14</v>
      </c>
      <c r="I572" s="22">
        <v>38.1</v>
      </c>
      <c r="J572" s="22"/>
      <c r="K572" s="22"/>
      <c r="L572" s="22"/>
    </row>
    <row r="573" spans="1:12" ht="15.75" customHeight="1" x14ac:dyDescent="0.2">
      <c r="A573" s="22" t="s">
        <v>1700</v>
      </c>
      <c r="B573" s="22" t="s">
        <v>1701</v>
      </c>
      <c r="C573" s="22" t="s">
        <v>1702</v>
      </c>
      <c r="D573" s="22">
        <v>-12.24558</v>
      </c>
      <c r="E573" s="22">
        <v>-11.404885</v>
      </c>
      <c r="F573" s="22">
        <v>14</v>
      </c>
      <c r="G573" s="22">
        <v>14</v>
      </c>
      <c r="H573" s="22">
        <v>14</v>
      </c>
      <c r="I573" s="22">
        <v>19.399999999999999</v>
      </c>
      <c r="J573" s="22"/>
      <c r="K573" s="22"/>
      <c r="L573" s="22"/>
    </row>
    <row r="574" spans="1:12" ht="15.75" customHeight="1" x14ac:dyDescent="0.2">
      <c r="A574" s="22" t="s">
        <v>1703</v>
      </c>
      <c r="B574" s="22" t="s">
        <v>1704</v>
      </c>
      <c r="C574" s="22" t="s">
        <v>1705</v>
      </c>
      <c r="D574" s="22">
        <v>-11.943110000000001</v>
      </c>
      <c r="E574" s="22">
        <v>-11.5542</v>
      </c>
      <c r="F574" s="22">
        <v>14</v>
      </c>
      <c r="G574" s="22">
        <v>14</v>
      </c>
      <c r="H574" s="22">
        <v>14</v>
      </c>
      <c r="I574" s="22">
        <v>39</v>
      </c>
      <c r="J574" s="22"/>
      <c r="K574" s="22"/>
      <c r="L574" s="22"/>
    </row>
    <row r="575" spans="1:12" ht="15.75" customHeight="1" x14ac:dyDescent="0.2">
      <c r="A575" s="22" t="s">
        <v>1706</v>
      </c>
      <c r="B575" s="22" t="s">
        <v>1707</v>
      </c>
      <c r="C575" s="22" t="s">
        <v>1708</v>
      </c>
      <c r="D575" s="22">
        <v>-12.383089999999999</v>
      </c>
      <c r="E575" s="22">
        <v>-12.24827</v>
      </c>
      <c r="F575" s="22">
        <v>14</v>
      </c>
      <c r="G575" s="22">
        <v>14</v>
      </c>
      <c r="H575" s="22">
        <v>14</v>
      </c>
      <c r="I575" s="22">
        <v>40.9</v>
      </c>
      <c r="J575" s="22"/>
      <c r="K575" s="22"/>
      <c r="L575" s="22"/>
    </row>
    <row r="576" spans="1:12" ht="15.75" customHeight="1" x14ac:dyDescent="0.2">
      <c r="A576" s="22" t="s">
        <v>1709</v>
      </c>
      <c r="B576" s="22" t="s">
        <v>1710</v>
      </c>
      <c r="C576" s="22" t="s">
        <v>1711</v>
      </c>
      <c r="D576" s="22">
        <v>-13.26998</v>
      </c>
      <c r="E576" s="22">
        <v>-14.246805</v>
      </c>
      <c r="F576" s="22">
        <v>14</v>
      </c>
      <c r="G576" s="22">
        <v>14</v>
      </c>
      <c r="H576" s="22">
        <v>14</v>
      </c>
      <c r="I576" s="22">
        <v>8</v>
      </c>
      <c r="J576" s="22"/>
      <c r="K576" s="22"/>
      <c r="L576" s="22"/>
    </row>
    <row r="577" spans="1:12" ht="15.75" customHeight="1" x14ac:dyDescent="0.2">
      <c r="A577" s="22" t="s">
        <v>1712</v>
      </c>
      <c r="B577" s="22" t="s">
        <v>1713</v>
      </c>
      <c r="C577" s="22" t="s">
        <v>1714</v>
      </c>
      <c r="D577" s="22">
        <v>-12.2027</v>
      </c>
      <c r="E577" s="22">
        <v>-12.763175</v>
      </c>
      <c r="F577" s="22">
        <v>14</v>
      </c>
      <c r="G577" s="22">
        <v>14</v>
      </c>
      <c r="H577" s="22">
        <v>14</v>
      </c>
      <c r="I577" s="22">
        <v>31.6</v>
      </c>
      <c r="J577" s="22"/>
      <c r="K577" s="22"/>
      <c r="L577" s="22"/>
    </row>
    <row r="578" spans="1:12" ht="15.75" customHeight="1" x14ac:dyDescent="0.2">
      <c r="A578" s="22" t="s">
        <v>1715</v>
      </c>
      <c r="B578" s="22" t="s">
        <v>1716</v>
      </c>
      <c r="C578" s="22" t="s">
        <v>1717</v>
      </c>
      <c r="D578" s="22">
        <v>-12.934659999999999</v>
      </c>
      <c r="E578" s="22">
        <v>-13.001899999999999</v>
      </c>
      <c r="F578" s="22">
        <v>14</v>
      </c>
      <c r="G578" s="22">
        <v>14</v>
      </c>
      <c r="H578" s="22">
        <v>14</v>
      </c>
      <c r="I578" s="22">
        <v>21</v>
      </c>
      <c r="J578" s="22"/>
      <c r="K578" s="22"/>
      <c r="L578" s="22"/>
    </row>
    <row r="579" spans="1:12" ht="15.75" customHeight="1" x14ac:dyDescent="0.2">
      <c r="A579" s="22" t="s">
        <v>1718</v>
      </c>
      <c r="B579" s="22" t="s">
        <v>1719</v>
      </c>
      <c r="C579" s="22" t="s">
        <v>1720</v>
      </c>
      <c r="D579" s="22">
        <v>-11.46311</v>
      </c>
      <c r="E579" s="22">
        <v>-12.428715</v>
      </c>
      <c r="F579" s="22">
        <v>14</v>
      </c>
      <c r="G579" s="22">
        <v>14</v>
      </c>
      <c r="H579" s="22">
        <v>14</v>
      </c>
      <c r="I579" s="22">
        <v>14</v>
      </c>
      <c r="J579" s="22"/>
      <c r="K579" s="22"/>
      <c r="L579" s="22"/>
    </row>
    <row r="580" spans="1:12" ht="15.75" customHeight="1" x14ac:dyDescent="0.2">
      <c r="A580" s="22" t="s">
        <v>1721</v>
      </c>
      <c r="B580" s="22" t="s">
        <v>1722</v>
      </c>
      <c r="C580" s="22" t="s">
        <v>1723</v>
      </c>
      <c r="D580" s="22">
        <v>-9.3441340000000004</v>
      </c>
      <c r="E580" s="22">
        <v>-9.6856054999999994</v>
      </c>
      <c r="F580" s="22">
        <v>13</v>
      </c>
      <c r="G580" s="22">
        <v>13</v>
      </c>
      <c r="H580" s="22">
        <v>13</v>
      </c>
      <c r="I580" s="22">
        <v>39.1</v>
      </c>
      <c r="J580" s="22"/>
      <c r="K580" s="22"/>
      <c r="L580" s="22"/>
    </row>
    <row r="581" spans="1:12" ht="15.75" customHeight="1" x14ac:dyDescent="0.2">
      <c r="A581" s="22" t="s">
        <v>1724</v>
      </c>
      <c r="B581" s="22" t="s">
        <v>1725</v>
      </c>
      <c r="C581" s="22" t="s">
        <v>1726</v>
      </c>
      <c r="D581" s="22">
        <v>-11.05077</v>
      </c>
      <c r="E581" s="22">
        <v>-11.559385000000001</v>
      </c>
      <c r="F581" s="22">
        <v>13</v>
      </c>
      <c r="G581" s="22">
        <v>13</v>
      </c>
      <c r="H581" s="22">
        <v>13</v>
      </c>
      <c r="I581" s="22">
        <v>34.299999999999997</v>
      </c>
      <c r="J581" s="22"/>
      <c r="K581" s="22"/>
      <c r="L581" s="22"/>
    </row>
    <row r="582" spans="1:12" ht="15.75" customHeight="1" x14ac:dyDescent="0.2">
      <c r="A582" s="22" t="s">
        <v>1727</v>
      </c>
      <c r="B582" s="22" t="s">
        <v>1728</v>
      </c>
      <c r="C582" s="22" t="s">
        <v>1729</v>
      </c>
      <c r="D582" s="22">
        <v>-13.00426</v>
      </c>
      <c r="E582" s="22">
        <v>-12.65802</v>
      </c>
      <c r="F582" s="22">
        <v>13</v>
      </c>
      <c r="G582" s="22">
        <v>13</v>
      </c>
      <c r="H582" s="22">
        <v>13</v>
      </c>
      <c r="I582" s="22">
        <v>24.5</v>
      </c>
      <c r="J582" s="22"/>
      <c r="K582" s="22"/>
      <c r="L582" s="22"/>
    </row>
    <row r="583" spans="1:12" ht="15.75" customHeight="1" x14ac:dyDescent="0.2">
      <c r="A583" s="22" t="s">
        <v>1730</v>
      </c>
      <c r="B583" s="22" t="s">
        <v>1731</v>
      </c>
      <c r="C583" s="22" t="s">
        <v>1732</v>
      </c>
      <c r="D583" s="22">
        <v>-12.04691</v>
      </c>
      <c r="E583" s="22">
        <v>-12.749575</v>
      </c>
      <c r="F583" s="22">
        <v>13</v>
      </c>
      <c r="G583" s="22">
        <v>13</v>
      </c>
      <c r="H583" s="22">
        <v>13</v>
      </c>
      <c r="I583" s="22">
        <v>62.6</v>
      </c>
      <c r="J583" s="22"/>
      <c r="K583" s="22"/>
      <c r="L583" s="22"/>
    </row>
    <row r="584" spans="1:12" ht="15.75" customHeight="1" x14ac:dyDescent="0.2">
      <c r="A584" s="22" t="s">
        <v>1733</v>
      </c>
      <c r="B584" s="22" t="s">
        <v>1734</v>
      </c>
      <c r="C584" s="22"/>
      <c r="D584" s="22">
        <v>-12.709680000000001</v>
      </c>
      <c r="E584" s="22">
        <v>-12.225854999999999</v>
      </c>
      <c r="F584" s="22">
        <v>13</v>
      </c>
      <c r="G584" s="22">
        <v>13</v>
      </c>
      <c r="H584" s="22">
        <v>13</v>
      </c>
      <c r="I584" s="22">
        <v>47.1</v>
      </c>
      <c r="J584" s="22"/>
      <c r="K584" s="22"/>
      <c r="L584" s="22"/>
    </row>
    <row r="585" spans="1:12" ht="15.75" customHeight="1" x14ac:dyDescent="0.2">
      <c r="A585" s="22" t="s">
        <v>1735</v>
      </c>
      <c r="B585" s="22" t="s">
        <v>1736</v>
      </c>
      <c r="C585" s="22" t="s">
        <v>1737</v>
      </c>
      <c r="D585" s="22">
        <v>-12.02824</v>
      </c>
      <c r="E585" s="22">
        <v>-12.300465000000001</v>
      </c>
      <c r="F585" s="22">
        <v>13</v>
      </c>
      <c r="G585" s="22">
        <v>13</v>
      </c>
      <c r="H585" s="22">
        <v>13</v>
      </c>
      <c r="I585" s="22">
        <v>41</v>
      </c>
      <c r="J585" s="22"/>
      <c r="K585" s="22"/>
      <c r="L585" s="22"/>
    </row>
    <row r="586" spans="1:12" ht="15.75" customHeight="1" x14ac:dyDescent="0.2">
      <c r="A586" s="22" t="s">
        <v>1738</v>
      </c>
      <c r="B586" s="22" t="s">
        <v>1739</v>
      </c>
      <c r="C586" s="22" t="s">
        <v>1740</v>
      </c>
      <c r="D586" s="22">
        <v>-11.763249999999999</v>
      </c>
      <c r="E586" s="22">
        <v>-11.525995</v>
      </c>
      <c r="F586" s="22">
        <v>13</v>
      </c>
      <c r="G586" s="22">
        <v>13</v>
      </c>
      <c r="H586" s="22">
        <v>13</v>
      </c>
      <c r="I586" s="22">
        <v>35.4</v>
      </c>
      <c r="J586" s="22"/>
      <c r="K586" s="22"/>
      <c r="L586" s="22"/>
    </row>
    <row r="587" spans="1:12" ht="15.75" customHeight="1" x14ac:dyDescent="0.2">
      <c r="A587" s="22" t="s">
        <v>1741</v>
      </c>
      <c r="B587" s="22" t="s">
        <v>1742</v>
      </c>
      <c r="C587" s="22" t="s">
        <v>1743</v>
      </c>
      <c r="D587" s="22">
        <v>-11.42177</v>
      </c>
      <c r="E587" s="22">
        <v>-11.02983</v>
      </c>
      <c r="F587" s="22">
        <v>13</v>
      </c>
      <c r="G587" s="22">
        <v>13</v>
      </c>
      <c r="H587" s="22">
        <v>5</v>
      </c>
      <c r="I587" s="22">
        <v>34.799999999999997</v>
      </c>
      <c r="J587" s="22"/>
      <c r="K587" s="22"/>
      <c r="L587" s="22"/>
    </row>
    <row r="588" spans="1:12" ht="15.75" customHeight="1" x14ac:dyDescent="0.2">
      <c r="A588" s="22" t="s">
        <v>1744</v>
      </c>
      <c r="B588" s="22" t="s">
        <v>1745</v>
      </c>
      <c r="C588" s="22" t="s">
        <v>1746</v>
      </c>
      <c r="D588" s="22">
        <v>-13.29374</v>
      </c>
      <c r="E588" s="22">
        <v>-12.815009999999999</v>
      </c>
      <c r="F588" s="22">
        <v>13</v>
      </c>
      <c r="G588" s="22">
        <v>13</v>
      </c>
      <c r="H588" s="22">
        <v>13</v>
      </c>
      <c r="I588" s="22">
        <v>38</v>
      </c>
      <c r="J588" s="22"/>
      <c r="K588" s="22"/>
      <c r="L588" s="22"/>
    </row>
    <row r="589" spans="1:12" ht="15.75" customHeight="1" x14ac:dyDescent="0.2">
      <c r="A589" s="22" t="s">
        <v>1747</v>
      </c>
      <c r="B589" s="22" t="s">
        <v>1748</v>
      </c>
      <c r="C589" s="22" t="s">
        <v>1749</v>
      </c>
      <c r="D589" s="22">
        <v>-11.734730000000001</v>
      </c>
      <c r="E589" s="22">
        <v>-12.01445</v>
      </c>
      <c r="F589" s="22">
        <v>13</v>
      </c>
      <c r="G589" s="22">
        <v>13</v>
      </c>
      <c r="H589" s="22">
        <v>13</v>
      </c>
      <c r="I589" s="22">
        <v>17.600000000000001</v>
      </c>
      <c r="J589" s="22"/>
      <c r="K589" s="22"/>
      <c r="L589" s="22"/>
    </row>
    <row r="590" spans="1:12" ht="15.75" customHeight="1" x14ac:dyDescent="0.2">
      <c r="A590" s="22" t="s">
        <v>1750</v>
      </c>
      <c r="B590" s="22" t="s">
        <v>1751</v>
      </c>
      <c r="C590" s="22" t="s">
        <v>1752</v>
      </c>
      <c r="D590" s="22">
        <v>-12.10713</v>
      </c>
      <c r="E590" s="22">
        <v>-11.758934999999999</v>
      </c>
      <c r="F590" s="22">
        <v>13</v>
      </c>
      <c r="G590" s="22">
        <v>13</v>
      </c>
      <c r="H590" s="22">
        <v>13</v>
      </c>
      <c r="I590" s="22">
        <v>30.5</v>
      </c>
      <c r="J590" s="22"/>
      <c r="K590" s="22"/>
      <c r="L590" s="22"/>
    </row>
    <row r="591" spans="1:12" ht="15.75" customHeight="1" x14ac:dyDescent="0.2">
      <c r="A591" s="22" t="s">
        <v>1753</v>
      </c>
      <c r="B591" s="22" t="s">
        <v>1754</v>
      </c>
      <c r="C591" s="22" t="s">
        <v>1755</v>
      </c>
      <c r="D591" s="22">
        <v>-13.304819999999999</v>
      </c>
      <c r="E591" s="22">
        <v>-12.91944</v>
      </c>
      <c r="F591" s="22">
        <v>13</v>
      </c>
      <c r="G591" s="22">
        <v>13</v>
      </c>
      <c r="H591" s="22">
        <v>13</v>
      </c>
      <c r="I591" s="22">
        <v>18.7</v>
      </c>
      <c r="J591" s="22"/>
      <c r="K591" s="22"/>
      <c r="L591" s="22"/>
    </row>
    <row r="592" spans="1:12" ht="15.75" customHeight="1" x14ac:dyDescent="0.2">
      <c r="A592" s="22" t="s">
        <v>1756</v>
      </c>
      <c r="B592" s="22" t="s">
        <v>1757</v>
      </c>
      <c r="C592" s="22" t="s">
        <v>1758</v>
      </c>
      <c r="D592" s="22">
        <v>-13.075229999999999</v>
      </c>
      <c r="E592" s="22">
        <v>-13.377895000000001</v>
      </c>
      <c r="F592" s="22">
        <v>13</v>
      </c>
      <c r="G592" s="22">
        <v>13</v>
      </c>
      <c r="H592" s="22">
        <v>13</v>
      </c>
      <c r="I592" s="22">
        <v>7.6</v>
      </c>
      <c r="J592" s="22"/>
      <c r="K592" s="22"/>
      <c r="L592" s="22"/>
    </row>
    <row r="593" spans="1:12" ht="15.75" customHeight="1" x14ac:dyDescent="0.2">
      <c r="A593" s="22" t="s">
        <v>1759</v>
      </c>
      <c r="B593" s="22" t="s">
        <v>1760</v>
      </c>
      <c r="C593" s="22" t="s">
        <v>1761</v>
      </c>
      <c r="D593" s="22">
        <v>-12.84836</v>
      </c>
      <c r="E593" s="22">
        <v>-12.648904999999999</v>
      </c>
      <c r="F593" s="22">
        <v>13</v>
      </c>
      <c r="G593" s="22">
        <v>13</v>
      </c>
      <c r="H593" s="22">
        <v>13</v>
      </c>
      <c r="I593" s="22">
        <v>13</v>
      </c>
      <c r="J593" s="22"/>
      <c r="K593" s="22"/>
      <c r="L593" s="22"/>
    </row>
    <row r="594" spans="1:12" ht="15.75" customHeight="1" x14ac:dyDescent="0.2">
      <c r="A594" s="22" t="s">
        <v>1762</v>
      </c>
      <c r="B594" s="22" t="s">
        <v>1763</v>
      </c>
      <c r="C594" s="22" t="s">
        <v>1764</v>
      </c>
      <c r="D594" s="22">
        <v>-10.820830000000001</v>
      </c>
      <c r="E594" s="22">
        <v>-10.897869999999999</v>
      </c>
      <c r="F594" s="22">
        <v>13</v>
      </c>
      <c r="G594" s="22">
        <v>13</v>
      </c>
      <c r="H594" s="22">
        <v>13</v>
      </c>
      <c r="I594" s="22">
        <v>35.9</v>
      </c>
      <c r="J594" s="22"/>
      <c r="K594" s="22"/>
      <c r="L594" s="22"/>
    </row>
    <row r="595" spans="1:12" ht="15.75" customHeight="1" x14ac:dyDescent="0.2">
      <c r="A595" s="22" t="s">
        <v>1765</v>
      </c>
      <c r="B595" s="22" t="s">
        <v>1766</v>
      </c>
      <c r="C595" s="22" t="s">
        <v>1767</v>
      </c>
      <c r="D595" s="22">
        <v>-9.4931730000000005</v>
      </c>
      <c r="E595" s="22">
        <v>-9.1556394999999995</v>
      </c>
      <c r="F595" s="22">
        <v>12</v>
      </c>
      <c r="G595" s="22">
        <v>12</v>
      </c>
      <c r="H595" s="22">
        <v>12</v>
      </c>
      <c r="I595" s="22">
        <v>38.5</v>
      </c>
      <c r="J595" s="22"/>
      <c r="K595" s="22"/>
      <c r="L595" s="22"/>
    </row>
    <row r="596" spans="1:12" ht="15.75" customHeight="1" x14ac:dyDescent="0.2">
      <c r="A596" s="22" t="s">
        <v>1768</v>
      </c>
      <c r="B596" s="22" t="s">
        <v>1769</v>
      </c>
      <c r="C596" s="22" t="s">
        <v>1770</v>
      </c>
      <c r="D596" s="22">
        <v>-10.22772</v>
      </c>
      <c r="E596" s="22">
        <v>-9.7503335</v>
      </c>
      <c r="F596" s="22">
        <v>12</v>
      </c>
      <c r="G596" s="22">
        <v>12</v>
      </c>
      <c r="H596" s="22">
        <v>12</v>
      </c>
      <c r="I596" s="22">
        <v>45.9</v>
      </c>
      <c r="J596" s="22"/>
      <c r="K596" s="22"/>
      <c r="L596" s="22"/>
    </row>
    <row r="597" spans="1:12" ht="15.75" customHeight="1" x14ac:dyDescent="0.2">
      <c r="A597" s="22" t="s">
        <v>1771</v>
      </c>
      <c r="B597" s="22" t="s">
        <v>1772</v>
      </c>
      <c r="C597" s="22" t="s">
        <v>1773</v>
      </c>
      <c r="D597" s="22">
        <v>-10.975759999999999</v>
      </c>
      <c r="E597" s="22">
        <v>-10.806025</v>
      </c>
      <c r="F597" s="22">
        <v>12</v>
      </c>
      <c r="G597" s="22">
        <v>11</v>
      </c>
      <c r="H597" s="22">
        <v>11</v>
      </c>
      <c r="I597" s="22">
        <v>40.799999999999997</v>
      </c>
      <c r="J597" s="22"/>
      <c r="K597" s="22"/>
      <c r="L597" s="22"/>
    </row>
    <row r="598" spans="1:12" ht="15.75" customHeight="1" x14ac:dyDescent="0.2">
      <c r="A598" s="22" t="s">
        <v>1774</v>
      </c>
      <c r="B598" s="22" t="s">
        <v>1775</v>
      </c>
      <c r="C598" s="22" t="s">
        <v>1776</v>
      </c>
      <c r="D598" s="22">
        <v>-10.51557</v>
      </c>
      <c r="E598" s="22">
        <v>-10.502655000000001</v>
      </c>
      <c r="F598" s="22">
        <v>12</v>
      </c>
      <c r="G598" s="22">
        <v>12</v>
      </c>
      <c r="H598" s="22">
        <v>12</v>
      </c>
      <c r="I598" s="22">
        <v>54.8</v>
      </c>
      <c r="J598" s="22"/>
      <c r="K598" s="22"/>
      <c r="L598" s="22"/>
    </row>
    <row r="599" spans="1:12" ht="15.75" customHeight="1" x14ac:dyDescent="0.2">
      <c r="A599" s="22" t="s">
        <v>1777</v>
      </c>
      <c r="B599" s="22" t="s">
        <v>1778</v>
      </c>
      <c r="C599" s="22" t="s">
        <v>1779</v>
      </c>
      <c r="D599" s="22">
        <v>-11.04421</v>
      </c>
      <c r="E599" s="22">
        <v>-11.334429999999999</v>
      </c>
      <c r="F599" s="22">
        <v>12</v>
      </c>
      <c r="G599" s="22">
        <v>12</v>
      </c>
      <c r="H599" s="22">
        <v>12</v>
      </c>
      <c r="I599" s="22">
        <v>44.2</v>
      </c>
      <c r="J599" s="22"/>
      <c r="K599" s="22"/>
      <c r="L599" s="22"/>
    </row>
    <row r="600" spans="1:12" ht="15.75" customHeight="1" x14ac:dyDescent="0.2">
      <c r="A600" s="22" t="s">
        <v>1780</v>
      </c>
      <c r="B600" s="22" t="s">
        <v>1781</v>
      </c>
      <c r="C600" s="22" t="s">
        <v>1782</v>
      </c>
      <c r="D600" s="22">
        <v>-10.37543</v>
      </c>
      <c r="E600" s="22">
        <v>-10.105051</v>
      </c>
      <c r="F600" s="22">
        <v>12</v>
      </c>
      <c r="G600" s="22">
        <v>12</v>
      </c>
      <c r="H600" s="22">
        <v>12</v>
      </c>
      <c r="I600" s="22">
        <v>39.9</v>
      </c>
      <c r="J600" s="22"/>
      <c r="K600" s="22"/>
      <c r="L600" s="22"/>
    </row>
    <row r="601" spans="1:12" ht="15.75" customHeight="1" x14ac:dyDescent="0.2">
      <c r="A601" s="22" t="s">
        <v>1783</v>
      </c>
      <c r="B601" s="22" t="s">
        <v>1784</v>
      </c>
      <c r="C601" s="22" t="s">
        <v>1785</v>
      </c>
      <c r="D601" s="22">
        <v>-13.164479999999999</v>
      </c>
      <c r="E601" s="22">
        <v>-13.68233</v>
      </c>
      <c r="F601" s="22">
        <v>12</v>
      </c>
      <c r="G601" s="22">
        <v>12</v>
      </c>
      <c r="H601" s="22">
        <v>12</v>
      </c>
      <c r="I601" s="22">
        <v>44.4</v>
      </c>
      <c r="J601" s="22"/>
      <c r="K601" s="22"/>
      <c r="L601" s="22"/>
    </row>
    <row r="602" spans="1:12" ht="15.75" customHeight="1" x14ac:dyDescent="0.2">
      <c r="A602" s="22" t="s">
        <v>1786</v>
      </c>
      <c r="B602" s="22" t="s">
        <v>1787</v>
      </c>
      <c r="C602" s="22" t="s">
        <v>1788</v>
      </c>
      <c r="D602" s="22">
        <v>-13.09989</v>
      </c>
      <c r="E602" s="22">
        <v>-13.914985</v>
      </c>
      <c r="F602" s="22">
        <v>12</v>
      </c>
      <c r="G602" s="22">
        <v>12</v>
      </c>
      <c r="H602" s="22">
        <v>8</v>
      </c>
      <c r="I602" s="22">
        <v>25.7</v>
      </c>
      <c r="J602" s="22"/>
      <c r="K602" s="22"/>
      <c r="L602" s="22"/>
    </row>
    <row r="603" spans="1:12" ht="15.75" customHeight="1" x14ac:dyDescent="0.2">
      <c r="A603" s="22" t="s">
        <v>1789</v>
      </c>
      <c r="B603" s="22" t="s">
        <v>1790</v>
      </c>
      <c r="C603" s="22" t="s">
        <v>1791</v>
      </c>
      <c r="D603" s="22">
        <v>-10.58395</v>
      </c>
      <c r="E603" s="22">
        <v>-10.18633</v>
      </c>
      <c r="F603" s="22">
        <v>12</v>
      </c>
      <c r="G603" s="22">
        <v>12</v>
      </c>
      <c r="H603" s="22">
        <v>12</v>
      </c>
      <c r="I603" s="22">
        <v>27.6</v>
      </c>
      <c r="J603" s="22"/>
      <c r="K603" s="22"/>
      <c r="L603" s="22"/>
    </row>
    <row r="604" spans="1:12" ht="15.75" customHeight="1" x14ac:dyDescent="0.2">
      <c r="A604" s="22" t="s">
        <v>1792</v>
      </c>
      <c r="B604" s="22" t="s">
        <v>1793</v>
      </c>
      <c r="C604" s="22" t="s">
        <v>1794</v>
      </c>
      <c r="D604" s="22">
        <v>-12.88668</v>
      </c>
      <c r="E604" s="22">
        <v>-12.120675</v>
      </c>
      <c r="F604" s="22">
        <v>12</v>
      </c>
      <c r="G604" s="22">
        <v>11</v>
      </c>
      <c r="H604" s="22">
        <v>10</v>
      </c>
      <c r="I604" s="22">
        <v>18.600000000000001</v>
      </c>
      <c r="J604" s="22"/>
      <c r="K604" s="22"/>
      <c r="L604" s="22"/>
    </row>
    <row r="605" spans="1:12" ht="15.75" customHeight="1" x14ac:dyDescent="0.2">
      <c r="A605" s="22" t="s">
        <v>1795</v>
      </c>
      <c r="B605" s="22" t="s">
        <v>1796</v>
      </c>
      <c r="C605" s="22" t="s">
        <v>1797</v>
      </c>
      <c r="D605" s="22">
        <v>-13.01398</v>
      </c>
      <c r="E605" s="22">
        <v>-13.241745</v>
      </c>
      <c r="F605" s="22">
        <v>12</v>
      </c>
      <c r="G605" s="22">
        <v>12</v>
      </c>
      <c r="H605" s="22">
        <v>12</v>
      </c>
      <c r="I605" s="22">
        <v>20.8</v>
      </c>
      <c r="J605" s="22"/>
      <c r="K605" s="22"/>
      <c r="L605" s="22"/>
    </row>
    <row r="606" spans="1:12" ht="15.75" customHeight="1" x14ac:dyDescent="0.2">
      <c r="A606" s="22" t="s">
        <v>1798</v>
      </c>
      <c r="B606" s="22" t="s">
        <v>1799</v>
      </c>
      <c r="C606" s="22" t="s">
        <v>1800</v>
      </c>
      <c r="D606" s="22">
        <v>-12.53</v>
      </c>
      <c r="E606" s="22">
        <v>-10.93526</v>
      </c>
      <c r="F606" s="22">
        <v>12</v>
      </c>
      <c r="G606" s="22">
        <v>12</v>
      </c>
      <c r="H606" s="22">
        <v>8</v>
      </c>
      <c r="I606" s="22">
        <v>30.1</v>
      </c>
      <c r="J606" s="22"/>
      <c r="K606" s="22"/>
      <c r="L606" s="22"/>
    </row>
    <row r="607" spans="1:12" ht="15.75" customHeight="1" x14ac:dyDescent="0.2">
      <c r="A607" s="22" t="s">
        <v>1801</v>
      </c>
      <c r="B607" s="22" t="s">
        <v>1802</v>
      </c>
      <c r="C607" s="22" t="s">
        <v>1803</v>
      </c>
      <c r="D607" s="22">
        <v>-13.636950000000001</v>
      </c>
      <c r="E607" s="22">
        <v>-13.602665</v>
      </c>
      <c r="F607" s="22">
        <v>12</v>
      </c>
      <c r="G607" s="22">
        <v>12</v>
      </c>
      <c r="H607" s="22">
        <v>12</v>
      </c>
      <c r="I607" s="22">
        <v>24.1</v>
      </c>
      <c r="J607" s="22"/>
      <c r="K607" s="22"/>
      <c r="L607" s="22"/>
    </row>
    <row r="608" spans="1:12" ht="15.75" customHeight="1" x14ac:dyDescent="0.2">
      <c r="A608" s="22" t="s">
        <v>1804</v>
      </c>
      <c r="B608" s="22" t="s">
        <v>1805</v>
      </c>
      <c r="C608" s="22" t="s">
        <v>1806</v>
      </c>
      <c r="D608" s="22">
        <v>-12.071429999999999</v>
      </c>
      <c r="E608" s="22">
        <v>-11.969295000000001</v>
      </c>
      <c r="F608" s="22">
        <v>12</v>
      </c>
      <c r="G608" s="22">
        <v>12</v>
      </c>
      <c r="H608" s="22">
        <v>12</v>
      </c>
      <c r="I608" s="22">
        <v>37.1</v>
      </c>
      <c r="J608" s="22"/>
      <c r="K608" s="22"/>
      <c r="L608" s="22"/>
    </row>
    <row r="609" spans="1:12" ht="15.75" customHeight="1" x14ac:dyDescent="0.2">
      <c r="A609" s="22" t="s">
        <v>1807</v>
      </c>
      <c r="B609" s="22" t="s">
        <v>1808</v>
      </c>
      <c r="C609" s="22" t="s">
        <v>1809</v>
      </c>
      <c r="D609" s="22">
        <v>-13.92977</v>
      </c>
      <c r="E609" s="22">
        <v>-12.431015</v>
      </c>
      <c r="F609" s="22">
        <v>12</v>
      </c>
      <c r="G609" s="22">
        <v>12</v>
      </c>
      <c r="H609" s="22">
        <v>12</v>
      </c>
      <c r="I609" s="22">
        <v>35.1</v>
      </c>
      <c r="J609" s="22"/>
      <c r="K609" s="22"/>
      <c r="L609" s="22"/>
    </row>
    <row r="610" spans="1:12" ht="15.75" customHeight="1" x14ac:dyDescent="0.2">
      <c r="A610" s="22" t="s">
        <v>1810</v>
      </c>
      <c r="B610" s="22" t="s">
        <v>1811</v>
      </c>
      <c r="C610" s="22" t="s">
        <v>1812</v>
      </c>
      <c r="D610" s="22">
        <v>-13.237909999999999</v>
      </c>
      <c r="E610" s="22">
        <v>-13.505755000000001</v>
      </c>
      <c r="F610" s="22">
        <v>12</v>
      </c>
      <c r="G610" s="22">
        <v>10</v>
      </c>
      <c r="H610" s="22">
        <v>10</v>
      </c>
      <c r="I610" s="22">
        <v>15.9</v>
      </c>
      <c r="J610" s="22"/>
      <c r="K610" s="22"/>
      <c r="L610" s="22"/>
    </row>
    <row r="611" spans="1:12" ht="15.75" customHeight="1" x14ac:dyDescent="0.2">
      <c r="A611" s="22" t="s">
        <v>1813</v>
      </c>
      <c r="B611" s="22" t="s">
        <v>1814</v>
      </c>
      <c r="C611" s="22" t="s">
        <v>1815</v>
      </c>
      <c r="D611" s="22">
        <v>-10.957100000000001</v>
      </c>
      <c r="E611" s="22">
        <v>-10.718235</v>
      </c>
      <c r="F611" s="22">
        <v>11</v>
      </c>
      <c r="G611" s="22">
        <v>11</v>
      </c>
      <c r="H611" s="22">
        <v>11</v>
      </c>
      <c r="I611" s="22">
        <v>45.7</v>
      </c>
      <c r="J611" s="22"/>
      <c r="K611" s="22"/>
      <c r="L611" s="22"/>
    </row>
    <row r="612" spans="1:12" ht="15.75" customHeight="1" x14ac:dyDescent="0.2">
      <c r="A612" s="22" t="s">
        <v>1816</v>
      </c>
      <c r="B612" s="22" t="s">
        <v>1817</v>
      </c>
      <c r="C612" s="22" t="s">
        <v>1818</v>
      </c>
      <c r="D612" s="22">
        <v>-11.93817</v>
      </c>
      <c r="E612" s="22">
        <v>-11.509230000000001</v>
      </c>
      <c r="F612" s="22">
        <v>11</v>
      </c>
      <c r="G612" s="22">
        <v>11</v>
      </c>
      <c r="H612" s="22">
        <v>11</v>
      </c>
      <c r="I612" s="22">
        <v>30</v>
      </c>
      <c r="J612" s="22"/>
      <c r="K612" s="22"/>
      <c r="L612" s="22"/>
    </row>
    <row r="613" spans="1:12" ht="15.75" customHeight="1" x14ac:dyDescent="0.2">
      <c r="A613" s="22" t="s">
        <v>1819</v>
      </c>
      <c r="B613" s="22" t="s">
        <v>1820</v>
      </c>
      <c r="C613" s="22" t="s">
        <v>1821</v>
      </c>
      <c r="D613" s="22">
        <v>-11.293229999999999</v>
      </c>
      <c r="E613" s="22">
        <v>-11.103994999999999</v>
      </c>
      <c r="F613" s="22">
        <v>11</v>
      </c>
      <c r="G613" s="22">
        <v>9</v>
      </c>
      <c r="H613" s="22">
        <v>9</v>
      </c>
      <c r="I613" s="22">
        <v>33.5</v>
      </c>
      <c r="J613" s="22"/>
      <c r="K613" s="22"/>
      <c r="L613" s="22"/>
    </row>
    <row r="614" spans="1:12" ht="15.75" customHeight="1" x14ac:dyDescent="0.2">
      <c r="A614" s="22" t="s">
        <v>1822</v>
      </c>
      <c r="B614" s="22" t="s">
        <v>1823</v>
      </c>
      <c r="C614" s="22" t="s">
        <v>1824</v>
      </c>
      <c r="D614" s="22">
        <v>-11.703469999999999</v>
      </c>
      <c r="E614" s="22">
        <v>-10.458415</v>
      </c>
      <c r="F614" s="22">
        <v>11</v>
      </c>
      <c r="G614" s="22">
        <v>11</v>
      </c>
      <c r="H614" s="22">
        <v>11</v>
      </c>
      <c r="I614" s="22">
        <v>37.299999999999997</v>
      </c>
      <c r="J614" s="22"/>
      <c r="K614" s="22"/>
      <c r="L614" s="22"/>
    </row>
    <row r="615" spans="1:12" ht="15.75" customHeight="1" x14ac:dyDescent="0.2">
      <c r="A615" s="22" t="s">
        <v>1825</v>
      </c>
      <c r="B615" s="22" t="s">
        <v>1826</v>
      </c>
      <c r="C615" s="22" t="s">
        <v>1827</v>
      </c>
      <c r="D615" s="22">
        <v>-12.6114</v>
      </c>
      <c r="E615" s="22">
        <v>-13.050345</v>
      </c>
      <c r="F615" s="22">
        <v>11</v>
      </c>
      <c r="G615" s="22">
        <v>11</v>
      </c>
      <c r="H615" s="22">
        <v>11</v>
      </c>
      <c r="I615" s="22">
        <v>17.600000000000001</v>
      </c>
      <c r="J615" s="22"/>
      <c r="K615" s="22"/>
      <c r="L615" s="22"/>
    </row>
    <row r="616" spans="1:12" ht="15.75" customHeight="1" x14ac:dyDescent="0.2">
      <c r="A616" s="22" t="s">
        <v>1828</v>
      </c>
      <c r="B616" s="22" t="s">
        <v>1829</v>
      </c>
      <c r="C616" s="22" t="s">
        <v>1830</v>
      </c>
      <c r="D616" s="22">
        <v>-10.51343</v>
      </c>
      <c r="E616" s="22">
        <v>-9.9500715</v>
      </c>
      <c r="F616" s="22">
        <v>11</v>
      </c>
      <c r="G616" s="22">
        <v>11</v>
      </c>
      <c r="H616" s="22">
        <v>11</v>
      </c>
      <c r="I616" s="22">
        <v>68.900000000000006</v>
      </c>
      <c r="J616" s="22"/>
      <c r="K616" s="22"/>
      <c r="L616" s="22"/>
    </row>
    <row r="617" spans="1:12" ht="15.75" customHeight="1" x14ac:dyDescent="0.2">
      <c r="A617" s="22" t="s">
        <v>1831</v>
      </c>
      <c r="B617" s="22" t="s">
        <v>1832</v>
      </c>
      <c r="C617" s="22" t="s">
        <v>1833</v>
      </c>
      <c r="D617" s="22">
        <v>-11.88162</v>
      </c>
      <c r="E617" s="22">
        <v>-12.82902</v>
      </c>
      <c r="F617" s="22">
        <v>11</v>
      </c>
      <c r="G617" s="22">
        <v>11</v>
      </c>
      <c r="H617" s="22">
        <v>11</v>
      </c>
      <c r="I617" s="22">
        <v>36.700000000000003</v>
      </c>
      <c r="J617" s="22"/>
      <c r="K617" s="22"/>
      <c r="L617" s="22"/>
    </row>
    <row r="618" spans="1:12" ht="15.75" customHeight="1" x14ac:dyDescent="0.2">
      <c r="A618" s="22" t="s">
        <v>1834</v>
      </c>
      <c r="B618" s="22" t="s">
        <v>1835</v>
      </c>
      <c r="C618" s="22" t="s">
        <v>1836</v>
      </c>
      <c r="D618" s="22">
        <v>-11.121370000000001</v>
      </c>
      <c r="E618" s="22">
        <v>-11.155900000000001</v>
      </c>
      <c r="F618" s="22">
        <v>11</v>
      </c>
      <c r="G618" s="22">
        <v>11</v>
      </c>
      <c r="H618" s="22">
        <v>11</v>
      </c>
      <c r="I618" s="22">
        <v>26.7</v>
      </c>
      <c r="J618" s="22"/>
      <c r="K618" s="22"/>
      <c r="L618" s="22"/>
    </row>
    <row r="619" spans="1:12" ht="15.75" customHeight="1" x14ac:dyDescent="0.2">
      <c r="A619" s="22" t="s">
        <v>1837</v>
      </c>
      <c r="B619" s="22" t="s">
        <v>1838</v>
      </c>
      <c r="C619" s="22" t="s">
        <v>1839</v>
      </c>
      <c r="D619" s="22">
        <v>-14.727510000000001</v>
      </c>
      <c r="E619" s="22">
        <v>-12.479445</v>
      </c>
      <c r="F619" s="22">
        <v>11</v>
      </c>
      <c r="G619" s="22">
        <v>11</v>
      </c>
      <c r="H619" s="22">
        <v>11</v>
      </c>
      <c r="I619" s="22">
        <v>48.4</v>
      </c>
      <c r="J619" s="22"/>
      <c r="K619" s="22"/>
      <c r="L619" s="22"/>
    </row>
    <row r="620" spans="1:12" ht="15.75" customHeight="1" x14ac:dyDescent="0.2">
      <c r="A620" s="22" t="s">
        <v>1840</v>
      </c>
      <c r="B620" s="22" t="s">
        <v>1841</v>
      </c>
      <c r="C620" s="22" t="s">
        <v>1842</v>
      </c>
      <c r="D620" s="22">
        <v>-12.11628</v>
      </c>
      <c r="E620" s="22">
        <v>-12.17839</v>
      </c>
      <c r="F620" s="22">
        <v>11</v>
      </c>
      <c r="G620" s="22">
        <v>11</v>
      </c>
      <c r="H620" s="22">
        <v>11</v>
      </c>
      <c r="I620" s="22">
        <v>31.3</v>
      </c>
      <c r="J620" s="22"/>
      <c r="K620" s="22"/>
      <c r="L620" s="22"/>
    </row>
    <row r="621" spans="1:12" ht="15.75" customHeight="1" x14ac:dyDescent="0.2">
      <c r="A621" s="22" t="s">
        <v>1843</v>
      </c>
      <c r="B621" s="22" t="s">
        <v>1844</v>
      </c>
      <c r="C621" s="22" t="s">
        <v>1845</v>
      </c>
      <c r="D621" s="22">
        <v>-13.287710000000001</v>
      </c>
      <c r="E621" s="22">
        <v>-13.738555</v>
      </c>
      <c r="F621" s="22">
        <v>11</v>
      </c>
      <c r="G621" s="22">
        <v>11</v>
      </c>
      <c r="H621" s="22">
        <v>11</v>
      </c>
      <c r="I621" s="22">
        <v>25.8</v>
      </c>
      <c r="J621" s="22"/>
      <c r="K621" s="22"/>
      <c r="L621" s="22"/>
    </row>
    <row r="622" spans="1:12" ht="15.75" customHeight="1" x14ac:dyDescent="0.2">
      <c r="A622" s="22" t="s">
        <v>1846</v>
      </c>
      <c r="B622" s="22" t="s">
        <v>1847</v>
      </c>
      <c r="C622" s="22" t="s">
        <v>1848</v>
      </c>
      <c r="D622" s="22">
        <v>-12.595840000000001</v>
      </c>
      <c r="E622" s="22">
        <v>-12.28063</v>
      </c>
      <c r="F622" s="22">
        <v>11</v>
      </c>
      <c r="G622" s="22">
        <v>11</v>
      </c>
      <c r="H622" s="22">
        <v>11</v>
      </c>
      <c r="I622" s="22">
        <v>34.9</v>
      </c>
      <c r="J622" s="22"/>
      <c r="K622" s="22"/>
      <c r="L622" s="22"/>
    </row>
    <row r="623" spans="1:12" ht="15.75" customHeight="1" x14ac:dyDescent="0.2">
      <c r="A623" s="22" t="s">
        <v>1849</v>
      </c>
      <c r="B623" s="22" t="s">
        <v>1850</v>
      </c>
      <c r="C623" s="22" t="s">
        <v>1851</v>
      </c>
      <c r="D623" s="22">
        <v>-11.69237</v>
      </c>
      <c r="E623" s="22">
        <v>-12.170525</v>
      </c>
      <c r="F623" s="22">
        <v>11</v>
      </c>
      <c r="G623" s="22">
        <v>11</v>
      </c>
      <c r="H623" s="22">
        <v>11</v>
      </c>
      <c r="I623" s="22">
        <v>30.3</v>
      </c>
      <c r="J623" s="22"/>
      <c r="K623" s="22"/>
      <c r="L623" s="22"/>
    </row>
    <row r="624" spans="1:12" ht="15.75" customHeight="1" x14ac:dyDescent="0.2">
      <c r="A624" s="22" t="s">
        <v>1852</v>
      </c>
      <c r="B624" s="22" t="s">
        <v>1853</v>
      </c>
      <c r="C624" s="22" t="s">
        <v>1854</v>
      </c>
      <c r="D624" s="22">
        <v>-12.440189999999999</v>
      </c>
      <c r="E624" s="22">
        <v>-12.57485</v>
      </c>
      <c r="F624" s="22">
        <v>11</v>
      </c>
      <c r="G624" s="22">
        <v>11</v>
      </c>
      <c r="H624" s="22">
        <v>11</v>
      </c>
      <c r="I624" s="22">
        <v>26.8</v>
      </c>
      <c r="J624" s="22"/>
      <c r="K624" s="22"/>
      <c r="L624" s="22"/>
    </row>
    <row r="625" spans="1:12" ht="15.75" customHeight="1" x14ac:dyDescent="0.2">
      <c r="A625" s="22" t="s">
        <v>1855</v>
      </c>
      <c r="B625" s="22" t="s">
        <v>1856</v>
      </c>
      <c r="C625" s="22" t="s">
        <v>1857</v>
      </c>
      <c r="D625" s="22">
        <v>-13.91395</v>
      </c>
      <c r="E625" s="22">
        <v>-14.459804999999999</v>
      </c>
      <c r="F625" s="22">
        <v>11</v>
      </c>
      <c r="G625" s="22">
        <v>11</v>
      </c>
      <c r="H625" s="22">
        <v>11</v>
      </c>
      <c r="I625" s="22">
        <v>13.6</v>
      </c>
      <c r="J625" s="22"/>
      <c r="K625" s="22"/>
      <c r="L625" s="22"/>
    </row>
    <row r="626" spans="1:12" ht="15.75" customHeight="1" x14ac:dyDescent="0.2">
      <c r="A626" s="22" t="s">
        <v>1858</v>
      </c>
      <c r="B626" s="22" t="s">
        <v>1859</v>
      </c>
      <c r="C626" s="22" t="s">
        <v>1860</v>
      </c>
      <c r="D626" s="22">
        <v>-11.918480000000001</v>
      </c>
      <c r="E626" s="22">
        <v>-11.809085</v>
      </c>
      <c r="F626" s="22">
        <v>11</v>
      </c>
      <c r="G626" s="22">
        <v>11</v>
      </c>
      <c r="H626" s="22">
        <v>11</v>
      </c>
      <c r="I626" s="22">
        <v>36.4</v>
      </c>
      <c r="J626" s="22"/>
      <c r="K626" s="22"/>
      <c r="L626" s="22"/>
    </row>
    <row r="627" spans="1:12" ht="15.75" customHeight="1" x14ac:dyDescent="0.2">
      <c r="A627" s="22" t="s">
        <v>1861</v>
      </c>
      <c r="B627" s="22" t="s">
        <v>357</v>
      </c>
      <c r="C627" s="22" t="s">
        <v>1862</v>
      </c>
      <c r="D627" s="22">
        <v>-12.29224</v>
      </c>
      <c r="E627" s="22">
        <v>-12.377325000000001</v>
      </c>
      <c r="F627" s="22">
        <v>11</v>
      </c>
      <c r="G627" s="22">
        <v>11</v>
      </c>
      <c r="H627" s="22">
        <v>11</v>
      </c>
      <c r="I627" s="22">
        <v>32.799999999999997</v>
      </c>
      <c r="J627" s="22"/>
      <c r="K627" s="22"/>
      <c r="L627" s="22"/>
    </row>
    <row r="628" spans="1:12" ht="15.75" customHeight="1" x14ac:dyDescent="0.2">
      <c r="A628" s="22" t="s">
        <v>1863</v>
      </c>
      <c r="B628" s="22" t="s">
        <v>1864</v>
      </c>
      <c r="C628" s="22" t="s">
        <v>1865</v>
      </c>
      <c r="D628" s="22">
        <v>-12.90521</v>
      </c>
      <c r="E628" s="22">
        <v>-12.721605</v>
      </c>
      <c r="F628" s="22">
        <v>11</v>
      </c>
      <c r="G628" s="22">
        <v>11</v>
      </c>
      <c r="H628" s="22">
        <v>11</v>
      </c>
      <c r="I628" s="22">
        <v>17.600000000000001</v>
      </c>
      <c r="J628" s="22"/>
      <c r="K628" s="22"/>
      <c r="L628" s="22"/>
    </row>
    <row r="629" spans="1:12" ht="15.75" customHeight="1" x14ac:dyDescent="0.2">
      <c r="A629" s="22" t="s">
        <v>1866</v>
      </c>
      <c r="B629" s="22" t="s">
        <v>1867</v>
      </c>
      <c r="C629" s="22" t="s">
        <v>1868</v>
      </c>
      <c r="D629" s="22">
        <v>-14.39387</v>
      </c>
      <c r="E629" s="22">
        <v>-13.653784999999999</v>
      </c>
      <c r="F629" s="22">
        <v>11</v>
      </c>
      <c r="G629" s="22">
        <v>11</v>
      </c>
      <c r="H629" s="22">
        <v>11</v>
      </c>
      <c r="I629" s="22">
        <v>14.9</v>
      </c>
      <c r="J629" s="22"/>
      <c r="K629" s="22"/>
      <c r="L629" s="22"/>
    </row>
    <row r="630" spans="1:12" ht="15.75" customHeight="1" x14ac:dyDescent="0.2">
      <c r="A630" s="22" t="s">
        <v>1869</v>
      </c>
      <c r="B630" s="22" t="s">
        <v>1870</v>
      </c>
      <c r="C630" s="22" t="s">
        <v>1871</v>
      </c>
      <c r="D630" s="22">
        <v>-11.188750000000001</v>
      </c>
      <c r="E630" s="22">
        <v>-13.024505</v>
      </c>
      <c r="F630" s="22">
        <v>11</v>
      </c>
      <c r="G630" s="22">
        <v>11</v>
      </c>
      <c r="H630" s="22">
        <v>11</v>
      </c>
      <c r="I630" s="22">
        <v>17.7</v>
      </c>
      <c r="J630" s="22"/>
      <c r="K630" s="22"/>
      <c r="L630" s="22"/>
    </row>
    <row r="631" spans="1:12" ht="15.75" customHeight="1" x14ac:dyDescent="0.2">
      <c r="A631" s="22" t="s">
        <v>1872</v>
      </c>
      <c r="B631" s="22" t="s">
        <v>1873</v>
      </c>
      <c r="C631" s="22" t="s">
        <v>1874</v>
      </c>
      <c r="D631" s="22">
        <v>-14.15546</v>
      </c>
      <c r="E631" s="22">
        <v>-13.59929</v>
      </c>
      <c r="F631" s="22">
        <v>11</v>
      </c>
      <c r="G631" s="22">
        <v>11</v>
      </c>
      <c r="H631" s="22">
        <v>11</v>
      </c>
      <c r="I631" s="22">
        <v>26</v>
      </c>
      <c r="J631" s="22"/>
      <c r="K631" s="22"/>
      <c r="L631" s="22"/>
    </row>
    <row r="632" spans="1:12" ht="15.75" customHeight="1" x14ac:dyDescent="0.2">
      <c r="A632" s="22" t="s">
        <v>1875</v>
      </c>
      <c r="B632" s="22" t="s">
        <v>1876</v>
      </c>
      <c r="C632" s="22" t="s">
        <v>1877</v>
      </c>
      <c r="D632" s="22">
        <v>-8.0228730000000006</v>
      </c>
      <c r="E632" s="22">
        <v>-7.8919145000000004</v>
      </c>
      <c r="F632" s="22">
        <v>10</v>
      </c>
      <c r="G632" s="22">
        <v>10</v>
      </c>
      <c r="H632" s="22">
        <v>10</v>
      </c>
      <c r="I632" s="22">
        <v>55.5</v>
      </c>
      <c r="J632" s="22"/>
      <c r="K632" s="22"/>
      <c r="L632" s="22"/>
    </row>
    <row r="633" spans="1:12" ht="15.75" customHeight="1" x14ac:dyDescent="0.2">
      <c r="A633" s="22" t="s">
        <v>1878</v>
      </c>
      <c r="B633" s="22" t="s">
        <v>1879</v>
      </c>
      <c r="C633" s="22" t="s">
        <v>1880</v>
      </c>
      <c r="D633" s="22">
        <v>-11.223140000000001</v>
      </c>
      <c r="E633" s="22">
        <v>-11.108079999999999</v>
      </c>
      <c r="F633" s="22">
        <v>10</v>
      </c>
      <c r="G633" s="22">
        <v>10</v>
      </c>
      <c r="H633" s="22">
        <v>10</v>
      </c>
      <c r="I633" s="22">
        <v>48.4</v>
      </c>
      <c r="J633" s="22"/>
      <c r="K633" s="22"/>
      <c r="L633" s="22"/>
    </row>
    <row r="634" spans="1:12" ht="15.75" customHeight="1" x14ac:dyDescent="0.2">
      <c r="A634" s="22" t="s">
        <v>1881</v>
      </c>
      <c r="B634" s="22" t="s">
        <v>1882</v>
      </c>
      <c r="C634" s="22" t="s">
        <v>1883</v>
      </c>
      <c r="D634" s="22">
        <v>-9.4879069999999999</v>
      </c>
      <c r="E634" s="22">
        <v>-9.9867784999999998</v>
      </c>
      <c r="F634" s="22">
        <v>10</v>
      </c>
      <c r="G634" s="22">
        <v>10</v>
      </c>
      <c r="H634" s="22">
        <v>10</v>
      </c>
      <c r="I634" s="22">
        <v>41.2</v>
      </c>
      <c r="J634" s="22"/>
      <c r="K634" s="22"/>
      <c r="L634" s="22"/>
    </row>
    <row r="635" spans="1:12" ht="15.75" customHeight="1" x14ac:dyDescent="0.2">
      <c r="A635" s="22" t="s">
        <v>1884</v>
      </c>
      <c r="B635" s="22" t="s">
        <v>1885</v>
      </c>
      <c r="C635" s="22" t="s">
        <v>1886</v>
      </c>
      <c r="D635" s="22">
        <v>-6.0433199999999996</v>
      </c>
      <c r="E635" s="22">
        <v>-6.3276694999999998</v>
      </c>
      <c r="F635" s="22">
        <v>10</v>
      </c>
      <c r="G635" s="22">
        <v>10</v>
      </c>
      <c r="H635" s="22">
        <v>10</v>
      </c>
      <c r="I635" s="22">
        <v>64.2</v>
      </c>
      <c r="J635" s="22"/>
      <c r="K635" s="22"/>
      <c r="L635" s="22"/>
    </row>
    <row r="636" spans="1:12" ht="15.75" customHeight="1" x14ac:dyDescent="0.2">
      <c r="A636" s="22" t="s">
        <v>1887</v>
      </c>
      <c r="B636" s="22" t="s">
        <v>1888</v>
      </c>
      <c r="C636" s="22" t="s">
        <v>1889</v>
      </c>
      <c r="D636" s="22">
        <v>-10.94721</v>
      </c>
      <c r="E636" s="22">
        <v>-10.43951</v>
      </c>
      <c r="F636" s="22">
        <v>10</v>
      </c>
      <c r="G636" s="22">
        <v>10</v>
      </c>
      <c r="H636" s="22">
        <v>10</v>
      </c>
      <c r="I636" s="22">
        <v>28.4</v>
      </c>
      <c r="J636" s="22"/>
      <c r="K636" s="22"/>
      <c r="L636" s="22"/>
    </row>
    <row r="637" spans="1:12" ht="15.75" customHeight="1" x14ac:dyDescent="0.2">
      <c r="A637" s="22" t="s">
        <v>1890</v>
      </c>
      <c r="B637" s="22" t="s">
        <v>1891</v>
      </c>
      <c r="C637" s="22" t="s">
        <v>1892</v>
      </c>
      <c r="D637" s="22">
        <v>-8.2895430000000001</v>
      </c>
      <c r="E637" s="22">
        <v>-8.9674115000000008</v>
      </c>
      <c r="F637" s="22">
        <v>10</v>
      </c>
      <c r="G637" s="22">
        <v>10</v>
      </c>
      <c r="H637" s="22">
        <v>10</v>
      </c>
      <c r="I637" s="22">
        <v>15</v>
      </c>
      <c r="J637" s="22"/>
      <c r="K637" s="22"/>
      <c r="L637" s="22"/>
    </row>
    <row r="638" spans="1:12" ht="15.75" customHeight="1" x14ac:dyDescent="0.2">
      <c r="A638" s="22" t="s">
        <v>1893</v>
      </c>
      <c r="B638" s="22" t="s">
        <v>1894</v>
      </c>
      <c r="C638" s="22" t="s">
        <v>1895</v>
      </c>
      <c r="D638" s="22">
        <v>-8.8283020000000008</v>
      </c>
      <c r="E638" s="22">
        <v>-9.0798889999999997</v>
      </c>
      <c r="F638" s="22">
        <v>10</v>
      </c>
      <c r="G638" s="22">
        <v>10</v>
      </c>
      <c r="H638" s="22">
        <v>10</v>
      </c>
      <c r="I638" s="22">
        <v>55.8</v>
      </c>
      <c r="J638" s="22"/>
      <c r="K638" s="22"/>
      <c r="L638" s="22"/>
    </row>
    <row r="639" spans="1:12" ht="15.75" customHeight="1" x14ac:dyDescent="0.2">
      <c r="A639" s="22" t="s">
        <v>1896</v>
      </c>
      <c r="B639" s="22" t="s">
        <v>1897</v>
      </c>
      <c r="C639" s="22" t="s">
        <v>1898</v>
      </c>
      <c r="D639" s="22">
        <v>-11.82497</v>
      </c>
      <c r="E639" s="22">
        <v>-11.285880000000001</v>
      </c>
      <c r="F639" s="22">
        <v>10</v>
      </c>
      <c r="G639" s="22">
        <v>10</v>
      </c>
      <c r="H639" s="22">
        <v>10</v>
      </c>
      <c r="I639" s="22">
        <v>41.1</v>
      </c>
      <c r="J639" s="22"/>
      <c r="K639" s="22"/>
      <c r="L639" s="22"/>
    </row>
    <row r="640" spans="1:12" ht="15.75" customHeight="1" x14ac:dyDescent="0.2">
      <c r="A640" s="22" t="s">
        <v>1899</v>
      </c>
      <c r="B640" s="22" t="s">
        <v>1900</v>
      </c>
      <c r="C640" s="22" t="s">
        <v>1901</v>
      </c>
      <c r="D640" s="22">
        <v>-11.942270000000001</v>
      </c>
      <c r="E640" s="22">
        <v>-11.502995</v>
      </c>
      <c r="F640" s="22">
        <v>10</v>
      </c>
      <c r="G640" s="22">
        <v>10</v>
      </c>
      <c r="H640" s="22">
        <v>7</v>
      </c>
      <c r="I640" s="22">
        <v>48.8</v>
      </c>
      <c r="J640" s="22"/>
      <c r="K640" s="22"/>
      <c r="L640" s="22"/>
    </row>
    <row r="641" spans="1:12" ht="15.75" customHeight="1" x14ac:dyDescent="0.2">
      <c r="A641" s="22" t="s">
        <v>1902</v>
      </c>
      <c r="B641" s="22" t="s">
        <v>1903</v>
      </c>
      <c r="C641" s="22" t="s">
        <v>1904</v>
      </c>
      <c r="D641" s="22">
        <v>-12.24494</v>
      </c>
      <c r="E641" s="22">
        <v>-13.096265000000001</v>
      </c>
      <c r="F641" s="22">
        <v>10</v>
      </c>
      <c r="G641" s="22">
        <v>10</v>
      </c>
      <c r="H641" s="22">
        <v>1</v>
      </c>
      <c r="I641" s="22">
        <v>29.4</v>
      </c>
      <c r="J641" s="22"/>
      <c r="K641" s="22"/>
      <c r="L641" s="22"/>
    </row>
    <row r="642" spans="1:12" ht="15.75" customHeight="1" x14ac:dyDescent="0.2">
      <c r="A642" s="22" t="s">
        <v>1905</v>
      </c>
      <c r="B642" s="22" t="s">
        <v>1906</v>
      </c>
      <c r="C642" s="22" t="s">
        <v>1907</v>
      </c>
      <c r="D642" s="22">
        <v>-11.82301</v>
      </c>
      <c r="E642" s="22">
        <v>-11.810475</v>
      </c>
      <c r="F642" s="22">
        <v>10</v>
      </c>
      <c r="G642" s="22">
        <v>10</v>
      </c>
      <c r="H642" s="22">
        <v>10</v>
      </c>
      <c r="I642" s="22">
        <v>43.8</v>
      </c>
      <c r="J642" s="22"/>
      <c r="K642" s="22"/>
      <c r="L642" s="22"/>
    </row>
    <row r="643" spans="1:12" ht="15.75" customHeight="1" x14ac:dyDescent="0.2">
      <c r="A643" s="22" t="s">
        <v>1908</v>
      </c>
      <c r="B643" s="22" t="s">
        <v>1909</v>
      </c>
      <c r="C643" s="22" t="s">
        <v>1910</v>
      </c>
      <c r="D643" s="22">
        <v>-12.35572</v>
      </c>
      <c r="E643" s="22">
        <v>-12.382165000000001</v>
      </c>
      <c r="F643" s="22">
        <v>10</v>
      </c>
      <c r="G643" s="22">
        <v>10</v>
      </c>
      <c r="H643" s="22">
        <v>10</v>
      </c>
      <c r="I643" s="22">
        <v>14.5</v>
      </c>
      <c r="J643" s="22"/>
      <c r="K643" s="22"/>
      <c r="L643" s="22"/>
    </row>
    <row r="644" spans="1:12" ht="15.75" customHeight="1" x14ac:dyDescent="0.2">
      <c r="A644" s="22" t="s">
        <v>1911</v>
      </c>
      <c r="B644" s="22" t="s">
        <v>1912</v>
      </c>
      <c r="C644" s="22" t="s">
        <v>1913</v>
      </c>
      <c r="D644" s="22">
        <v>-8.5104839999999999</v>
      </c>
      <c r="E644" s="22">
        <v>-8.9679950000000002</v>
      </c>
      <c r="F644" s="22">
        <v>10</v>
      </c>
      <c r="G644" s="22">
        <v>10</v>
      </c>
      <c r="H644" s="22">
        <v>10</v>
      </c>
      <c r="I644" s="22">
        <v>34.700000000000003</v>
      </c>
      <c r="J644" s="22"/>
      <c r="K644" s="22"/>
      <c r="L644" s="22"/>
    </row>
    <row r="645" spans="1:12" ht="15.75" customHeight="1" x14ac:dyDescent="0.2">
      <c r="A645" s="22" t="s">
        <v>1914</v>
      </c>
      <c r="B645" s="22" t="s">
        <v>1915</v>
      </c>
      <c r="C645" s="22" t="s">
        <v>1916</v>
      </c>
      <c r="D645" s="22">
        <v>-11.75001</v>
      </c>
      <c r="E645" s="22">
        <v>-11.680915000000001</v>
      </c>
      <c r="F645" s="22">
        <v>10</v>
      </c>
      <c r="G645" s="22">
        <v>10</v>
      </c>
      <c r="H645" s="22">
        <v>10</v>
      </c>
      <c r="I645" s="22">
        <v>30.7</v>
      </c>
      <c r="J645" s="22"/>
      <c r="K645" s="22"/>
      <c r="L645" s="22"/>
    </row>
    <row r="646" spans="1:12" ht="15.75" customHeight="1" x14ac:dyDescent="0.2">
      <c r="A646" s="22" t="s">
        <v>1917</v>
      </c>
      <c r="B646" s="22" t="s">
        <v>1918</v>
      </c>
      <c r="C646" s="22" t="s">
        <v>1919</v>
      </c>
      <c r="D646" s="22">
        <v>-12.98793</v>
      </c>
      <c r="E646" s="22">
        <v>-12.98462</v>
      </c>
      <c r="F646" s="22">
        <v>10</v>
      </c>
      <c r="G646" s="22">
        <v>10</v>
      </c>
      <c r="H646" s="22">
        <v>10</v>
      </c>
      <c r="I646" s="22">
        <v>11.6</v>
      </c>
      <c r="J646" s="22"/>
      <c r="K646" s="22"/>
      <c r="L646" s="22"/>
    </row>
    <row r="647" spans="1:12" ht="15.75" customHeight="1" x14ac:dyDescent="0.2">
      <c r="A647" s="22" t="s">
        <v>1920</v>
      </c>
      <c r="B647" s="22" t="s">
        <v>1921</v>
      </c>
      <c r="C647" s="22" t="s">
        <v>1922</v>
      </c>
      <c r="D647" s="22">
        <v>-13.74823</v>
      </c>
      <c r="E647" s="22">
        <v>-12.990425</v>
      </c>
      <c r="F647" s="22">
        <v>10</v>
      </c>
      <c r="G647" s="22">
        <v>10</v>
      </c>
      <c r="H647" s="22">
        <v>10</v>
      </c>
      <c r="I647" s="22">
        <v>9.6</v>
      </c>
      <c r="J647" s="22"/>
      <c r="K647" s="22"/>
      <c r="L647" s="22"/>
    </row>
    <row r="648" spans="1:12" ht="15.75" customHeight="1" x14ac:dyDescent="0.2">
      <c r="A648" s="22" t="s">
        <v>1923</v>
      </c>
      <c r="B648" s="22" t="s">
        <v>1924</v>
      </c>
      <c r="C648" s="22" t="s">
        <v>1925</v>
      </c>
      <c r="D648" s="22">
        <v>-13.14719</v>
      </c>
      <c r="E648" s="22">
        <v>-13.487835</v>
      </c>
      <c r="F648" s="22">
        <v>10</v>
      </c>
      <c r="G648" s="22">
        <v>10</v>
      </c>
      <c r="H648" s="22">
        <v>10</v>
      </c>
      <c r="I648" s="22">
        <v>16.899999999999999</v>
      </c>
      <c r="J648" s="22"/>
      <c r="K648" s="22"/>
      <c r="L648" s="22"/>
    </row>
    <row r="649" spans="1:12" ht="15.75" customHeight="1" x14ac:dyDescent="0.2">
      <c r="A649" s="22" t="s">
        <v>1926</v>
      </c>
      <c r="B649" s="22" t="s">
        <v>1927</v>
      </c>
      <c r="C649" s="22" t="s">
        <v>1928</v>
      </c>
      <c r="D649" s="22">
        <v>-14.85961</v>
      </c>
      <c r="E649" s="22">
        <v>-13.282195</v>
      </c>
      <c r="F649" s="22">
        <v>10</v>
      </c>
      <c r="G649" s="22">
        <v>10</v>
      </c>
      <c r="H649" s="22">
        <v>10</v>
      </c>
      <c r="I649" s="22">
        <v>14.5</v>
      </c>
      <c r="J649" s="22"/>
      <c r="K649" s="22"/>
      <c r="L649" s="22"/>
    </row>
    <row r="650" spans="1:12" ht="15.75" customHeight="1" x14ac:dyDescent="0.2">
      <c r="A650" s="22" t="s">
        <v>1929</v>
      </c>
      <c r="B650" s="22" t="s">
        <v>1930</v>
      </c>
      <c r="C650" s="22" t="s">
        <v>1931</v>
      </c>
      <c r="D650" s="22">
        <v>-11.714840000000001</v>
      </c>
      <c r="E650" s="22">
        <v>-13.372615</v>
      </c>
      <c r="F650" s="22">
        <v>10</v>
      </c>
      <c r="G650" s="22">
        <v>10</v>
      </c>
      <c r="H650" s="22">
        <v>10</v>
      </c>
      <c r="I650" s="22">
        <v>11.7</v>
      </c>
      <c r="J650" s="22"/>
      <c r="K650" s="22"/>
      <c r="L650" s="22"/>
    </row>
    <row r="651" spans="1:12" ht="15.75" customHeight="1" x14ac:dyDescent="0.2">
      <c r="A651" s="22" t="s">
        <v>1932</v>
      </c>
      <c r="B651" s="22" t="s">
        <v>1933</v>
      </c>
      <c r="C651" s="22" t="s">
        <v>1934</v>
      </c>
      <c r="D651" s="22">
        <v>-14.62908</v>
      </c>
      <c r="E651" s="22">
        <v>-12.17648</v>
      </c>
      <c r="F651" s="22">
        <v>10</v>
      </c>
      <c r="G651" s="22">
        <v>10</v>
      </c>
      <c r="H651" s="22">
        <v>10</v>
      </c>
      <c r="I651" s="22">
        <v>32.799999999999997</v>
      </c>
      <c r="J651" s="22"/>
      <c r="K651" s="22"/>
      <c r="L651" s="22"/>
    </row>
    <row r="652" spans="1:12" ht="15.75" customHeight="1" x14ac:dyDescent="0.2">
      <c r="A652" s="22" t="s">
        <v>1935</v>
      </c>
      <c r="B652" s="22" t="s">
        <v>1936</v>
      </c>
      <c r="C652" s="22" t="s">
        <v>1937</v>
      </c>
      <c r="D652" s="22">
        <v>-13.719760000000001</v>
      </c>
      <c r="E652" s="22">
        <v>-13.04256</v>
      </c>
      <c r="F652" s="22">
        <v>10</v>
      </c>
      <c r="G652" s="22">
        <v>10</v>
      </c>
      <c r="H652" s="22">
        <v>10</v>
      </c>
      <c r="I652" s="22">
        <v>18</v>
      </c>
      <c r="J652" s="22"/>
      <c r="K652" s="22"/>
      <c r="L652" s="22"/>
    </row>
    <row r="653" spans="1:12" s="6" customFormat="1" ht="15.75" customHeight="1" x14ac:dyDescent="0.2">
      <c r="A653" s="22" t="s">
        <v>1938</v>
      </c>
      <c r="B653" s="22" t="s">
        <v>1939</v>
      </c>
      <c r="C653" s="22" t="s">
        <v>1940</v>
      </c>
      <c r="D653" s="22">
        <v>-13.00962</v>
      </c>
      <c r="E653" s="22">
        <v>-13.663494999999999</v>
      </c>
      <c r="F653" s="22">
        <v>10</v>
      </c>
      <c r="G653" s="22">
        <v>10</v>
      </c>
      <c r="H653" s="22">
        <v>10</v>
      </c>
      <c r="I653" s="22">
        <v>23.5</v>
      </c>
      <c r="J653" s="22"/>
      <c r="K653" s="22"/>
      <c r="L653" s="22"/>
    </row>
    <row r="654" spans="1:12" ht="15.75" customHeight="1" x14ac:dyDescent="0.2">
      <c r="A654" s="22" t="s">
        <v>1941</v>
      </c>
      <c r="B654" s="22" t="s">
        <v>1942</v>
      </c>
      <c r="C654" s="22" t="s">
        <v>1943</v>
      </c>
      <c r="D654" s="22">
        <v>-12.38494</v>
      </c>
      <c r="E654" s="22">
        <v>-11.800800000000001</v>
      </c>
      <c r="F654" s="22">
        <v>10</v>
      </c>
      <c r="G654" s="22">
        <v>10</v>
      </c>
      <c r="H654" s="22">
        <v>10</v>
      </c>
      <c r="I654" s="22">
        <v>25.5</v>
      </c>
      <c r="J654" s="22"/>
      <c r="K654" s="22"/>
      <c r="L654" s="22"/>
    </row>
    <row r="655" spans="1:12" ht="15.75" customHeight="1" x14ac:dyDescent="0.2">
      <c r="A655" s="22" t="s">
        <v>1944</v>
      </c>
      <c r="B655" s="22" t="s">
        <v>1945</v>
      </c>
      <c r="C655" s="22" t="s">
        <v>1946</v>
      </c>
      <c r="D655" s="22">
        <v>-14.3909</v>
      </c>
      <c r="E655" s="22">
        <v>-13.665480000000001</v>
      </c>
      <c r="F655" s="22">
        <v>10</v>
      </c>
      <c r="G655" s="22">
        <v>10</v>
      </c>
      <c r="H655" s="22">
        <v>10</v>
      </c>
      <c r="I655" s="22">
        <v>12.9</v>
      </c>
      <c r="J655" s="22"/>
      <c r="K655" s="22"/>
      <c r="L655" s="22"/>
    </row>
    <row r="656" spans="1:12" ht="15.75" customHeight="1" x14ac:dyDescent="0.2">
      <c r="A656" s="22" t="s">
        <v>1947</v>
      </c>
      <c r="B656" s="22" t="s">
        <v>1948</v>
      </c>
      <c r="C656" s="22" t="s">
        <v>1949</v>
      </c>
      <c r="D656" s="22">
        <v>-13.75071</v>
      </c>
      <c r="E656" s="22">
        <v>-12.14603</v>
      </c>
      <c r="F656" s="22">
        <v>10</v>
      </c>
      <c r="G656" s="22">
        <v>10</v>
      </c>
      <c r="H656" s="22">
        <v>10</v>
      </c>
      <c r="I656" s="22">
        <v>15.4</v>
      </c>
      <c r="J656" s="22"/>
      <c r="K656" s="22"/>
      <c r="L656" s="22"/>
    </row>
    <row r="657" spans="1:12" ht="15.75" customHeight="1" x14ac:dyDescent="0.2">
      <c r="A657" s="22" t="s">
        <v>1950</v>
      </c>
      <c r="B657" s="22" t="s">
        <v>1951</v>
      </c>
      <c r="C657" s="22" t="s">
        <v>1952</v>
      </c>
      <c r="D657" s="22">
        <v>-14.073589999999999</v>
      </c>
      <c r="E657" s="22">
        <v>-14.40663</v>
      </c>
      <c r="F657" s="22">
        <v>10</v>
      </c>
      <c r="G657" s="22">
        <v>10</v>
      </c>
      <c r="H657" s="22">
        <v>10</v>
      </c>
      <c r="I657" s="22">
        <v>12.1</v>
      </c>
      <c r="J657" s="22"/>
      <c r="K657" s="22"/>
      <c r="L657" s="22"/>
    </row>
    <row r="658" spans="1:12" ht="15.75" customHeight="1" x14ac:dyDescent="0.2">
      <c r="A658" s="22" t="s">
        <v>1953</v>
      </c>
      <c r="B658" s="22" t="s">
        <v>1954</v>
      </c>
      <c r="C658" s="22" t="s">
        <v>1955</v>
      </c>
      <c r="D658" s="22">
        <v>-13.14758</v>
      </c>
      <c r="E658" s="22">
        <v>-12.736945</v>
      </c>
      <c r="F658" s="22">
        <v>10</v>
      </c>
      <c r="G658" s="22">
        <v>10</v>
      </c>
      <c r="H658" s="22">
        <v>10</v>
      </c>
      <c r="I658" s="22">
        <v>40.700000000000003</v>
      </c>
      <c r="J658" s="22"/>
      <c r="K658" s="22"/>
      <c r="L658" s="22"/>
    </row>
    <row r="659" spans="1:12" ht="15.75" customHeight="1" x14ac:dyDescent="0.2">
      <c r="A659" s="22" t="s">
        <v>1956</v>
      </c>
      <c r="B659" s="22" t="s">
        <v>1957</v>
      </c>
      <c r="C659" s="22" t="s">
        <v>1958</v>
      </c>
      <c r="D659" s="22">
        <v>-13.012549999999999</v>
      </c>
      <c r="E659" s="22">
        <v>-12.790150000000001</v>
      </c>
      <c r="F659" s="22">
        <v>10</v>
      </c>
      <c r="G659" s="22">
        <v>10</v>
      </c>
      <c r="H659" s="22">
        <v>10</v>
      </c>
      <c r="I659" s="22">
        <v>26</v>
      </c>
      <c r="J659" s="22"/>
      <c r="K659" s="22"/>
      <c r="L659" s="22"/>
    </row>
    <row r="660" spans="1:12" ht="15.75" customHeight="1" x14ac:dyDescent="0.2">
      <c r="A660" s="22" t="s">
        <v>1959</v>
      </c>
      <c r="B660" s="22" t="s">
        <v>1960</v>
      </c>
      <c r="C660" s="22" t="s">
        <v>1961</v>
      </c>
      <c r="D660" s="22">
        <v>-12.478870000000001</v>
      </c>
      <c r="E660" s="22">
        <v>-12.610825</v>
      </c>
      <c r="F660" s="22">
        <v>10</v>
      </c>
      <c r="G660" s="22">
        <v>10</v>
      </c>
      <c r="H660" s="22">
        <v>10</v>
      </c>
      <c r="I660" s="22">
        <v>18.7</v>
      </c>
      <c r="J660" s="22"/>
      <c r="K660" s="22"/>
      <c r="L660" s="22"/>
    </row>
    <row r="661" spans="1:12" ht="15.75" customHeight="1" x14ac:dyDescent="0.2">
      <c r="A661" s="22" t="s">
        <v>1962</v>
      </c>
      <c r="B661" s="22" t="s">
        <v>1963</v>
      </c>
      <c r="C661" s="22" t="s">
        <v>1964</v>
      </c>
      <c r="D661" s="22">
        <v>-11.907360000000001</v>
      </c>
      <c r="E661" s="22">
        <v>-11.558865000000001</v>
      </c>
      <c r="F661" s="22">
        <v>10</v>
      </c>
      <c r="G661" s="22">
        <v>10</v>
      </c>
      <c r="H661" s="22">
        <v>10</v>
      </c>
      <c r="I661" s="22">
        <v>12.3</v>
      </c>
      <c r="J661" s="22"/>
      <c r="K661" s="22"/>
      <c r="L661" s="22"/>
    </row>
    <row r="662" spans="1:12" ht="15.75" customHeight="1" x14ac:dyDescent="0.2">
      <c r="A662" s="22" t="s">
        <v>1965</v>
      </c>
      <c r="B662" s="22" t="s">
        <v>1966</v>
      </c>
      <c r="C662" s="22" t="s">
        <v>1967</v>
      </c>
      <c r="D662" s="22">
        <v>-10.54593</v>
      </c>
      <c r="E662" s="22">
        <v>-8.9639004999999994</v>
      </c>
      <c r="F662" s="22">
        <v>9</v>
      </c>
      <c r="G662" s="22">
        <v>9</v>
      </c>
      <c r="H662" s="22">
        <v>9</v>
      </c>
      <c r="I662" s="22">
        <v>70.599999999999994</v>
      </c>
      <c r="J662" s="22"/>
      <c r="K662" s="22"/>
      <c r="L662" s="22"/>
    </row>
    <row r="663" spans="1:12" ht="15.75" customHeight="1" x14ac:dyDescent="0.2">
      <c r="A663" s="22" t="s">
        <v>1968</v>
      </c>
      <c r="B663" s="22" t="s">
        <v>1969</v>
      </c>
      <c r="C663" s="22" t="s">
        <v>1970</v>
      </c>
      <c r="D663" s="22">
        <v>-11.167020000000001</v>
      </c>
      <c r="E663" s="22">
        <v>-11.015525</v>
      </c>
      <c r="F663" s="22">
        <v>9</v>
      </c>
      <c r="G663" s="22">
        <v>9</v>
      </c>
      <c r="H663" s="22">
        <v>9</v>
      </c>
      <c r="I663" s="22">
        <v>21.8</v>
      </c>
      <c r="J663" s="22"/>
      <c r="K663" s="22"/>
      <c r="L663" s="22"/>
    </row>
    <row r="664" spans="1:12" ht="15.75" customHeight="1" x14ac:dyDescent="0.2">
      <c r="A664" s="22" t="s">
        <v>1971</v>
      </c>
      <c r="B664" s="22" t="s">
        <v>1972</v>
      </c>
      <c r="C664" s="22" t="s">
        <v>1973</v>
      </c>
      <c r="D664" s="22">
        <v>-9.4631810000000005</v>
      </c>
      <c r="E664" s="22">
        <v>-9.5892315000000004</v>
      </c>
      <c r="F664" s="22">
        <v>9</v>
      </c>
      <c r="G664" s="22">
        <v>9</v>
      </c>
      <c r="H664" s="22">
        <v>9</v>
      </c>
      <c r="I664" s="22">
        <v>41</v>
      </c>
      <c r="J664" s="22"/>
      <c r="K664" s="22"/>
      <c r="L664" s="22"/>
    </row>
    <row r="665" spans="1:12" ht="15.75" customHeight="1" x14ac:dyDescent="0.2">
      <c r="A665" s="22" t="s">
        <v>1974</v>
      </c>
      <c r="B665" s="22" t="s">
        <v>1975</v>
      </c>
      <c r="C665" s="22" t="s">
        <v>1976</v>
      </c>
      <c r="D665" s="22">
        <v>-9.5108470000000001</v>
      </c>
      <c r="E665" s="22">
        <v>-10.473464999999999</v>
      </c>
      <c r="F665" s="22">
        <v>9</v>
      </c>
      <c r="G665" s="22">
        <v>9</v>
      </c>
      <c r="H665" s="22">
        <v>5</v>
      </c>
      <c r="I665" s="22">
        <v>38.6</v>
      </c>
      <c r="J665" s="22"/>
      <c r="K665" s="22"/>
      <c r="L665" s="22"/>
    </row>
    <row r="666" spans="1:12" ht="15.75" customHeight="1" x14ac:dyDescent="0.2">
      <c r="A666" s="22" t="s">
        <v>1977</v>
      </c>
      <c r="B666" s="22" t="s">
        <v>1978</v>
      </c>
      <c r="C666" s="22" t="s">
        <v>1979</v>
      </c>
      <c r="D666" s="22">
        <v>-12.763640000000001</v>
      </c>
      <c r="E666" s="22">
        <v>-12.616910000000001</v>
      </c>
      <c r="F666" s="22">
        <v>9</v>
      </c>
      <c r="G666" s="22">
        <v>9</v>
      </c>
      <c r="H666" s="22">
        <v>9</v>
      </c>
      <c r="I666" s="22">
        <v>12.1</v>
      </c>
      <c r="J666" s="22"/>
      <c r="K666" s="22"/>
      <c r="L666" s="22"/>
    </row>
    <row r="667" spans="1:12" ht="15.75" customHeight="1" x14ac:dyDescent="0.2">
      <c r="A667" s="22" t="s">
        <v>1980</v>
      </c>
      <c r="B667" s="22" t="s">
        <v>1981</v>
      </c>
      <c r="C667" s="22" t="s">
        <v>1982</v>
      </c>
      <c r="D667" s="22">
        <v>-12.72308</v>
      </c>
      <c r="E667" s="22">
        <v>-12.691985000000001</v>
      </c>
      <c r="F667" s="22">
        <v>9</v>
      </c>
      <c r="G667" s="22">
        <v>9</v>
      </c>
      <c r="H667" s="22">
        <v>9</v>
      </c>
      <c r="I667" s="22">
        <v>40.799999999999997</v>
      </c>
      <c r="J667" s="22"/>
      <c r="K667" s="22"/>
      <c r="L667" s="22"/>
    </row>
    <row r="668" spans="1:12" ht="15.75" customHeight="1" x14ac:dyDescent="0.2">
      <c r="A668" s="22" t="s">
        <v>1983</v>
      </c>
      <c r="B668" s="22" t="s">
        <v>1984</v>
      </c>
      <c r="C668" s="22" t="s">
        <v>1985</v>
      </c>
      <c r="D668" s="22">
        <v>-13.99422</v>
      </c>
      <c r="E668" s="22">
        <v>-13.237539999999999</v>
      </c>
      <c r="F668" s="22">
        <v>9</v>
      </c>
      <c r="G668" s="22">
        <v>9</v>
      </c>
      <c r="H668" s="22">
        <v>9</v>
      </c>
      <c r="I668" s="22">
        <v>20.6</v>
      </c>
      <c r="J668" s="22"/>
      <c r="K668" s="22"/>
      <c r="L668" s="22"/>
    </row>
    <row r="669" spans="1:12" ht="15.75" customHeight="1" x14ac:dyDescent="0.2">
      <c r="A669" s="22" t="s">
        <v>1986</v>
      </c>
      <c r="B669" s="22" t="s">
        <v>1987</v>
      </c>
      <c r="C669" s="22" t="s">
        <v>1988</v>
      </c>
      <c r="D669" s="22">
        <v>-11.57915</v>
      </c>
      <c r="E669" s="22">
        <v>-12.229725</v>
      </c>
      <c r="F669" s="22">
        <v>9</v>
      </c>
      <c r="G669" s="22">
        <v>9</v>
      </c>
      <c r="H669" s="22">
        <v>9</v>
      </c>
      <c r="I669" s="22">
        <v>24.4</v>
      </c>
      <c r="J669" s="22"/>
      <c r="K669" s="22"/>
      <c r="L669" s="22"/>
    </row>
    <row r="670" spans="1:12" ht="15.75" customHeight="1" x14ac:dyDescent="0.2">
      <c r="A670" s="22" t="s">
        <v>1989</v>
      </c>
      <c r="B670" s="22" t="s">
        <v>1990</v>
      </c>
      <c r="C670" s="22" t="s">
        <v>1991</v>
      </c>
      <c r="D670" s="22">
        <v>-13.78182</v>
      </c>
      <c r="E670" s="22">
        <v>-14.482645</v>
      </c>
      <c r="F670" s="22">
        <v>9</v>
      </c>
      <c r="G670" s="22">
        <v>5</v>
      </c>
      <c r="H670" s="22">
        <v>5</v>
      </c>
      <c r="I670" s="22">
        <v>22.4</v>
      </c>
      <c r="J670" s="22"/>
      <c r="K670" s="22"/>
      <c r="L670" s="22"/>
    </row>
    <row r="671" spans="1:12" ht="15.75" customHeight="1" x14ac:dyDescent="0.2">
      <c r="A671" s="22" t="s">
        <v>1992</v>
      </c>
      <c r="B671" s="22" t="s">
        <v>1993</v>
      </c>
      <c r="C671" s="22" t="s">
        <v>1994</v>
      </c>
      <c r="D671" s="22">
        <v>-13.57578</v>
      </c>
      <c r="E671" s="22">
        <v>-13.827165000000001</v>
      </c>
      <c r="F671" s="22">
        <v>9</v>
      </c>
      <c r="G671" s="22">
        <v>5</v>
      </c>
      <c r="H671" s="22">
        <v>5</v>
      </c>
      <c r="I671" s="22">
        <v>19.399999999999999</v>
      </c>
      <c r="J671" s="22"/>
      <c r="K671" s="22"/>
      <c r="L671" s="22"/>
    </row>
    <row r="672" spans="1:12" ht="15.75" customHeight="1" x14ac:dyDescent="0.2">
      <c r="A672" s="22" t="s">
        <v>1995</v>
      </c>
      <c r="B672" s="22" t="s">
        <v>1996</v>
      </c>
      <c r="C672" s="22" t="s">
        <v>1997</v>
      </c>
      <c r="D672" s="22">
        <v>-10.14818</v>
      </c>
      <c r="E672" s="22">
        <v>-10.18402</v>
      </c>
      <c r="F672" s="22">
        <v>9</v>
      </c>
      <c r="G672" s="22">
        <v>9</v>
      </c>
      <c r="H672" s="22">
        <v>9</v>
      </c>
      <c r="I672" s="22">
        <v>50.3</v>
      </c>
      <c r="J672" s="22"/>
      <c r="K672" s="22"/>
      <c r="L672" s="22"/>
    </row>
    <row r="673" spans="1:12" ht="15.75" customHeight="1" x14ac:dyDescent="0.2">
      <c r="A673" s="22" t="s">
        <v>1998</v>
      </c>
      <c r="B673" s="22" t="s">
        <v>1999</v>
      </c>
      <c r="C673" s="22" t="s">
        <v>2000</v>
      </c>
      <c r="D673" s="22">
        <v>-10.26871</v>
      </c>
      <c r="E673" s="22">
        <v>-12.879429999999999</v>
      </c>
      <c r="F673" s="22">
        <v>9</v>
      </c>
      <c r="G673" s="22">
        <v>9</v>
      </c>
      <c r="H673" s="22">
        <v>9</v>
      </c>
      <c r="I673" s="22">
        <v>65.7</v>
      </c>
      <c r="J673" s="22"/>
      <c r="K673" s="22"/>
      <c r="L673" s="22"/>
    </row>
    <row r="674" spans="1:12" ht="15.75" customHeight="1" x14ac:dyDescent="0.2">
      <c r="A674" s="22" t="s">
        <v>2001</v>
      </c>
      <c r="B674" s="22" t="s">
        <v>2002</v>
      </c>
      <c r="C674" s="22" t="s">
        <v>2003</v>
      </c>
      <c r="D674" s="22">
        <v>-10.3771</v>
      </c>
      <c r="E674" s="22">
        <v>-10.29752</v>
      </c>
      <c r="F674" s="22">
        <v>9</v>
      </c>
      <c r="G674" s="22">
        <v>9</v>
      </c>
      <c r="H674" s="22">
        <v>9</v>
      </c>
      <c r="I674" s="22">
        <v>61.2</v>
      </c>
      <c r="J674" s="22"/>
      <c r="K674" s="22"/>
      <c r="L674" s="22"/>
    </row>
    <row r="675" spans="1:12" ht="15.75" customHeight="1" x14ac:dyDescent="0.2">
      <c r="A675" s="22" t="s">
        <v>2004</v>
      </c>
      <c r="B675" s="22" t="s">
        <v>2005</v>
      </c>
      <c r="C675" s="22" t="s">
        <v>2006</v>
      </c>
      <c r="D675" s="22">
        <v>-13.824719999999999</v>
      </c>
      <c r="E675" s="22">
        <v>-11.830625</v>
      </c>
      <c r="F675" s="22">
        <v>9</v>
      </c>
      <c r="G675" s="22">
        <v>6</v>
      </c>
      <c r="H675" s="22">
        <v>6</v>
      </c>
      <c r="I675" s="22">
        <v>42.9</v>
      </c>
      <c r="J675" s="22"/>
      <c r="K675" s="22"/>
      <c r="L675" s="22"/>
    </row>
    <row r="676" spans="1:12" ht="15.75" customHeight="1" x14ac:dyDescent="0.2">
      <c r="A676" s="22" t="s">
        <v>2007</v>
      </c>
      <c r="B676" s="22" t="s">
        <v>2008</v>
      </c>
      <c r="C676" s="22" t="s">
        <v>2009</v>
      </c>
      <c r="D676" s="22">
        <v>-13.33356</v>
      </c>
      <c r="E676" s="22">
        <v>-13.16164</v>
      </c>
      <c r="F676" s="22">
        <v>9</v>
      </c>
      <c r="G676" s="22">
        <v>9</v>
      </c>
      <c r="H676" s="22">
        <v>9</v>
      </c>
      <c r="I676" s="22">
        <v>19.600000000000001</v>
      </c>
      <c r="J676" s="22"/>
      <c r="K676" s="22"/>
      <c r="L676" s="22"/>
    </row>
    <row r="677" spans="1:12" ht="15.75" customHeight="1" x14ac:dyDescent="0.2">
      <c r="A677" s="22" t="s">
        <v>2010</v>
      </c>
      <c r="B677" s="22" t="s">
        <v>2011</v>
      </c>
      <c r="C677" s="22" t="s">
        <v>2012</v>
      </c>
      <c r="D677" s="22">
        <v>-13.8141</v>
      </c>
      <c r="E677" s="22">
        <v>-12.798304999999999</v>
      </c>
      <c r="F677" s="22">
        <v>9</v>
      </c>
      <c r="G677" s="22">
        <v>9</v>
      </c>
      <c r="H677" s="22">
        <v>9</v>
      </c>
      <c r="I677" s="22">
        <v>20.8</v>
      </c>
      <c r="J677" s="22"/>
      <c r="K677" s="22"/>
      <c r="L677" s="22"/>
    </row>
    <row r="678" spans="1:12" ht="15.75" customHeight="1" x14ac:dyDescent="0.2">
      <c r="A678" s="22" t="s">
        <v>2013</v>
      </c>
      <c r="B678" s="22" t="s">
        <v>2014</v>
      </c>
      <c r="C678" s="22" t="s">
        <v>2015</v>
      </c>
      <c r="D678" s="22">
        <v>-12.99117</v>
      </c>
      <c r="E678" s="22">
        <v>-12.600540000000001</v>
      </c>
      <c r="F678" s="22">
        <v>9</v>
      </c>
      <c r="G678" s="22">
        <v>9</v>
      </c>
      <c r="H678" s="22">
        <v>8</v>
      </c>
      <c r="I678" s="22">
        <v>41</v>
      </c>
      <c r="J678" s="22"/>
      <c r="K678" s="22"/>
      <c r="L678" s="22"/>
    </row>
    <row r="679" spans="1:12" ht="15.75" customHeight="1" x14ac:dyDescent="0.2">
      <c r="A679" s="22" t="s">
        <v>2016</v>
      </c>
      <c r="B679" s="22" t="s">
        <v>2017</v>
      </c>
      <c r="C679" s="22" t="s">
        <v>2018</v>
      </c>
      <c r="D679" s="22">
        <v>-10.08616</v>
      </c>
      <c r="E679" s="22">
        <v>-10.285814999999999</v>
      </c>
      <c r="F679" s="22">
        <v>9</v>
      </c>
      <c r="G679" s="22">
        <v>9</v>
      </c>
      <c r="H679" s="22">
        <v>9</v>
      </c>
      <c r="I679" s="22">
        <v>44.1</v>
      </c>
      <c r="J679" s="22"/>
      <c r="K679" s="22"/>
      <c r="L679" s="22"/>
    </row>
    <row r="680" spans="1:12" ht="15.75" customHeight="1" x14ac:dyDescent="0.2">
      <c r="A680" s="22" t="s">
        <v>2019</v>
      </c>
      <c r="B680" s="22" t="s">
        <v>2020</v>
      </c>
      <c r="C680" s="22" t="s">
        <v>2021</v>
      </c>
      <c r="D680" s="22">
        <v>-13.408010000000001</v>
      </c>
      <c r="E680" s="22">
        <v>-13.692715</v>
      </c>
      <c r="F680" s="22">
        <v>9</v>
      </c>
      <c r="G680" s="22">
        <v>9</v>
      </c>
      <c r="H680" s="22">
        <v>9</v>
      </c>
      <c r="I680" s="22">
        <v>14</v>
      </c>
      <c r="J680" s="22"/>
      <c r="K680" s="22"/>
      <c r="L680" s="22"/>
    </row>
    <row r="681" spans="1:12" ht="15.75" customHeight="1" x14ac:dyDescent="0.2">
      <c r="A681" s="22" t="s">
        <v>2022</v>
      </c>
      <c r="B681" s="22" t="s">
        <v>2023</v>
      </c>
      <c r="C681" s="22" t="s">
        <v>2024</v>
      </c>
      <c r="D681" s="22">
        <v>-11.034990000000001</v>
      </c>
      <c r="E681" s="22">
        <v>-11.022005</v>
      </c>
      <c r="F681" s="22">
        <v>9</v>
      </c>
      <c r="G681" s="22">
        <v>9</v>
      </c>
      <c r="H681" s="22">
        <v>9</v>
      </c>
      <c r="I681" s="22">
        <v>20.8</v>
      </c>
      <c r="J681" s="22"/>
      <c r="K681" s="22"/>
      <c r="L681" s="22"/>
    </row>
    <row r="682" spans="1:12" ht="15.75" customHeight="1" x14ac:dyDescent="0.2">
      <c r="A682" s="22" t="s">
        <v>2025</v>
      </c>
      <c r="B682" s="22" t="s">
        <v>2026</v>
      </c>
      <c r="C682" s="22" t="s">
        <v>2027</v>
      </c>
      <c r="D682" s="22">
        <v>-12.833500000000001</v>
      </c>
      <c r="E682" s="22">
        <v>-12.103935</v>
      </c>
      <c r="F682" s="22">
        <v>9</v>
      </c>
      <c r="G682" s="22">
        <v>9</v>
      </c>
      <c r="H682" s="22">
        <v>9</v>
      </c>
      <c r="I682" s="22">
        <v>18.3</v>
      </c>
      <c r="J682" s="22"/>
      <c r="K682" s="22"/>
      <c r="L682" s="22"/>
    </row>
    <row r="683" spans="1:12" ht="15.75" customHeight="1" x14ac:dyDescent="0.2">
      <c r="A683" s="22" t="s">
        <v>2028</v>
      </c>
      <c r="B683" s="22" t="s">
        <v>2029</v>
      </c>
      <c r="C683" s="22" t="s">
        <v>2030</v>
      </c>
      <c r="D683" s="22">
        <v>-11.87383</v>
      </c>
      <c r="E683" s="22">
        <v>-12.189064999999999</v>
      </c>
      <c r="F683" s="22">
        <v>9</v>
      </c>
      <c r="G683" s="22">
        <v>9</v>
      </c>
      <c r="H683" s="22">
        <v>9</v>
      </c>
      <c r="I683" s="22">
        <v>18.899999999999999</v>
      </c>
      <c r="J683" s="22"/>
      <c r="K683" s="22"/>
      <c r="L683" s="22"/>
    </row>
    <row r="684" spans="1:12" ht="15.75" customHeight="1" x14ac:dyDescent="0.2">
      <c r="A684" s="22" t="s">
        <v>2031</v>
      </c>
      <c r="B684" s="22" t="s">
        <v>2032</v>
      </c>
      <c r="C684" s="22" t="s">
        <v>2033</v>
      </c>
      <c r="D684" s="22">
        <v>-13.357839999999999</v>
      </c>
      <c r="E684" s="22">
        <v>-14.241185</v>
      </c>
      <c r="F684" s="22">
        <v>9</v>
      </c>
      <c r="G684" s="22">
        <v>9</v>
      </c>
      <c r="H684" s="22">
        <v>9</v>
      </c>
      <c r="I684" s="22">
        <v>12.5</v>
      </c>
      <c r="J684" s="22"/>
      <c r="K684" s="22"/>
      <c r="L684" s="22"/>
    </row>
    <row r="685" spans="1:12" ht="15.75" customHeight="1" x14ac:dyDescent="0.2">
      <c r="A685" s="22" t="s">
        <v>2034</v>
      </c>
      <c r="B685" s="22" t="s">
        <v>2035</v>
      </c>
      <c r="C685" s="22" t="s">
        <v>2036</v>
      </c>
      <c r="D685" s="22">
        <v>-11.63899</v>
      </c>
      <c r="E685" s="22">
        <v>-12.586995</v>
      </c>
      <c r="F685" s="22">
        <v>9</v>
      </c>
      <c r="G685" s="22">
        <v>9</v>
      </c>
      <c r="H685" s="22">
        <v>9</v>
      </c>
      <c r="I685" s="22">
        <v>38.6</v>
      </c>
      <c r="J685" s="22"/>
      <c r="K685" s="22"/>
      <c r="L685" s="22"/>
    </row>
    <row r="686" spans="1:12" ht="15.75" customHeight="1" x14ac:dyDescent="0.2">
      <c r="A686" s="22" t="s">
        <v>2037</v>
      </c>
      <c r="B686" s="22" t="s">
        <v>2038</v>
      </c>
      <c r="C686" s="22" t="s">
        <v>2039</v>
      </c>
      <c r="D686" s="22">
        <v>-14.408049999999999</v>
      </c>
      <c r="E686" s="22">
        <v>-13.111865</v>
      </c>
      <c r="F686" s="22">
        <v>9</v>
      </c>
      <c r="G686" s="22">
        <v>9</v>
      </c>
      <c r="H686" s="22">
        <v>9</v>
      </c>
      <c r="I686" s="22">
        <v>18.2</v>
      </c>
      <c r="J686" s="22"/>
      <c r="K686" s="22"/>
      <c r="L686" s="22"/>
    </row>
    <row r="687" spans="1:12" ht="15.75" customHeight="1" x14ac:dyDescent="0.2">
      <c r="A687" s="22" t="s">
        <v>2040</v>
      </c>
      <c r="B687" s="22" t="s">
        <v>2041</v>
      </c>
      <c r="C687" s="22" t="s">
        <v>2042</v>
      </c>
      <c r="D687" s="22">
        <v>-11.312580000000001</v>
      </c>
      <c r="E687" s="22">
        <v>-11.050435</v>
      </c>
      <c r="F687" s="22">
        <v>9</v>
      </c>
      <c r="G687" s="22">
        <v>9</v>
      </c>
      <c r="H687" s="22">
        <v>9</v>
      </c>
      <c r="I687" s="22">
        <v>22.9</v>
      </c>
      <c r="J687" s="22"/>
      <c r="K687" s="22"/>
      <c r="L687" s="22"/>
    </row>
    <row r="688" spans="1:12" ht="15.75" customHeight="1" x14ac:dyDescent="0.2">
      <c r="A688" s="22" t="s">
        <v>2043</v>
      </c>
      <c r="B688" s="22" t="s">
        <v>2044</v>
      </c>
      <c r="C688" s="22" t="s">
        <v>2045</v>
      </c>
      <c r="D688" s="22">
        <v>-12.33601</v>
      </c>
      <c r="E688" s="22">
        <v>-12.796799999999999</v>
      </c>
      <c r="F688" s="22">
        <v>9</v>
      </c>
      <c r="G688" s="22">
        <v>9</v>
      </c>
      <c r="H688" s="22">
        <v>9</v>
      </c>
      <c r="I688" s="22">
        <v>10.3</v>
      </c>
      <c r="J688" s="22"/>
      <c r="K688" s="22"/>
      <c r="L688" s="22"/>
    </row>
    <row r="689" spans="1:12" ht="15.75" customHeight="1" x14ac:dyDescent="0.2">
      <c r="A689" s="22" t="s">
        <v>2046</v>
      </c>
      <c r="B689" s="22" t="s">
        <v>2047</v>
      </c>
      <c r="C689" s="22" t="s">
        <v>2048</v>
      </c>
      <c r="D689" s="22">
        <v>-12.28776</v>
      </c>
      <c r="E689" s="22">
        <v>-12.068960000000001</v>
      </c>
      <c r="F689" s="22">
        <v>9</v>
      </c>
      <c r="G689" s="22">
        <v>9</v>
      </c>
      <c r="H689" s="22">
        <v>9</v>
      </c>
      <c r="I689" s="22">
        <v>29.5</v>
      </c>
      <c r="J689" s="22"/>
      <c r="K689" s="22"/>
      <c r="L689" s="22"/>
    </row>
    <row r="690" spans="1:12" ht="15.75" customHeight="1" x14ac:dyDescent="0.2">
      <c r="A690" s="22" t="s">
        <v>2049</v>
      </c>
      <c r="B690" s="22" t="s">
        <v>2050</v>
      </c>
      <c r="C690" s="22" t="s">
        <v>2051</v>
      </c>
      <c r="D690" s="22">
        <v>-15.10806</v>
      </c>
      <c r="E690" s="22">
        <v>-13.28969</v>
      </c>
      <c r="F690" s="22">
        <v>9</v>
      </c>
      <c r="G690" s="22">
        <v>9</v>
      </c>
      <c r="H690" s="22">
        <v>9</v>
      </c>
      <c r="I690" s="22">
        <v>10.9</v>
      </c>
      <c r="J690" s="22"/>
      <c r="K690" s="22"/>
      <c r="L690" s="22"/>
    </row>
    <row r="691" spans="1:12" ht="15.75" customHeight="1" x14ac:dyDescent="0.2">
      <c r="A691" s="22" t="s">
        <v>2052</v>
      </c>
      <c r="B691" s="22" t="s">
        <v>2053</v>
      </c>
      <c r="C691" s="22" t="s">
        <v>2054</v>
      </c>
      <c r="D691" s="22">
        <v>-11.75455</v>
      </c>
      <c r="E691" s="22">
        <v>-11.641014999999999</v>
      </c>
      <c r="F691" s="22">
        <v>9</v>
      </c>
      <c r="G691" s="22">
        <v>9</v>
      </c>
      <c r="H691" s="22">
        <v>9</v>
      </c>
      <c r="I691" s="22">
        <v>44.2</v>
      </c>
      <c r="J691" s="22"/>
      <c r="K691" s="22"/>
      <c r="L691" s="22"/>
    </row>
    <row r="692" spans="1:12" ht="15.75" customHeight="1" x14ac:dyDescent="0.2">
      <c r="A692" s="22" t="s">
        <v>2055</v>
      </c>
      <c r="B692" s="22" t="s">
        <v>2056</v>
      </c>
      <c r="C692" s="22" t="s">
        <v>2057</v>
      </c>
      <c r="D692" s="22">
        <v>-14.622820000000001</v>
      </c>
      <c r="E692" s="22">
        <v>-14.64664</v>
      </c>
      <c r="F692" s="22">
        <v>9</v>
      </c>
      <c r="G692" s="22">
        <v>9</v>
      </c>
      <c r="H692" s="22">
        <v>9</v>
      </c>
      <c r="I692" s="22">
        <v>4.2</v>
      </c>
      <c r="J692" s="22"/>
      <c r="K692" s="22"/>
      <c r="L692" s="22"/>
    </row>
    <row r="693" spans="1:12" ht="15.75" customHeight="1" x14ac:dyDescent="0.2">
      <c r="A693" s="22" t="s">
        <v>2058</v>
      </c>
      <c r="B693" s="22" t="s">
        <v>2059</v>
      </c>
      <c r="C693" s="22" t="s">
        <v>2060</v>
      </c>
      <c r="D693" s="22">
        <v>-13.181950000000001</v>
      </c>
      <c r="E693" s="22">
        <v>-12.778314999999999</v>
      </c>
      <c r="F693" s="22">
        <v>9</v>
      </c>
      <c r="G693" s="22">
        <v>9</v>
      </c>
      <c r="H693" s="22">
        <v>9</v>
      </c>
      <c r="I693" s="22">
        <v>19.7</v>
      </c>
      <c r="J693" s="22"/>
      <c r="K693" s="22"/>
      <c r="L693" s="22"/>
    </row>
    <row r="694" spans="1:12" ht="15.75" customHeight="1" x14ac:dyDescent="0.2">
      <c r="A694" s="22" t="s">
        <v>2061</v>
      </c>
      <c r="B694" s="22" t="s">
        <v>2062</v>
      </c>
      <c r="C694" s="22" t="s">
        <v>2063</v>
      </c>
      <c r="D694" s="22">
        <v>-14.659700000000001</v>
      </c>
      <c r="E694" s="22">
        <v>-13.340669999999999</v>
      </c>
      <c r="F694" s="22">
        <v>9</v>
      </c>
      <c r="G694" s="22">
        <v>9</v>
      </c>
      <c r="H694" s="22">
        <v>9</v>
      </c>
      <c r="I694" s="22">
        <v>12.4</v>
      </c>
      <c r="J694" s="22"/>
      <c r="K694" s="22"/>
      <c r="L694" s="22"/>
    </row>
    <row r="695" spans="1:12" ht="15.75" customHeight="1" x14ac:dyDescent="0.2">
      <c r="A695" s="22" t="s">
        <v>2064</v>
      </c>
      <c r="B695" s="22" t="s">
        <v>2065</v>
      </c>
      <c r="C695" s="22" t="s">
        <v>2066</v>
      </c>
      <c r="D695" s="22">
        <v>-14.83015</v>
      </c>
      <c r="E695" s="22">
        <v>-13.166135000000001</v>
      </c>
      <c r="F695" s="22">
        <v>9</v>
      </c>
      <c r="G695" s="22">
        <v>9</v>
      </c>
      <c r="H695" s="22">
        <v>9</v>
      </c>
      <c r="I695" s="22">
        <v>17.3</v>
      </c>
      <c r="J695" s="22"/>
      <c r="K695" s="22"/>
      <c r="L695" s="22"/>
    </row>
    <row r="696" spans="1:12" ht="15.75" customHeight="1" x14ac:dyDescent="0.2">
      <c r="A696" s="22" t="s">
        <v>2067</v>
      </c>
      <c r="B696" s="22" t="s">
        <v>2068</v>
      </c>
      <c r="C696" s="22" t="s">
        <v>2069</v>
      </c>
      <c r="D696" s="22">
        <v>-7.05253</v>
      </c>
      <c r="E696" s="22">
        <v>-7.4635020000000001</v>
      </c>
      <c r="F696" s="22">
        <v>8</v>
      </c>
      <c r="G696" s="22">
        <v>8</v>
      </c>
      <c r="H696" s="22">
        <v>8</v>
      </c>
      <c r="I696" s="22">
        <v>33.200000000000003</v>
      </c>
      <c r="J696" s="22"/>
      <c r="K696" s="22"/>
      <c r="L696" s="22"/>
    </row>
    <row r="697" spans="1:12" ht="15.75" customHeight="1" x14ac:dyDescent="0.2">
      <c r="A697" s="22" t="s">
        <v>2070</v>
      </c>
      <c r="B697" s="22" t="s">
        <v>2071</v>
      </c>
      <c r="C697" s="22" t="s">
        <v>2072</v>
      </c>
      <c r="D697" s="22">
        <v>-7.9032600000000004</v>
      </c>
      <c r="E697" s="22">
        <v>-8.1195885000000008</v>
      </c>
      <c r="F697" s="22">
        <v>8</v>
      </c>
      <c r="G697" s="22">
        <v>8</v>
      </c>
      <c r="H697" s="22">
        <v>8</v>
      </c>
      <c r="I697" s="22">
        <v>37.299999999999997</v>
      </c>
      <c r="J697" s="22"/>
      <c r="K697" s="22"/>
      <c r="L697" s="22"/>
    </row>
    <row r="698" spans="1:12" ht="15.75" customHeight="1" x14ac:dyDescent="0.2">
      <c r="A698" s="22" t="s">
        <v>2073</v>
      </c>
      <c r="B698" s="22" t="s">
        <v>2074</v>
      </c>
      <c r="C698" s="22" t="s">
        <v>2075</v>
      </c>
      <c r="D698" s="22">
        <v>-5.9186719999999999</v>
      </c>
      <c r="E698" s="22">
        <v>-6.2245565000000003</v>
      </c>
      <c r="F698" s="22">
        <v>8</v>
      </c>
      <c r="G698" s="22">
        <v>8</v>
      </c>
      <c r="H698" s="22">
        <v>8</v>
      </c>
      <c r="I698" s="22">
        <v>56.4</v>
      </c>
      <c r="J698" s="22"/>
      <c r="K698" s="22"/>
      <c r="L698" s="22"/>
    </row>
    <row r="699" spans="1:12" ht="15.75" customHeight="1" x14ac:dyDescent="0.2">
      <c r="A699" s="22" t="s">
        <v>2076</v>
      </c>
      <c r="B699" s="22" t="s">
        <v>2077</v>
      </c>
      <c r="C699" s="22" t="s">
        <v>2078</v>
      </c>
      <c r="D699" s="22">
        <v>-11.58112</v>
      </c>
      <c r="E699" s="22">
        <v>-11.72222</v>
      </c>
      <c r="F699" s="22">
        <v>8</v>
      </c>
      <c r="G699" s="22">
        <v>8</v>
      </c>
      <c r="H699" s="22">
        <v>8</v>
      </c>
      <c r="I699" s="22">
        <v>43.1</v>
      </c>
      <c r="J699" s="22"/>
      <c r="K699" s="22"/>
      <c r="L699" s="22"/>
    </row>
    <row r="700" spans="1:12" ht="15.75" customHeight="1" x14ac:dyDescent="0.2">
      <c r="A700" s="22" t="s">
        <v>2079</v>
      </c>
      <c r="B700" s="22" t="s">
        <v>2080</v>
      </c>
      <c r="C700" s="22" t="s">
        <v>2081</v>
      </c>
      <c r="D700" s="22">
        <v>-12.950979999999999</v>
      </c>
      <c r="E700" s="22">
        <v>-12.87312</v>
      </c>
      <c r="F700" s="22">
        <v>8</v>
      </c>
      <c r="G700" s="22">
        <v>8</v>
      </c>
      <c r="H700" s="22">
        <v>8</v>
      </c>
      <c r="I700" s="22">
        <v>30</v>
      </c>
      <c r="J700" s="22"/>
      <c r="K700" s="22"/>
      <c r="L700" s="22"/>
    </row>
    <row r="701" spans="1:12" ht="15.75" customHeight="1" x14ac:dyDescent="0.2">
      <c r="A701" s="22" t="s">
        <v>2082</v>
      </c>
      <c r="B701" s="22" t="s">
        <v>2083</v>
      </c>
      <c r="C701" s="22" t="s">
        <v>2084</v>
      </c>
      <c r="D701" s="22">
        <v>-12.86164</v>
      </c>
      <c r="E701" s="22">
        <v>-12.491445000000001</v>
      </c>
      <c r="F701" s="22">
        <v>8</v>
      </c>
      <c r="G701" s="22">
        <v>8</v>
      </c>
      <c r="H701" s="22">
        <v>8</v>
      </c>
      <c r="I701" s="22">
        <v>13.1</v>
      </c>
      <c r="J701" s="22"/>
      <c r="K701" s="22"/>
      <c r="L701" s="22"/>
    </row>
    <row r="702" spans="1:12" ht="15.75" customHeight="1" x14ac:dyDescent="0.2">
      <c r="A702" s="22" t="s">
        <v>2085</v>
      </c>
      <c r="B702" s="22" t="s">
        <v>2086</v>
      </c>
      <c r="C702" s="22" t="s">
        <v>2087</v>
      </c>
      <c r="D702" s="22">
        <v>-9.5450400000000002</v>
      </c>
      <c r="E702" s="22">
        <v>-10.356985</v>
      </c>
      <c r="F702" s="22">
        <v>8</v>
      </c>
      <c r="G702" s="22">
        <v>8</v>
      </c>
      <c r="H702" s="22">
        <v>8</v>
      </c>
      <c r="I702" s="22">
        <v>52.2</v>
      </c>
      <c r="J702" s="22"/>
      <c r="K702" s="22"/>
      <c r="L702" s="22"/>
    </row>
    <row r="703" spans="1:12" ht="15.75" customHeight="1" x14ac:dyDescent="0.2">
      <c r="A703" s="22" t="s">
        <v>2088</v>
      </c>
      <c r="B703" s="22" t="s">
        <v>2089</v>
      </c>
      <c r="C703" s="22" t="s">
        <v>2090</v>
      </c>
      <c r="D703" s="22">
        <v>-7.3275949999999996</v>
      </c>
      <c r="E703" s="22">
        <v>-7.6041774999999996</v>
      </c>
      <c r="F703" s="22">
        <v>8</v>
      </c>
      <c r="G703" s="22">
        <v>8</v>
      </c>
      <c r="H703" s="22">
        <v>3</v>
      </c>
      <c r="I703" s="22">
        <v>48.7</v>
      </c>
      <c r="J703" s="22"/>
      <c r="K703" s="22"/>
      <c r="L703" s="22"/>
    </row>
    <row r="704" spans="1:12" ht="15.75" customHeight="1" x14ac:dyDescent="0.2">
      <c r="A704" s="22" t="s">
        <v>2091</v>
      </c>
      <c r="B704" s="22" t="s">
        <v>2092</v>
      </c>
      <c r="C704" s="22" t="s">
        <v>2093</v>
      </c>
      <c r="D704" s="22">
        <v>-12.271269999999999</v>
      </c>
      <c r="E704" s="22">
        <v>-11.830965000000001</v>
      </c>
      <c r="F704" s="22">
        <v>8</v>
      </c>
      <c r="G704" s="22">
        <v>8</v>
      </c>
      <c r="H704" s="22">
        <v>8</v>
      </c>
      <c r="I704" s="22">
        <v>24.7</v>
      </c>
      <c r="J704" s="22"/>
      <c r="K704" s="22"/>
      <c r="L704" s="22"/>
    </row>
    <row r="705" spans="1:12" ht="15.75" customHeight="1" x14ac:dyDescent="0.2">
      <c r="A705" s="22" t="s">
        <v>2094</v>
      </c>
      <c r="B705" s="22" t="s">
        <v>2095</v>
      </c>
      <c r="C705" s="22" t="s">
        <v>2096</v>
      </c>
      <c r="D705" s="22">
        <v>-10.79879</v>
      </c>
      <c r="E705" s="22">
        <v>-10.29885</v>
      </c>
      <c r="F705" s="22">
        <v>8</v>
      </c>
      <c r="G705" s="22">
        <v>8</v>
      </c>
      <c r="H705" s="22">
        <v>8</v>
      </c>
      <c r="I705" s="22">
        <v>38.5</v>
      </c>
      <c r="J705" s="22"/>
      <c r="K705" s="22"/>
      <c r="L705" s="22"/>
    </row>
    <row r="706" spans="1:12" ht="15.75" customHeight="1" x14ac:dyDescent="0.2">
      <c r="A706" s="22" t="s">
        <v>2097</v>
      </c>
      <c r="B706" s="22" t="s">
        <v>2098</v>
      </c>
      <c r="C706" s="22" t="s">
        <v>2099</v>
      </c>
      <c r="D706" s="22">
        <v>-9.2692759999999996</v>
      </c>
      <c r="E706" s="22">
        <v>-9.3460044999999994</v>
      </c>
      <c r="F706" s="22">
        <v>8</v>
      </c>
      <c r="G706" s="22">
        <v>8</v>
      </c>
      <c r="H706" s="22">
        <v>3</v>
      </c>
      <c r="I706" s="22">
        <v>44.8</v>
      </c>
      <c r="J706" s="22"/>
      <c r="K706" s="22"/>
      <c r="L706" s="22"/>
    </row>
    <row r="707" spans="1:12" ht="15.75" customHeight="1" x14ac:dyDescent="0.2">
      <c r="A707" s="22" t="s">
        <v>2100</v>
      </c>
      <c r="B707" s="22" t="s">
        <v>2101</v>
      </c>
      <c r="C707" s="22" t="s">
        <v>2102</v>
      </c>
      <c r="D707" s="22">
        <v>-10.487629999999999</v>
      </c>
      <c r="E707" s="22">
        <v>-10.71988</v>
      </c>
      <c r="F707" s="22">
        <v>8</v>
      </c>
      <c r="G707" s="22">
        <v>8</v>
      </c>
      <c r="H707" s="22">
        <v>8</v>
      </c>
      <c r="I707" s="22">
        <v>16.600000000000001</v>
      </c>
      <c r="J707" s="22"/>
      <c r="K707" s="22"/>
      <c r="L707" s="22"/>
    </row>
    <row r="708" spans="1:12" ht="15.75" customHeight="1" x14ac:dyDescent="0.2">
      <c r="A708" s="22" t="s">
        <v>2103</v>
      </c>
      <c r="B708" s="22" t="s">
        <v>2104</v>
      </c>
      <c r="C708" s="22" t="s">
        <v>2105</v>
      </c>
      <c r="D708" s="22">
        <v>-11.694789999999999</v>
      </c>
      <c r="E708" s="22">
        <v>-12.791695000000001</v>
      </c>
      <c r="F708" s="22">
        <v>8</v>
      </c>
      <c r="G708" s="22">
        <v>8</v>
      </c>
      <c r="H708" s="22">
        <v>8</v>
      </c>
      <c r="I708" s="22">
        <v>41.1</v>
      </c>
      <c r="J708" s="22"/>
      <c r="K708" s="22"/>
      <c r="L708" s="22"/>
    </row>
    <row r="709" spans="1:12" ht="15.75" customHeight="1" x14ac:dyDescent="0.2">
      <c r="A709" s="22" t="s">
        <v>2106</v>
      </c>
      <c r="B709" s="22" t="s">
        <v>2107</v>
      </c>
      <c r="C709" s="22" t="s">
        <v>2108</v>
      </c>
      <c r="D709" s="22">
        <v>-13.12182</v>
      </c>
      <c r="E709" s="22">
        <v>-13.865155</v>
      </c>
      <c r="F709" s="22">
        <v>8</v>
      </c>
      <c r="G709" s="22">
        <v>8</v>
      </c>
      <c r="H709" s="22">
        <v>8</v>
      </c>
      <c r="I709" s="22">
        <v>18.3</v>
      </c>
      <c r="J709" s="22"/>
      <c r="K709" s="22"/>
      <c r="L709" s="22"/>
    </row>
    <row r="710" spans="1:12" ht="15.75" customHeight="1" x14ac:dyDescent="0.2">
      <c r="A710" s="22" t="s">
        <v>2109</v>
      </c>
      <c r="B710" s="22" t="s">
        <v>2110</v>
      </c>
      <c r="C710" s="22" t="s">
        <v>2111</v>
      </c>
      <c r="D710" s="22">
        <v>-13.126950000000001</v>
      </c>
      <c r="E710" s="22">
        <v>-13.142325</v>
      </c>
      <c r="F710" s="22">
        <v>8</v>
      </c>
      <c r="G710" s="22">
        <v>8</v>
      </c>
      <c r="H710" s="22">
        <v>8</v>
      </c>
      <c r="I710" s="22">
        <v>54.2</v>
      </c>
      <c r="J710" s="22"/>
      <c r="K710" s="22"/>
      <c r="L710" s="22"/>
    </row>
    <row r="711" spans="1:12" ht="15.75" customHeight="1" x14ac:dyDescent="0.2">
      <c r="A711" s="22" t="s">
        <v>2112</v>
      </c>
      <c r="B711" s="22" t="s">
        <v>2113</v>
      </c>
      <c r="C711" s="22" t="s">
        <v>2114</v>
      </c>
      <c r="D711" s="22">
        <v>-8.8255929999999996</v>
      </c>
      <c r="E711" s="22">
        <v>-9.5486839999999997</v>
      </c>
      <c r="F711" s="22">
        <v>8</v>
      </c>
      <c r="G711" s="22">
        <v>8</v>
      </c>
      <c r="H711" s="22">
        <v>8</v>
      </c>
      <c r="I711" s="22">
        <v>54</v>
      </c>
      <c r="J711" s="22"/>
      <c r="K711" s="22"/>
      <c r="L711" s="22"/>
    </row>
    <row r="712" spans="1:12" ht="15.75" customHeight="1" x14ac:dyDescent="0.2">
      <c r="A712" s="22" t="s">
        <v>2115</v>
      </c>
      <c r="B712" s="22" t="s">
        <v>2116</v>
      </c>
      <c r="C712" s="22" t="s">
        <v>2117</v>
      </c>
      <c r="D712" s="22">
        <v>-13.239129999999999</v>
      </c>
      <c r="E712" s="22">
        <v>-13.852515</v>
      </c>
      <c r="F712" s="22">
        <v>8</v>
      </c>
      <c r="G712" s="22">
        <v>8</v>
      </c>
      <c r="H712" s="22">
        <v>8</v>
      </c>
      <c r="I712" s="22">
        <v>10.9</v>
      </c>
      <c r="J712" s="22"/>
      <c r="K712" s="22"/>
      <c r="L712" s="22"/>
    </row>
    <row r="713" spans="1:12" ht="15.75" customHeight="1" x14ac:dyDescent="0.2">
      <c r="A713" s="22" t="s">
        <v>2118</v>
      </c>
      <c r="B713" s="22" t="s">
        <v>2119</v>
      </c>
      <c r="C713" s="22" t="s">
        <v>2120</v>
      </c>
      <c r="D713" s="22">
        <v>-14.183669999999999</v>
      </c>
      <c r="E713" s="22">
        <v>-13.665995000000001</v>
      </c>
      <c r="F713" s="22">
        <v>8</v>
      </c>
      <c r="G713" s="22">
        <v>8</v>
      </c>
      <c r="H713" s="22">
        <v>8</v>
      </c>
      <c r="I713" s="22">
        <v>12.2</v>
      </c>
      <c r="J713" s="22"/>
      <c r="K713" s="22"/>
      <c r="L713" s="22"/>
    </row>
    <row r="714" spans="1:12" ht="15.75" customHeight="1" x14ac:dyDescent="0.2">
      <c r="A714" s="22" t="s">
        <v>2121</v>
      </c>
      <c r="B714" s="22" t="s">
        <v>2122</v>
      </c>
      <c r="C714" s="22" t="s">
        <v>2123</v>
      </c>
      <c r="D714" s="22">
        <v>-11.50718</v>
      </c>
      <c r="E714" s="22">
        <v>-11.71688</v>
      </c>
      <c r="F714" s="22">
        <v>8</v>
      </c>
      <c r="G714" s="22">
        <v>8</v>
      </c>
      <c r="H714" s="22">
        <v>8</v>
      </c>
      <c r="I714" s="22">
        <v>21.5</v>
      </c>
      <c r="J714" s="22"/>
      <c r="K714" s="22"/>
      <c r="L714" s="22"/>
    </row>
    <row r="715" spans="1:12" ht="15.75" customHeight="1" x14ac:dyDescent="0.2">
      <c r="A715" s="22" t="s">
        <v>2124</v>
      </c>
      <c r="B715" s="22" t="s">
        <v>2125</v>
      </c>
      <c r="C715" s="22" t="s">
        <v>2126</v>
      </c>
      <c r="D715" s="22">
        <v>-11.30391</v>
      </c>
      <c r="E715" s="22">
        <v>-11.51918</v>
      </c>
      <c r="F715" s="22">
        <v>8</v>
      </c>
      <c r="G715" s="22">
        <v>8</v>
      </c>
      <c r="H715" s="22">
        <v>8</v>
      </c>
      <c r="I715" s="22">
        <v>17.899999999999999</v>
      </c>
      <c r="J715" s="22"/>
      <c r="K715" s="22"/>
      <c r="L715" s="22"/>
    </row>
    <row r="716" spans="1:12" ht="15.75" customHeight="1" x14ac:dyDescent="0.2">
      <c r="A716" s="22" t="s">
        <v>2127</v>
      </c>
      <c r="B716" s="22" t="s">
        <v>2128</v>
      </c>
      <c r="C716" s="22" t="s">
        <v>2129</v>
      </c>
      <c r="D716" s="22">
        <v>-12.517200000000001</v>
      </c>
      <c r="E716" s="22">
        <v>-12.546525000000001</v>
      </c>
      <c r="F716" s="22">
        <v>8</v>
      </c>
      <c r="G716" s="22">
        <v>8</v>
      </c>
      <c r="H716" s="22">
        <v>8</v>
      </c>
      <c r="I716" s="22">
        <v>37.799999999999997</v>
      </c>
      <c r="J716" s="22"/>
      <c r="K716" s="22"/>
      <c r="L716" s="22"/>
    </row>
    <row r="717" spans="1:12" ht="15.75" customHeight="1" x14ac:dyDescent="0.2">
      <c r="A717" s="22" t="s">
        <v>2130</v>
      </c>
      <c r="B717" s="22" t="s">
        <v>2131</v>
      </c>
      <c r="C717" s="22" t="s">
        <v>2132</v>
      </c>
      <c r="D717" s="22">
        <v>-10.59718</v>
      </c>
      <c r="E717" s="22">
        <v>-11.98503</v>
      </c>
      <c r="F717" s="22">
        <v>8</v>
      </c>
      <c r="G717" s="22">
        <v>8</v>
      </c>
      <c r="H717" s="22">
        <v>8</v>
      </c>
      <c r="I717" s="22">
        <v>52.1</v>
      </c>
      <c r="J717" s="22"/>
      <c r="K717" s="22"/>
      <c r="L717" s="22"/>
    </row>
    <row r="718" spans="1:12" ht="15.75" customHeight="1" x14ac:dyDescent="0.2">
      <c r="A718" s="22" t="s">
        <v>2133</v>
      </c>
      <c r="B718" s="22" t="s">
        <v>2134</v>
      </c>
      <c r="C718" s="22" t="s">
        <v>2135</v>
      </c>
      <c r="D718" s="22">
        <v>-14.328469999999999</v>
      </c>
      <c r="E718" s="22">
        <v>-14.673695</v>
      </c>
      <c r="F718" s="22">
        <v>8</v>
      </c>
      <c r="G718" s="22">
        <v>8</v>
      </c>
      <c r="H718" s="22">
        <v>8</v>
      </c>
      <c r="I718" s="22">
        <v>24.1</v>
      </c>
      <c r="J718" s="22"/>
      <c r="K718" s="22"/>
      <c r="L718" s="22"/>
    </row>
    <row r="719" spans="1:12" ht="15.75" customHeight="1" x14ac:dyDescent="0.2">
      <c r="A719" s="22" t="s">
        <v>2136</v>
      </c>
      <c r="B719" s="22" t="s">
        <v>2137</v>
      </c>
      <c r="C719" s="22" t="s">
        <v>2138</v>
      </c>
      <c r="D719" s="22">
        <v>-13.171950000000001</v>
      </c>
      <c r="E719" s="22">
        <v>-12.755710000000001</v>
      </c>
      <c r="F719" s="22">
        <v>8</v>
      </c>
      <c r="G719" s="22">
        <v>8</v>
      </c>
      <c r="H719" s="22">
        <v>8</v>
      </c>
      <c r="I719" s="22">
        <v>25.2</v>
      </c>
      <c r="J719" s="22"/>
      <c r="K719" s="22"/>
      <c r="L719" s="22"/>
    </row>
    <row r="720" spans="1:12" ht="15.75" customHeight="1" x14ac:dyDescent="0.2">
      <c r="A720" s="22" t="s">
        <v>2139</v>
      </c>
      <c r="B720" s="22" t="s">
        <v>2140</v>
      </c>
      <c r="C720" s="22" t="s">
        <v>2141</v>
      </c>
      <c r="D720" s="22">
        <v>-14.31151</v>
      </c>
      <c r="E720" s="22">
        <v>-13.777615000000001</v>
      </c>
      <c r="F720" s="22">
        <v>8</v>
      </c>
      <c r="G720" s="22">
        <v>5</v>
      </c>
      <c r="H720" s="22">
        <v>5</v>
      </c>
      <c r="I720" s="22">
        <v>14.9</v>
      </c>
      <c r="J720" s="22"/>
      <c r="K720" s="22"/>
      <c r="L720" s="22"/>
    </row>
    <row r="721" spans="1:12" ht="15.75" customHeight="1" x14ac:dyDescent="0.2">
      <c r="A721" s="22" t="s">
        <v>2142</v>
      </c>
      <c r="B721" s="22" t="s">
        <v>2143</v>
      </c>
      <c r="C721" s="22"/>
      <c r="D721" s="22">
        <v>-14.428179999999999</v>
      </c>
      <c r="E721" s="22">
        <v>-13.26529</v>
      </c>
      <c r="F721" s="22">
        <v>8</v>
      </c>
      <c r="G721" s="22">
        <v>8</v>
      </c>
      <c r="H721" s="22">
        <v>8</v>
      </c>
      <c r="I721" s="22">
        <v>19.100000000000001</v>
      </c>
      <c r="J721" s="22"/>
      <c r="K721" s="22"/>
      <c r="L721" s="22"/>
    </row>
    <row r="722" spans="1:12" ht="15.75" customHeight="1" x14ac:dyDescent="0.2">
      <c r="A722" s="22" t="s">
        <v>2144</v>
      </c>
      <c r="B722" s="22" t="s">
        <v>2145</v>
      </c>
      <c r="C722" s="22" t="s">
        <v>2146</v>
      </c>
      <c r="D722" s="22">
        <v>-13.66478</v>
      </c>
      <c r="E722" s="22">
        <v>-13.149625</v>
      </c>
      <c r="F722" s="22">
        <v>8</v>
      </c>
      <c r="G722" s="22">
        <v>8</v>
      </c>
      <c r="H722" s="22">
        <v>8</v>
      </c>
      <c r="I722" s="22">
        <v>23.7</v>
      </c>
      <c r="J722" s="22"/>
      <c r="K722" s="22"/>
      <c r="L722" s="22"/>
    </row>
    <row r="723" spans="1:12" ht="15.75" customHeight="1" x14ac:dyDescent="0.2">
      <c r="A723" s="22" t="s">
        <v>2147</v>
      </c>
      <c r="B723" s="22" t="s">
        <v>2148</v>
      </c>
      <c r="C723" s="22" t="s">
        <v>2149</v>
      </c>
      <c r="D723" s="22">
        <v>-14.94375</v>
      </c>
      <c r="E723" s="22">
        <v>-12.926410000000001</v>
      </c>
      <c r="F723" s="22">
        <v>8</v>
      </c>
      <c r="G723" s="22">
        <v>8</v>
      </c>
      <c r="H723" s="22">
        <v>8</v>
      </c>
      <c r="I723" s="22">
        <v>17.100000000000001</v>
      </c>
      <c r="J723" s="22"/>
      <c r="K723" s="22"/>
      <c r="L723" s="22"/>
    </row>
    <row r="724" spans="1:12" ht="15.75" customHeight="1" x14ac:dyDescent="0.2">
      <c r="A724" s="22" t="s">
        <v>2150</v>
      </c>
      <c r="B724" s="22" t="s">
        <v>2151</v>
      </c>
      <c r="C724" s="22"/>
      <c r="D724" s="22">
        <v>-13.82366</v>
      </c>
      <c r="E724" s="22">
        <v>-13.89348</v>
      </c>
      <c r="F724" s="22">
        <v>8</v>
      </c>
      <c r="G724" s="22">
        <v>8</v>
      </c>
      <c r="H724" s="22">
        <v>8</v>
      </c>
      <c r="I724" s="22">
        <v>8.5</v>
      </c>
      <c r="J724" s="22"/>
      <c r="K724" s="22"/>
      <c r="L724" s="22"/>
    </row>
    <row r="725" spans="1:12" ht="15.75" customHeight="1" x14ac:dyDescent="0.2">
      <c r="A725" s="22" t="s">
        <v>2152</v>
      </c>
      <c r="B725" s="22" t="s">
        <v>2153</v>
      </c>
      <c r="C725" s="22" t="s">
        <v>2154</v>
      </c>
      <c r="D725" s="22">
        <v>-11.7049</v>
      </c>
      <c r="E725" s="22">
        <v>-11.22878</v>
      </c>
      <c r="F725" s="22">
        <v>8</v>
      </c>
      <c r="G725" s="22">
        <v>8</v>
      </c>
      <c r="H725" s="22">
        <v>8</v>
      </c>
      <c r="I725" s="22">
        <v>28.1</v>
      </c>
      <c r="J725" s="22"/>
      <c r="K725" s="22"/>
      <c r="L725" s="22"/>
    </row>
    <row r="726" spans="1:12" ht="15.75" customHeight="1" x14ac:dyDescent="0.2">
      <c r="A726" s="22" t="s">
        <v>2155</v>
      </c>
      <c r="B726" s="22" t="s">
        <v>2156</v>
      </c>
      <c r="C726" s="22" t="s">
        <v>2157</v>
      </c>
      <c r="D726" s="22">
        <v>-11.234170000000001</v>
      </c>
      <c r="E726" s="22">
        <v>-11.287649999999999</v>
      </c>
      <c r="F726" s="22">
        <v>8</v>
      </c>
      <c r="G726" s="22">
        <v>8</v>
      </c>
      <c r="H726" s="22">
        <v>8</v>
      </c>
      <c r="I726" s="22">
        <v>23.5</v>
      </c>
      <c r="J726" s="22"/>
      <c r="K726" s="22"/>
      <c r="L726" s="22"/>
    </row>
    <row r="727" spans="1:12" ht="15.75" customHeight="1" x14ac:dyDescent="0.2">
      <c r="A727" s="22" t="s">
        <v>2158</v>
      </c>
      <c r="B727" s="22" t="s">
        <v>2159</v>
      </c>
      <c r="C727" s="22" t="s">
        <v>2160</v>
      </c>
      <c r="D727" s="22">
        <v>-14.269399999999999</v>
      </c>
      <c r="E727" s="22">
        <v>-13.81723</v>
      </c>
      <c r="F727" s="22">
        <v>8</v>
      </c>
      <c r="G727" s="22">
        <v>8</v>
      </c>
      <c r="H727" s="22">
        <v>8</v>
      </c>
      <c r="I727" s="22">
        <v>5.4</v>
      </c>
      <c r="J727" s="22"/>
      <c r="K727" s="22"/>
      <c r="L727" s="22"/>
    </row>
    <row r="728" spans="1:12" ht="15.75" customHeight="1" x14ac:dyDescent="0.2">
      <c r="A728" s="22" t="s">
        <v>2161</v>
      </c>
      <c r="B728" s="22" t="s">
        <v>2162</v>
      </c>
      <c r="C728" s="22" t="s">
        <v>2163</v>
      </c>
      <c r="D728" s="22">
        <v>-14.14167</v>
      </c>
      <c r="E728" s="22">
        <v>-14.124445</v>
      </c>
      <c r="F728" s="22">
        <v>8</v>
      </c>
      <c r="G728" s="22">
        <v>8</v>
      </c>
      <c r="H728" s="22">
        <v>8</v>
      </c>
      <c r="I728" s="22">
        <v>26.1</v>
      </c>
      <c r="J728" s="22"/>
      <c r="K728" s="22"/>
      <c r="L728" s="22"/>
    </row>
    <row r="729" spans="1:12" ht="15.75" customHeight="1" x14ac:dyDescent="0.2">
      <c r="A729" s="22" t="s">
        <v>2164</v>
      </c>
      <c r="B729" s="22" t="s">
        <v>2165</v>
      </c>
      <c r="C729" s="22" t="s">
        <v>2166</v>
      </c>
      <c r="D729" s="22">
        <v>-12.13969</v>
      </c>
      <c r="E729" s="22">
        <v>-12.7484</v>
      </c>
      <c r="F729" s="22">
        <v>8</v>
      </c>
      <c r="G729" s="22">
        <v>8</v>
      </c>
      <c r="H729" s="22">
        <v>8</v>
      </c>
      <c r="I729" s="22">
        <v>17.899999999999999</v>
      </c>
      <c r="J729" s="22"/>
      <c r="K729" s="22"/>
      <c r="L729" s="22"/>
    </row>
    <row r="730" spans="1:12" ht="15.75" customHeight="1" x14ac:dyDescent="0.2">
      <c r="A730" s="22" t="s">
        <v>2167</v>
      </c>
      <c r="B730" s="22" t="s">
        <v>2168</v>
      </c>
      <c r="C730" s="22" t="s">
        <v>2169</v>
      </c>
      <c r="D730" s="22">
        <v>-14.26576</v>
      </c>
      <c r="E730" s="22">
        <v>-14.041740000000001</v>
      </c>
      <c r="F730" s="22">
        <v>8</v>
      </c>
      <c r="G730" s="22">
        <v>8</v>
      </c>
      <c r="H730" s="22">
        <v>8</v>
      </c>
      <c r="I730" s="22">
        <v>26</v>
      </c>
      <c r="J730" s="22"/>
      <c r="K730" s="22"/>
      <c r="L730" s="22"/>
    </row>
    <row r="731" spans="1:12" ht="15.75" customHeight="1" x14ac:dyDescent="0.2">
      <c r="A731" s="22" t="s">
        <v>2170</v>
      </c>
      <c r="B731" s="22" t="s">
        <v>2171</v>
      </c>
      <c r="C731" s="22" t="s">
        <v>2172</v>
      </c>
      <c r="D731" s="22">
        <v>-13.07141</v>
      </c>
      <c r="E731" s="22">
        <v>-13.29959</v>
      </c>
      <c r="F731" s="22">
        <v>8</v>
      </c>
      <c r="G731" s="22">
        <v>8</v>
      </c>
      <c r="H731" s="22">
        <v>8</v>
      </c>
      <c r="I731" s="22">
        <v>15.7</v>
      </c>
      <c r="J731" s="22"/>
      <c r="K731" s="22"/>
      <c r="L731" s="22"/>
    </row>
    <row r="732" spans="1:12" ht="15.75" customHeight="1" x14ac:dyDescent="0.2">
      <c r="A732" s="22" t="s">
        <v>2173</v>
      </c>
      <c r="B732" s="22" t="s">
        <v>2174</v>
      </c>
      <c r="C732" s="22" t="s">
        <v>2175</v>
      </c>
      <c r="D732" s="22">
        <v>-14.071350000000001</v>
      </c>
      <c r="E732" s="22">
        <v>-14.428794999999999</v>
      </c>
      <c r="F732" s="22">
        <v>8</v>
      </c>
      <c r="G732" s="22">
        <v>8</v>
      </c>
      <c r="H732" s="22">
        <v>8</v>
      </c>
      <c r="I732" s="22">
        <v>6.4</v>
      </c>
      <c r="J732" s="22"/>
      <c r="K732" s="22"/>
      <c r="L732" s="22"/>
    </row>
    <row r="733" spans="1:12" ht="15.75" customHeight="1" x14ac:dyDescent="0.2">
      <c r="A733" s="22" t="s">
        <v>2176</v>
      </c>
      <c r="B733" s="22" t="s">
        <v>2177</v>
      </c>
      <c r="C733" s="22" t="s">
        <v>2178</v>
      </c>
      <c r="D733" s="22">
        <v>-15.10145</v>
      </c>
      <c r="E733" s="22">
        <v>-14.337730000000001</v>
      </c>
      <c r="F733" s="22">
        <v>8</v>
      </c>
      <c r="G733" s="22">
        <v>8</v>
      </c>
      <c r="H733" s="22">
        <v>8</v>
      </c>
      <c r="I733" s="22">
        <v>12.7</v>
      </c>
      <c r="J733" s="22"/>
      <c r="K733" s="22"/>
      <c r="L733" s="22"/>
    </row>
    <row r="734" spans="1:12" ht="15.75" customHeight="1" x14ac:dyDescent="0.2">
      <c r="A734" s="22" t="s">
        <v>2179</v>
      </c>
      <c r="B734" s="22" t="s">
        <v>2180</v>
      </c>
      <c r="C734" s="22" t="s">
        <v>2181</v>
      </c>
      <c r="D734" s="22">
        <v>-14.60127</v>
      </c>
      <c r="E734" s="22">
        <v>-12.915889999999999</v>
      </c>
      <c r="F734" s="22">
        <v>8</v>
      </c>
      <c r="G734" s="22">
        <v>8</v>
      </c>
      <c r="H734" s="22">
        <v>8</v>
      </c>
      <c r="I734" s="22">
        <v>29.7</v>
      </c>
      <c r="J734" s="22"/>
      <c r="K734" s="22"/>
      <c r="L734" s="22"/>
    </row>
    <row r="735" spans="1:12" ht="15.75" customHeight="1" x14ac:dyDescent="0.2">
      <c r="A735" s="22" t="s">
        <v>2182</v>
      </c>
      <c r="B735" s="22" t="s">
        <v>2183</v>
      </c>
      <c r="C735" s="22"/>
      <c r="D735" s="22">
        <v>-14.200469999999999</v>
      </c>
      <c r="E735" s="22">
        <v>-11.674664999999999</v>
      </c>
      <c r="F735" s="22">
        <v>8</v>
      </c>
      <c r="G735" s="22">
        <v>8</v>
      </c>
      <c r="H735" s="22">
        <v>8</v>
      </c>
      <c r="I735" s="22">
        <v>24</v>
      </c>
      <c r="J735" s="22"/>
      <c r="K735" s="22"/>
      <c r="L735" s="22"/>
    </row>
    <row r="736" spans="1:12" ht="15.75" customHeight="1" x14ac:dyDescent="0.2">
      <c r="A736" s="22" t="s">
        <v>2184</v>
      </c>
      <c r="B736" s="22" t="s">
        <v>2185</v>
      </c>
      <c r="C736" s="22" t="s">
        <v>2186</v>
      </c>
      <c r="D736" s="22">
        <v>-12.35885</v>
      </c>
      <c r="E736" s="22">
        <v>-12.66282</v>
      </c>
      <c r="F736" s="22">
        <v>8</v>
      </c>
      <c r="G736" s="22">
        <v>8</v>
      </c>
      <c r="H736" s="22">
        <v>8</v>
      </c>
      <c r="I736" s="22">
        <v>24.5</v>
      </c>
      <c r="J736" s="22"/>
      <c r="K736" s="22"/>
      <c r="L736" s="22"/>
    </row>
    <row r="737" spans="1:12" ht="15.75" customHeight="1" x14ac:dyDescent="0.2">
      <c r="A737" s="22" t="s">
        <v>2187</v>
      </c>
      <c r="B737" s="22" t="s">
        <v>2188</v>
      </c>
      <c r="C737" s="22" t="s">
        <v>2189</v>
      </c>
      <c r="D737" s="22">
        <v>-14.35258</v>
      </c>
      <c r="E737" s="22">
        <v>-14.268219999999999</v>
      </c>
      <c r="F737" s="22">
        <v>8</v>
      </c>
      <c r="G737" s="22">
        <v>8</v>
      </c>
      <c r="H737" s="22">
        <v>8</v>
      </c>
      <c r="I737" s="22">
        <v>14</v>
      </c>
      <c r="J737" s="22"/>
      <c r="K737" s="22"/>
      <c r="L737" s="22"/>
    </row>
    <row r="738" spans="1:12" ht="15.75" customHeight="1" x14ac:dyDescent="0.2">
      <c r="A738" s="22" t="s">
        <v>2190</v>
      </c>
      <c r="B738" s="22" t="s">
        <v>2191</v>
      </c>
      <c r="C738" s="22" t="s">
        <v>2192</v>
      </c>
      <c r="D738" s="22">
        <v>-14.60882</v>
      </c>
      <c r="E738" s="22">
        <v>-14.633699999999999</v>
      </c>
      <c r="F738" s="22">
        <v>8</v>
      </c>
      <c r="G738" s="22">
        <v>8</v>
      </c>
      <c r="H738" s="22">
        <v>8</v>
      </c>
      <c r="I738" s="22">
        <v>6.1</v>
      </c>
      <c r="J738" s="22"/>
      <c r="K738" s="22"/>
      <c r="L738" s="22"/>
    </row>
    <row r="739" spans="1:12" ht="15.75" customHeight="1" x14ac:dyDescent="0.2">
      <c r="A739" s="22" t="s">
        <v>2193</v>
      </c>
      <c r="B739" s="22" t="s">
        <v>2194</v>
      </c>
      <c r="C739" s="22" t="s">
        <v>2195</v>
      </c>
      <c r="D739" s="22">
        <v>-10.58624</v>
      </c>
      <c r="E739" s="22">
        <v>-11.426584999999999</v>
      </c>
      <c r="F739" s="22">
        <v>7</v>
      </c>
      <c r="G739" s="22">
        <v>7</v>
      </c>
      <c r="H739" s="22">
        <v>7</v>
      </c>
      <c r="I739" s="22">
        <v>39</v>
      </c>
      <c r="J739" s="22"/>
      <c r="K739" s="22"/>
      <c r="L739" s="22"/>
    </row>
    <row r="740" spans="1:12" ht="15.75" customHeight="1" x14ac:dyDescent="0.2">
      <c r="A740" s="22" t="s">
        <v>2196</v>
      </c>
      <c r="B740" s="22" t="s">
        <v>2197</v>
      </c>
      <c r="C740" s="22" t="s">
        <v>2198</v>
      </c>
      <c r="D740" s="22">
        <v>-9.3397849999999991</v>
      </c>
      <c r="E740" s="22">
        <v>-8.4918300000000002</v>
      </c>
      <c r="F740" s="22">
        <v>7</v>
      </c>
      <c r="G740" s="22">
        <v>7</v>
      </c>
      <c r="H740" s="22">
        <v>7</v>
      </c>
      <c r="I740" s="22">
        <v>33.299999999999997</v>
      </c>
      <c r="J740" s="22"/>
      <c r="K740" s="22"/>
      <c r="L740" s="22"/>
    </row>
    <row r="741" spans="1:12" ht="15.75" customHeight="1" x14ac:dyDescent="0.2">
      <c r="A741" s="22" t="s">
        <v>2199</v>
      </c>
      <c r="B741" s="22" t="s">
        <v>2200</v>
      </c>
      <c r="C741" s="22" t="s">
        <v>2201</v>
      </c>
      <c r="D741" s="22">
        <v>-13.08038</v>
      </c>
      <c r="E741" s="22">
        <v>-13.032005</v>
      </c>
      <c r="F741" s="22">
        <v>7</v>
      </c>
      <c r="G741" s="22">
        <v>7</v>
      </c>
      <c r="H741" s="22">
        <v>7</v>
      </c>
      <c r="I741" s="22">
        <v>12.8</v>
      </c>
      <c r="J741" s="22"/>
      <c r="K741" s="22"/>
      <c r="L741" s="22"/>
    </row>
    <row r="742" spans="1:12" ht="15.75" customHeight="1" x14ac:dyDescent="0.2">
      <c r="A742" s="22" t="s">
        <v>2202</v>
      </c>
      <c r="B742" s="22" t="s">
        <v>2203</v>
      </c>
      <c r="C742" s="22" t="s">
        <v>2204</v>
      </c>
      <c r="D742" s="22">
        <v>-9.6033880000000007</v>
      </c>
      <c r="E742" s="22">
        <v>-9.29209</v>
      </c>
      <c r="F742" s="22">
        <v>7</v>
      </c>
      <c r="G742" s="22">
        <v>7</v>
      </c>
      <c r="H742" s="22">
        <v>7</v>
      </c>
      <c r="I742" s="22">
        <v>45.8</v>
      </c>
      <c r="J742" s="22"/>
      <c r="K742" s="22"/>
      <c r="L742" s="22"/>
    </row>
    <row r="743" spans="1:12" ht="15.75" customHeight="1" x14ac:dyDescent="0.2">
      <c r="A743" s="22" t="s">
        <v>2205</v>
      </c>
      <c r="B743" s="22" t="s">
        <v>2206</v>
      </c>
      <c r="C743" s="22" t="s">
        <v>2207</v>
      </c>
      <c r="D743" s="22">
        <v>-12.70398</v>
      </c>
      <c r="E743" s="22">
        <v>-12.87102</v>
      </c>
      <c r="F743" s="22">
        <v>7</v>
      </c>
      <c r="G743" s="22">
        <v>7</v>
      </c>
      <c r="H743" s="22">
        <v>7</v>
      </c>
      <c r="I743" s="22">
        <v>20.399999999999999</v>
      </c>
      <c r="J743" s="22"/>
      <c r="K743" s="22"/>
      <c r="L743" s="22"/>
    </row>
    <row r="744" spans="1:12" ht="15.75" customHeight="1" x14ac:dyDescent="0.2">
      <c r="A744" s="22" t="s">
        <v>2208</v>
      </c>
      <c r="B744" s="22" t="s">
        <v>2209</v>
      </c>
      <c r="C744" s="22"/>
      <c r="D744" s="22">
        <v>-12.086499999999999</v>
      </c>
      <c r="E744" s="22">
        <v>-11.356825000000001</v>
      </c>
      <c r="F744" s="22">
        <v>7</v>
      </c>
      <c r="G744" s="22">
        <v>7</v>
      </c>
      <c r="H744" s="22">
        <v>7</v>
      </c>
      <c r="I744" s="22">
        <v>14.9</v>
      </c>
      <c r="J744" s="22"/>
      <c r="K744" s="22"/>
      <c r="L744" s="22"/>
    </row>
    <row r="745" spans="1:12" ht="15.75" customHeight="1" x14ac:dyDescent="0.2">
      <c r="A745" s="22" t="s">
        <v>2210</v>
      </c>
      <c r="B745" s="22" t="s">
        <v>2211</v>
      </c>
      <c r="C745" s="22" t="s">
        <v>2212</v>
      </c>
      <c r="D745" s="22">
        <v>-13.75525</v>
      </c>
      <c r="E745" s="22">
        <v>-13.768689999999999</v>
      </c>
      <c r="F745" s="22">
        <v>7</v>
      </c>
      <c r="G745" s="22">
        <v>7</v>
      </c>
      <c r="H745" s="22">
        <v>5</v>
      </c>
      <c r="I745" s="22">
        <v>8.5</v>
      </c>
      <c r="J745" s="22"/>
      <c r="K745" s="22"/>
      <c r="L745" s="22"/>
    </row>
    <row r="746" spans="1:12" ht="15.75" customHeight="1" x14ac:dyDescent="0.2">
      <c r="A746" s="22" t="s">
        <v>2213</v>
      </c>
      <c r="B746" s="22" t="s">
        <v>2214</v>
      </c>
      <c r="C746" s="22" t="s">
        <v>2215</v>
      </c>
      <c r="D746" s="22">
        <v>-12.67435</v>
      </c>
      <c r="E746" s="22">
        <v>-12.860275</v>
      </c>
      <c r="F746" s="22">
        <v>7</v>
      </c>
      <c r="G746" s="22">
        <v>7</v>
      </c>
      <c r="H746" s="22">
        <v>7</v>
      </c>
      <c r="I746" s="22">
        <v>16</v>
      </c>
      <c r="J746" s="22"/>
      <c r="K746" s="22"/>
      <c r="L746" s="22"/>
    </row>
    <row r="747" spans="1:12" ht="15.75" customHeight="1" x14ac:dyDescent="0.2">
      <c r="A747" s="22" t="s">
        <v>2216</v>
      </c>
      <c r="B747" s="22" t="s">
        <v>2217</v>
      </c>
      <c r="C747" s="22" t="s">
        <v>2218</v>
      </c>
      <c r="D747" s="22">
        <v>-12.22709</v>
      </c>
      <c r="E747" s="22">
        <v>-12.319649999999999</v>
      </c>
      <c r="F747" s="22">
        <v>7</v>
      </c>
      <c r="G747" s="22">
        <v>7</v>
      </c>
      <c r="H747" s="22">
        <v>7</v>
      </c>
      <c r="I747" s="22">
        <v>24.7</v>
      </c>
      <c r="J747" s="22"/>
      <c r="K747" s="22"/>
      <c r="L747" s="22"/>
    </row>
    <row r="748" spans="1:12" ht="15.75" customHeight="1" x14ac:dyDescent="0.2">
      <c r="A748" s="22" t="s">
        <v>2219</v>
      </c>
      <c r="B748" s="22" t="s">
        <v>2220</v>
      </c>
      <c r="C748" s="22" t="s">
        <v>2221</v>
      </c>
      <c r="D748" s="22">
        <v>-13.476760000000001</v>
      </c>
      <c r="E748" s="22">
        <v>-13.05326</v>
      </c>
      <c r="F748" s="22">
        <v>7</v>
      </c>
      <c r="G748" s="22">
        <v>7</v>
      </c>
      <c r="H748" s="22">
        <v>7</v>
      </c>
      <c r="I748" s="22">
        <v>22</v>
      </c>
      <c r="J748" s="22"/>
      <c r="K748" s="22"/>
      <c r="L748" s="22"/>
    </row>
    <row r="749" spans="1:12" ht="15.75" customHeight="1" x14ac:dyDescent="0.2">
      <c r="A749" s="22" t="s">
        <v>2222</v>
      </c>
      <c r="B749" s="22" t="s">
        <v>2223</v>
      </c>
      <c r="C749" s="22" t="s">
        <v>2224</v>
      </c>
      <c r="D749" s="22">
        <v>-9.9853149999999999</v>
      </c>
      <c r="E749" s="22">
        <v>-10.550454999999999</v>
      </c>
      <c r="F749" s="22">
        <v>7</v>
      </c>
      <c r="G749" s="22">
        <v>7</v>
      </c>
      <c r="H749" s="22">
        <v>7</v>
      </c>
      <c r="I749" s="22">
        <v>42.4</v>
      </c>
      <c r="J749" s="22"/>
      <c r="K749" s="22"/>
      <c r="L749" s="22"/>
    </row>
    <row r="750" spans="1:12" ht="15.75" customHeight="1" x14ac:dyDescent="0.2">
      <c r="A750" s="22" t="s">
        <v>2225</v>
      </c>
      <c r="B750" s="22" t="s">
        <v>2226</v>
      </c>
      <c r="C750" s="22" t="s">
        <v>2227</v>
      </c>
      <c r="D750" s="22">
        <v>-13.891550000000001</v>
      </c>
      <c r="E750" s="22">
        <v>-12.324170000000001</v>
      </c>
      <c r="F750" s="22">
        <v>7</v>
      </c>
      <c r="G750" s="22">
        <v>7</v>
      </c>
      <c r="H750" s="22">
        <v>7</v>
      </c>
      <c r="I750" s="22">
        <v>20.9</v>
      </c>
      <c r="J750" s="22"/>
      <c r="K750" s="22"/>
      <c r="L750" s="22"/>
    </row>
    <row r="751" spans="1:12" ht="15.75" customHeight="1" x14ac:dyDescent="0.2">
      <c r="A751" s="22" t="s">
        <v>2228</v>
      </c>
      <c r="B751" s="22" t="s">
        <v>2229</v>
      </c>
      <c r="C751" s="22" t="s">
        <v>2230</v>
      </c>
      <c r="D751" s="22">
        <v>-10.857100000000001</v>
      </c>
      <c r="E751" s="22">
        <v>-10.700675</v>
      </c>
      <c r="F751" s="22">
        <v>7</v>
      </c>
      <c r="G751" s="22">
        <v>7</v>
      </c>
      <c r="H751" s="22">
        <v>7</v>
      </c>
      <c r="I751" s="22">
        <v>50</v>
      </c>
      <c r="J751" s="22"/>
      <c r="K751" s="22"/>
      <c r="L751" s="22"/>
    </row>
    <row r="752" spans="1:12" ht="15.75" customHeight="1" x14ac:dyDescent="0.2">
      <c r="A752" s="22" t="s">
        <v>2231</v>
      </c>
      <c r="B752" s="22" t="s">
        <v>2232</v>
      </c>
      <c r="C752" s="22" t="s">
        <v>2233</v>
      </c>
      <c r="D752" s="22">
        <v>-11.50123</v>
      </c>
      <c r="E752" s="22">
        <v>-11.795655</v>
      </c>
      <c r="F752" s="22">
        <v>7</v>
      </c>
      <c r="G752" s="22">
        <v>7</v>
      </c>
      <c r="H752" s="22">
        <v>7</v>
      </c>
      <c r="I752" s="22">
        <v>22.1</v>
      </c>
      <c r="J752" s="22"/>
      <c r="K752" s="22"/>
      <c r="L752" s="22"/>
    </row>
    <row r="753" spans="1:12" ht="15.75" customHeight="1" x14ac:dyDescent="0.2">
      <c r="A753" s="22" t="s">
        <v>2234</v>
      </c>
      <c r="B753" s="22" t="s">
        <v>2235</v>
      </c>
      <c r="C753" s="22" t="s">
        <v>2236</v>
      </c>
      <c r="D753" s="22">
        <v>-14.75282</v>
      </c>
      <c r="E753" s="22">
        <v>-13.73738</v>
      </c>
      <c r="F753" s="22">
        <v>7</v>
      </c>
      <c r="G753" s="22">
        <v>7</v>
      </c>
      <c r="H753" s="22">
        <v>7</v>
      </c>
      <c r="I753" s="22">
        <v>20.6</v>
      </c>
      <c r="J753" s="22"/>
      <c r="K753" s="22"/>
      <c r="L753" s="22"/>
    </row>
    <row r="754" spans="1:12" ht="15.75" customHeight="1" x14ac:dyDescent="0.2">
      <c r="A754" s="22" t="s">
        <v>2237</v>
      </c>
      <c r="B754" s="22" t="s">
        <v>2238</v>
      </c>
      <c r="C754" s="22" t="s">
        <v>2239</v>
      </c>
      <c r="D754" s="22">
        <v>-12.89115</v>
      </c>
      <c r="E754" s="22">
        <v>-12.557779999999999</v>
      </c>
      <c r="F754" s="22">
        <v>7</v>
      </c>
      <c r="G754" s="22">
        <v>7</v>
      </c>
      <c r="H754" s="22">
        <v>7</v>
      </c>
      <c r="I754" s="22">
        <v>15.1</v>
      </c>
      <c r="J754" s="22"/>
      <c r="K754" s="22"/>
      <c r="L754" s="22"/>
    </row>
    <row r="755" spans="1:12" ht="15.75" customHeight="1" x14ac:dyDescent="0.2">
      <c r="A755" s="22" t="s">
        <v>2240</v>
      </c>
      <c r="B755" s="22" t="s">
        <v>2241</v>
      </c>
      <c r="C755" s="22" t="s">
        <v>2242</v>
      </c>
      <c r="D755" s="22">
        <v>-12.721220000000001</v>
      </c>
      <c r="E755" s="22">
        <v>-13.227774999999999</v>
      </c>
      <c r="F755" s="22">
        <v>7</v>
      </c>
      <c r="G755" s="22">
        <v>7</v>
      </c>
      <c r="H755" s="22">
        <v>7</v>
      </c>
      <c r="I755" s="22">
        <v>44.9</v>
      </c>
      <c r="J755" s="22"/>
      <c r="K755" s="22"/>
      <c r="L755" s="22"/>
    </row>
    <row r="756" spans="1:12" ht="15.75" customHeight="1" x14ac:dyDescent="0.2">
      <c r="A756" s="22" t="s">
        <v>2243</v>
      </c>
      <c r="B756" s="22" t="s">
        <v>2244</v>
      </c>
      <c r="C756" s="22" t="s">
        <v>2245</v>
      </c>
      <c r="D756" s="22">
        <v>-13.823040000000001</v>
      </c>
      <c r="E756" s="22">
        <v>-13.605625</v>
      </c>
      <c r="F756" s="22">
        <v>7</v>
      </c>
      <c r="G756" s="22">
        <v>7</v>
      </c>
      <c r="H756" s="22">
        <v>7</v>
      </c>
      <c r="I756" s="22">
        <v>10.7</v>
      </c>
      <c r="J756" s="22"/>
      <c r="K756" s="22"/>
      <c r="L756" s="22"/>
    </row>
    <row r="757" spans="1:12" ht="15.75" customHeight="1" x14ac:dyDescent="0.2">
      <c r="A757" s="22" t="s">
        <v>2246</v>
      </c>
      <c r="B757" s="22" t="s">
        <v>2247</v>
      </c>
      <c r="C757" s="22" t="s">
        <v>2248</v>
      </c>
      <c r="D757" s="22">
        <v>-14.01854</v>
      </c>
      <c r="E757" s="22">
        <v>-12.528930000000001</v>
      </c>
      <c r="F757" s="22">
        <v>7</v>
      </c>
      <c r="G757" s="22">
        <v>7</v>
      </c>
      <c r="H757" s="22">
        <v>7</v>
      </c>
      <c r="I757" s="22">
        <v>24.2</v>
      </c>
      <c r="J757" s="22"/>
      <c r="K757" s="22"/>
      <c r="L757" s="22"/>
    </row>
    <row r="758" spans="1:12" ht="15.75" customHeight="1" x14ac:dyDescent="0.2">
      <c r="A758" s="22" t="s">
        <v>2249</v>
      </c>
      <c r="B758" s="22" t="s">
        <v>2250</v>
      </c>
      <c r="C758" s="22" t="s">
        <v>2251</v>
      </c>
      <c r="D758" s="22">
        <v>-12.623849999999999</v>
      </c>
      <c r="E758" s="22">
        <v>-13.247555</v>
      </c>
      <c r="F758" s="22">
        <v>7</v>
      </c>
      <c r="G758" s="22">
        <v>7</v>
      </c>
      <c r="H758" s="22">
        <v>7</v>
      </c>
      <c r="I758" s="22">
        <v>18.899999999999999</v>
      </c>
      <c r="J758" s="22"/>
      <c r="K758" s="22"/>
      <c r="L758" s="22"/>
    </row>
    <row r="759" spans="1:12" ht="15.75" customHeight="1" x14ac:dyDescent="0.2">
      <c r="A759" s="22" t="s">
        <v>2252</v>
      </c>
      <c r="B759" s="22" t="s">
        <v>2253</v>
      </c>
      <c r="C759" s="22" t="s">
        <v>2254</v>
      </c>
      <c r="D759" s="22">
        <v>-12.564489999999999</v>
      </c>
      <c r="E759" s="22">
        <v>-12.601789999999999</v>
      </c>
      <c r="F759" s="22">
        <v>7</v>
      </c>
      <c r="G759" s="22">
        <v>7</v>
      </c>
      <c r="H759" s="22">
        <v>7</v>
      </c>
      <c r="I759" s="22">
        <v>17.8</v>
      </c>
      <c r="J759" s="22"/>
      <c r="K759" s="22"/>
      <c r="L759" s="22"/>
    </row>
    <row r="760" spans="1:12" ht="15.75" customHeight="1" x14ac:dyDescent="0.2">
      <c r="A760" s="22" t="s">
        <v>2255</v>
      </c>
      <c r="B760" s="22" t="s">
        <v>2256</v>
      </c>
      <c r="C760" s="22" t="s">
        <v>2257</v>
      </c>
      <c r="D760" s="22">
        <v>-14.837490000000001</v>
      </c>
      <c r="E760" s="22">
        <v>-13.59549</v>
      </c>
      <c r="F760" s="22">
        <v>7</v>
      </c>
      <c r="G760" s="22">
        <v>7</v>
      </c>
      <c r="H760" s="22">
        <v>7</v>
      </c>
      <c r="I760" s="22">
        <v>7.5</v>
      </c>
      <c r="J760" s="22"/>
      <c r="K760" s="22"/>
      <c r="L760" s="22"/>
    </row>
    <row r="761" spans="1:12" ht="15.75" customHeight="1" x14ac:dyDescent="0.2">
      <c r="A761" s="22" t="s">
        <v>2258</v>
      </c>
      <c r="B761" s="22" t="s">
        <v>2259</v>
      </c>
      <c r="C761" s="22" t="s">
        <v>2260</v>
      </c>
      <c r="D761" s="22">
        <v>-15.251659999999999</v>
      </c>
      <c r="E761" s="22">
        <v>-14.557600000000001</v>
      </c>
      <c r="F761" s="22">
        <v>7</v>
      </c>
      <c r="G761" s="22">
        <v>7</v>
      </c>
      <c r="H761" s="22">
        <v>7</v>
      </c>
      <c r="I761" s="22">
        <v>8.8000000000000007</v>
      </c>
      <c r="J761" s="22"/>
      <c r="K761" s="22"/>
      <c r="L761" s="22"/>
    </row>
    <row r="762" spans="1:12" ht="15.75" customHeight="1" x14ac:dyDescent="0.2">
      <c r="A762" s="22" t="s">
        <v>2261</v>
      </c>
      <c r="B762" s="22" t="s">
        <v>2262</v>
      </c>
      <c r="C762" s="22" t="s">
        <v>2263</v>
      </c>
      <c r="D762" s="22">
        <v>-14.18296</v>
      </c>
      <c r="E762" s="22">
        <v>-14.483915</v>
      </c>
      <c r="F762" s="22">
        <v>7</v>
      </c>
      <c r="G762" s="22">
        <v>7</v>
      </c>
      <c r="H762" s="22">
        <v>7</v>
      </c>
      <c r="I762" s="22">
        <v>8.3000000000000007</v>
      </c>
      <c r="J762" s="22"/>
      <c r="K762" s="22"/>
      <c r="L762" s="22"/>
    </row>
    <row r="763" spans="1:12" ht="15.75" customHeight="1" x14ac:dyDescent="0.2">
      <c r="A763" s="22" t="s">
        <v>2264</v>
      </c>
      <c r="B763" s="22" t="s">
        <v>2265</v>
      </c>
      <c r="C763" s="22" t="s">
        <v>2266</v>
      </c>
      <c r="D763" s="22">
        <v>-13.68871</v>
      </c>
      <c r="E763" s="22">
        <v>-14.45021</v>
      </c>
      <c r="F763" s="22">
        <v>7</v>
      </c>
      <c r="G763" s="22">
        <v>7</v>
      </c>
      <c r="H763" s="22">
        <v>7</v>
      </c>
      <c r="I763" s="22">
        <v>12.8</v>
      </c>
      <c r="J763" s="22"/>
      <c r="K763" s="22"/>
      <c r="L763" s="22"/>
    </row>
    <row r="764" spans="1:12" ht="15.75" customHeight="1" x14ac:dyDescent="0.2">
      <c r="A764" s="22" t="s">
        <v>2267</v>
      </c>
      <c r="B764" s="22" t="s">
        <v>2268</v>
      </c>
      <c r="C764" s="22" t="s">
        <v>2269</v>
      </c>
      <c r="D764" s="22">
        <v>-7.2234160000000003</v>
      </c>
      <c r="E764" s="22">
        <v>-7.3588725000000004</v>
      </c>
      <c r="F764" s="22">
        <v>6</v>
      </c>
      <c r="G764" s="22">
        <v>6</v>
      </c>
      <c r="H764" s="22">
        <v>6</v>
      </c>
      <c r="I764" s="22">
        <v>36.299999999999997</v>
      </c>
      <c r="J764" s="22"/>
      <c r="K764" s="22"/>
      <c r="L764" s="22"/>
    </row>
    <row r="765" spans="1:12" ht="15.75" customHeight="1" x14ac:dyDescent="0.2">
      <c r="A765" s="22" t="s">
        <v>2270</v>
      </c>
      <c r="B765" s="22" t="s">
        <v>2271</v>
      </c>
      <c r="C765" s="22" t="s">
        <v>2272</v>
      </c>
      <c r="D765" s="22">
        <v>-7.7441990000000001</v>
      </c>
      <c r="E765" s="22">
        <v>-7.5561990000000003</v>
      </c>
      <c r="F765" s="22">
        <v>6</v>
      </c>
      <c r="G765" s="22">
        <v>6</v>
      </c>
      <c r="H765" s="22">
        <v>6</v>
      </c>
      <c r="I765" s="22">
        <v>22.7</v>
      </c>
      <c r="J765" s="22"/>
      <c r="K765" s="22"/>
      <c r="L765" s="22"/>
    </row>
    <row r="766" spans="1:12" ht="15.75" customHeight="1" x14ac:dyDescent="0.2">
      <c r="A766" s="22" t="s">
        <v>2273</v>
      </c>
      <c r="B766" s="22" t="s">
        <v>2274</v>
      </c>
      <c r="C766" s="22" t="s">
        <v>2275</v>
      </c>
      <c r="D766" s="22">
        <v>-14.000830000000001</v>
      </c>
      <c r="E766" s="22">
        <v>-13.83751</v>
      </c>
      <c r="F766" s="22">
        <v>6</v>
      </c>
      <c r="G766" s="22">
        <v>6</v>
      </c>
      <c r="H766" s="22">
        <v>6</v>
      </c>
      <c r="I766" s="22">
        <v>15.9</v>
      </c>
      <c r="J766" s="22"/>
      <c r="K766" s="22"/>
      <c r="L766" s="22"/>
    </row>
    <row r="767" spans="1:12" ht="15.75" customHeight="1" x14ac:dyDescent="0.2">
      <c r="A767" s="22" t="s">
        <v>2276</v>
      </c>
      <c r="B767" s="22" t="s">
        <v>2277</v>
      </c>
      <c r="C767" s="22" t="s">
        <v>2278</v>
      </c>
      <c r="D767" s="22">
        <v>-12.21875</v>
      </c>
      <c r="E767" s="22">
        <v>-11.778305</v>
      </c>
      <c r="F767" s="22">
        <v>6</v>
      </c>
      <c r="G767" s="22">
        <v>6</v>
      </c>
      <c r="H767" s="22">
        <v>6</v>
      </c>
      <c r="I767" s="22">
        <v>28.1</v>
      </c>
      <c r="J767" s="22"/>
      <c r="K767" s="22"/>
      <c r="L767" s="22"/>
    </row>
    <row r="768" spans="1:12" ht="15.75" customHeight="1" x14ac:dyDescent="0.2">
      <c r="A768" s="22" t="s">
        <v>2279</v>
      </c>
      <c r="B768" s="22" t="s">
        <v>2280</v>
      </c>
      <c r="C768" s="22" t="s">
        <v>2281</v>
      </c>
      <c r="D768" s="22">
        <v>-11.64105</v>
      </c>
      <c r="E768" s="22">
        <v>-12.361385</v>
      </c>
      <c r="F768" s="22">
        <v>6</v>
      </c>
      <c r="G768" s="22">
        <v>6</v>
      </c>
      <c r="H768" s="22">
        <v>6</v>
      </c>
      <c r="I768" s="22">
        <v>40.5</v>
      </c>
      <c r="J768" s="22"/>
      <c r="K768" s="22"/>
      <c r="L768" s="22"/>
    </row>
    <row r="769" spans="1:12" ht="15.75" customHeight="1" x14ac:dyDescent="0.2">
      <c r="A769" s="22" t="s">
        <v>2282</v>
      </c>
      <c r="B769" s="22" t="s">
        <v>2283</v>
      </c>
      <c r="C769" s="22" t="s">
        <v>2284</v>
      </c>
      <c r="D769" s="22">
        <v>-14.019880000000001</v>
      </c>
      <c r="E769" s="22">
        <v>-13.966139999999999</v>
      </c>
      <c r="F769" s="22">
        <v>6</v>
      </c>
      <c r="G769" s="22">
        <v>6</v>
      </c>
      <c r="H769" s="22">
        <v>6</v>
      </c>
      <c r="I769" s="22">
        <v>6.7</v>
      </c>
      <c r="J769" s="22"/>
      <c r="K769" s="22"/>
      <c r="L769" s="22"/>
    </row>
    <row r="770" spans="1:12" ht="15.75" customHeight="1" x14ac:dyDescent="0.2">
      <c r="A770" s="22" t="s">
        <v>2285</v>
      </c>
      <c r="B770" s="22" t="s">
        <v>2286</v>
      </c>
      <c r="C770" s="22" t="s">
        <v>2287</v>
      </c>
      <c r="D770" s="22">
        <v>-13.912089999999999</v>
      </c>
      <c r="E770" s="22">
        <v>-9.0031879999999997</v>
      </c>
      <c r="F770" s="22">
        <v>6</v>
      </c>
      <c r="G770" s="22">
        <v>1</v>
      </c>
      <c r="H770" s="22">
        <v>1</v>
      </c>
      <c r="I770" s="22">
        <v>44.5</v>
      </c>
      <c r="J770" s="22"/>
      <c r="K770" s="22"/>
      <c r="L770" s="22"/>
    </row>
    <row r="771" spans="1:12" ht="15.75" customHeight="1" x14ac:dyDescent="0.2">
      <c r="A771" s="22" t="s">
        <v>2288</v>
      </c>
      <c r="B771" s="22" t="s">
        <v>2289</v>
      </c>
      <c r="C771" s="22" t="s">
        <v>2290</v>
      </c>
      <c r="D771" s="22">
        <v>-9.8758499999999998</v>
      </c>
      <c r="E771" s="22">
        <v>-10.0627335</v>
      </c>
      <c r="F771" s="22">
        <v>6</v>
      </c>
      <c r="G771" s="22">
        <v>6</v>
      </c>
      <c r="H771" s="22">
        <v>6</v>
      </c>
      <c r="I771" s="22">
        <v>35.799999999999997</v>
      </c>
      <c r="J771" s="22"/>
      <c r="K771" s="22"/>
      <c r="L771" s="22"/>
    </row>
    <row r="772" spans="1:12" ht="15.75" customHeight="1" x14ac:dyDescent="0.2">
      <c r="A772" s="22" t="s">
        <v>2291</v>
      </c>
      <c r="B772" s="22" t="s">
        <v>2292</v>
      </c>
      <c r="C772" s="22" t="s">
        <v>2293</v>
      </c>
      <c r="D772" s="22">
        <v>-14.79682</v>
      </c>
      <c r="E772" s="22">
        <v>-12.873704999999999</v>
      </c>
      <c r="F772" s="22">
        <v>6</v>
      </c>
      <c r="G772" s="22">
        <v>6</v>
      </c>
      <c r="H772" s="22">
        <v>6</v>
      </c>
      <c r="I772" s="22">
        <v>11.7</v>
      </c>
      <c r="J772" s="22"/>
      <c r="K772" s="22"/>
      <c r="L772" s="22"/>
    </row>
    <row r="773" spans="1:12" ht="15.75" customHeight="1" x14ac:dyDescent="0.2">
      <c r="A773" s="22" t="s">
        <v>2294</v>
      </c>
      <c r="B773" s="22" t="s">
        <v>2295</v>
      </c>
      <c r="C773" s="22" t="s">
        <v>2296</v>
      </c>
      <c r="D773" s="22">
        <v>-11.182259999999999</v>
      </c>
      <c r="E773" s="22">
        <v>-10.231954999999999</v>
      </c>
      <c r="F773" s="22">
        <v>6</v>
      </c>
      <c r="G773" s="22">
        <v>6</v>
      </c>
      <c r="H773" s="22">
        <v>6</v>
      </c>
      <c r="I773" s="22">
        <v>16.5</v>
      </c>
      <c r="J773" s="22"/>
      <c r="K773" s="22"/>
      <c r="L773" s="22"/>
    </row>
    <row r="774" spans="1:12" ht="15.75" customHeight="1" x14ac:dyDescent="0.2">
      <c r="A774" s="22" t="s">
        <v>2297</v>
      </c>
      <c r="B774" s="22" t="s">
        <v>2298</v>
      </c>
      <c r="C774" s="22" t="s">
        <v>2299</v>
      </c>
      <c r="D774" s="22">
        <v>-12.71881</v>
      </c>
      <c r="E774" s="22">
        <v>-12.552244999999999</v>
      </c>
      <c r="F774" s="22">
        <v>6</v>
      </c>
      <c r="G774" s="22">
        <v>6</v>
      </c>
      <c r="H774" s="22">
        <v>6</v>
      </c>
      <c r="I774" s="22">
        <v>11.1</v>
      </c>
      <c r="J774" s="22"/>
      <c r="K774" s="22"/>
      <c r="L774" s="22"/>
    </row>
    <row r="775" spans="1:12" ht="15.75" customHeight="1" x14ac:dyDescent="0.2">
      <c r="A775" s="22" t="s">
        <v>2300</v>
      </c>
      <c r="B775" s="22" t="s">
        <v>2301</v>
      </c>
      <c r="C775" s="22" t="s">
        <v>2302</v>
      </c>
      <c r="D775" s="22">
        <v>-10.535360000000001</v>
      </c>
      <c r="E775" s="22">
        <v>-14.407295</v>
      </c>
      <c r="F775" s="22">
        <v>6</v>
      </c>
      <c r="G775" s="22">
        <v>6</v>
      </c>
      <c r="H775" s="22">
        <v>1</v>
      </c>
      <c r="I775" s="22">
        <v>42</v>
      </c>
      <c r="J775" s="22"/>
      <c r="K775" s="22"/>
      <c r="L775" s="22"/>
    </row>
    <row r="776" spans="1:12" ht="15.75" customHeight="1" x14ac:dyDescent="0.2">
      <c r="A776" s="22" t="s">
        <v>2303</v>
      </c>
      <c r="B776" s="22" t="s">
        <v>2304</v>
      </c>
      <c r="C776" s="22" t="s">
        <v>2305</v>
      </c>
      <c r="D776" s="22">
        <v>-14.83564</v>
      </c>
      <c r="E776" s="22">
        <v>-14.43867</v>
      </c>
      <c r="F776" s="22">
        <v>6</v>
      </c>
      <c r="G776" s="22">
        <v>6</v>
      </c>
      <c r="H776" s="22">
        <v>6</v>
      </c>
      <c r="I776" s="22">
        <v>7.4</v>
      </c>
      <c r="J776" s="22"/>
      <c r="K776" s="22"/>
      <c r="L776" s="22"/>
    </row>
    <row r="777" spans="1:12" ht="15.75" customHeight="1" x14ac:dyDescent="0.2">
      <c r="A777" s="22" t="s">
        <v>2306</v>
      </c>
      <c r="B777" s="22" t="s">
        <v>2307</v>
      </c>
      <c r="C777" s="22" t="s">
        <v>2308</v>
      </c>
      <c r="D777" s="22">
        <v>-13.53753</v>
      </c>
      <c r="E777" s="22">
        <v>-13.521585</v>
      </c>
      <c r="F777" s="22">
        <v>6</v>
      </c>
      <c r="G777" s="22">
        <v>6</v>
      </c>
      <c r="H777" s="22">
        <v>6</v>
      </c>
      <c r="I777" s="22">
        <v>30.5</v>
      </c>
      <c r="J777" s="22"/>
      <c r="K777" s="22"/>
      <c r="L777" s="22"/>
    </row>
    <row r="778" spans="1:12" ht="15.75" customHeight="1" x14ac:dyDescent="0.2">
      <c r="A778" s="22" t="s">
        <v>2309</v>
      </c>
      <c r="B778" s="22" t="s">
        <v>2310</v>
      </c>
      <c r="C778" s="22" t="s">
        <v>2311</v>
      </c>
      <c r="D778" s="22">
        <v>-10.78877</v>
      </c>
      <c r="E778" s="22">
        <v>-11.296424999999999</v>
      </c>
      <c r="F778" s="22">
        <v>6</v>
      </c>
      <c r="G778" s="22">
        <v>6</v>
      </c>
      <c r="H778" s="22">
        <v>6</v>
      </c>
      <c r="I778" s="22">
        <v>26.9</v>
      </c>
      <c r="J778" s="22"/>
      <c r="K778" s="22"/>
      <c r="L778" s="22"/>
    </row>
    <row r="779" spans="1:12" ht="15.75" customHeight="1" x14ac:dyDescent="0.2">
      <c r="A779" s="22" t="s">
        <v>2312</v>
      </c>
      <c r="B779" s="22" t="s">
        <v>2313</v>
      </c>
      <c r="C779" s="22" t="s">
        <v>2314</v>
      </c>
      <c r="D779" s="22">
        <v>-13.489610000000001</v>
      </c>
      <c r="E779" s="22">
        <v>-13.14913</v>
      </c>
      <c r="F779" s="22">
        <v>6</v>
      </c>
      <c r="G779" s="22">
        <v>6</v>
      </c>
      <c r="H779" s="22">
        <v>2</v>
      </c>
      <c r="I779" s="22">
        <v>32.299999999999997</v>
      </c>
      <c r="J779" s="22"/>
      <c r="K779" s="22"/>
      <c r="L779" s="22"/>
    </row>
    <row r="780" spans="1:12" ht="15.75" customHeight="1" x14ac:dyDescent="0.2">
      <c r="A780" s="22" t="s">
        <v>2315</v>
      </c>
      <c r="B780" s="22" t="s">
        <v>2316</v>
      </c>
      <c r="C780" s="22" t="s">
        <v>2317</v>
      </c>
      <c r="D780" s="22">
        <v>-13.62232</v>
      </c>
      <c r="E780" s="22">
        <v>-13.567864999999999</v>
      </c>
      <c r="F780" s="22">
        <v>6</v>
      </c>
      <c r="G780" s="22">
        <v>6</v>
      </c>
      <c r="H780" s="22">
        <v>6</v>
      </c>
      <c r="I780" s="22">
        <v>11.3</v>
      </c>
      <c r="J780" s="22"/>
      <c r="K780" s="22"/>
      <c r="L780" s="22"/>
    </row>
    <row r="781" spans="1:12" ht="15.75" customHeight="1" x14ac:dyDescent="0.2">
      <c r="A781" s="22" t="s">
        <v>2318</v>
      </c>
      <c r="B781" s="22" t="s">
        <v>2319</v>
      </c>
      <c r="C781" s="22" t="s">
        <v>2320</v>
      </c>
      <c r="D781" s="22">
        <v>-13.43491</v>
      </c>
      <c r="E781" s="22">
        <v>-13.659435</v>
      </c>
      <c r="F781" s="22">
        <v>6</v>
      </c>
      <c r="G781" s="22">
        <v>6</v>
      </c>
      <c r="H781" s="22">
        <v>6</v>
      </c>
      <c r="I781" s="22">
        <v>10.6</v>
      </c>
      <c r="J781" s="22"/>
      <c r="K781" s="22"/>
      <c r="L781" s="22"/>
    </row>
    <row r="782" spans="1:12" ht="15.75" customHeight="1" x14ac:dyDescent="0.2">
      <c r="A782" s="22" t="s">
        <v>2321</v>
      </c>
      <c r="B782" s="22" t="s">
        <v>2322</v>
      </c>
      <c r="C782" s="22" t="s">
        <v>2323</v>
      </c>
      <c r="D782" s="22">
        <v>-11.648999999999999</v>
      </c>
      <c r="E782" s="22">
        <v>-11.36425</v>
      </c>
      <c r="F782" s="22">
        <v>6</v>
      </c>
      <c r="G782" s="22">
        <v>6</v>
      </c>
      <c r="H782" s="22">
        <v>6</v>
      </c>
      <c r="I782" s="22">
        <v>50.5</v>
      </c>
      <c r="J782" s="22"/>
      <c r="K782" s="22"/>
      <c r="L782" s="22"/>
    </row>
    <row r="783" spans="1:12" ht="15.75" customHeight="1" x14ac:dyDescent="0.2">
      <c r="A783" s="22" t="s">
        <v>2324</v>
      </c>
      <c r="B783" s="22" t="s">
        <v>2325</v>
      </c>
      <c r="C783" s="22" t="s">
        <v>2326</v>
      </c>
      <c r="D783" s="22">
        <v>-14.224769999999999</v>
      </c>
      <c r="E783" s="22">
        <v>-14.51477</v>
      </c>
      <c r="F783" s="22">
        <v>6</v>
      </c>
      <c r="G783" s="22">
        <v>6</v>
      </c>
      <c r="H783" s="22">
        <v>6</v>
      </c>
      <c r="I783" s="22">
        <v>8.8000000000000007</v>
      </c>
      <c r="J783" s="22"/>
      <c r="K783" s="22"/>
      <c r="L783" s="22"/>
    </row>
    <row r="784" spans="1:12" ht="15.75" customHeight="1" x14ac:dyDescent="0.2">
      <c r="A784" s="22" t="s">
        <v>2327</v>
      </c>
      <c r="B784" s="22" t="s">
        <v>2328</v>
      </c>
      <c r="C784" s="22" t="s">
        <v>2329</v>
      </c>
      <c r="D784" s="22">
        <v>-14.978440000000001</v>
      </c>
      <c r="E784" s="22">
        <v>-13.860485000000001</v>
      </c>
      <c r="F784" s="22">
        <v>6</v>
      </c>
      <c r="G784" s="22">
        <v>6</v>
      </c>
      <c r="H784" s="22">
        <v>6</v>
      </c>
      <c r="I784" s="22">
        <v>25.5</v>
      </c>
      <c r="J784" s="22"/>
      <c r="K784" s="22"/>
      <c r="L784" s="22"/>
    </row>
    <row r="785" spans="1:12" ht="15.75" customHeight="1" x14ac:dyDescent="0.2">
      <c r="A785" s="22" t="s">
        <v>2330</v>
      </c>
      <c r="B785" s="22" t="s">
        <v>2331</v>
      </c>
      <c r="C785" s="22" t="s">
        <v>2332</v>
      </c>
      <c r="D785" s="22">
        <v>-14.40236</v>
      </c>
      <c r="E785" s="22">
        <v>-13.50637</v>
      </c>
      <c r="F785" s="22">
        <v>6</v>
      </c>
      <c r="G785" s="22">
        <v>6</v>
      </c>
      <c r="H785" s="22">
        <v>6</v>
      </c>
      <c r="I785" s="22">
        <v>46.3</v>
      </c>
      <c r="J785" s="22"/>
      <c r="K785" s="22"/>
      <c r="L785" s="22"/>
    </row>
    <row r="786" spans="1:12" ht="15.75" customHeight="1" x14ac:dyDescent="0.2">
      <c r="A786" s="22" t="s">
        <v>2333</v>
      </c>
      <c r="B786" s="22" t="s">
        <v>2334</v>
      </c>
      <c r="C786" s="22" t="s">
        <v>2335</v>
      </c>
      <c r="D786" s="22">
        <v>-13.411149999999999</v>
      </c>
      <c r="E786" s="22">
        <v>-12.172700000000001</v>
      </c>
      <c r="F786" s="22">
        <v>6</v>
      </c>
      <c r="G786" s="22">
        <v>6</v>
      </c>
      <c r="H786" s="22">
        <v>6</v>
      </c>
      <c r="I786" s="22">
        <v>27.9</v>
      </c>
      <c r="J786" s="22"/>
      <c r="K786" s="22"/>
      <c r="L786" s="22"/>
    </row>
    <row r="787" spans="1:12" ht="15.75" customHeight="1" x14ac:dyDescent="0.2">
      <c r="A787" s="22" t="s">
        <v>2336</v>
      </c>
      <c r="B787" s="22" t="s">
        <v>2337</v>
      </c>
      <c r="C787" s="22" t="s">
        <v>2338</v>
      </c>
      <c r="D787" s="22">
        <v>-14.211679999999999</v>
      </c>
      <c r="E787" s="22">
        <v>-13.771045000000001</v>
      </c>
      <c r="F787" s="22">
        <v>6</v>
      </c>
      <c r="G787" s="22">
        <v>6</v>
      </c>
      <c r="H787" s="22">
        <v>6</v>
      </c>
      <c r="I787" s="22">
        <v>15.1</v>
      </c>
      <c r="J787" s="22"/>
      <c r="K787" s="22"/>
      <c r="L787" s="22"/>
    </row>
    <row r="788" spans="1:12" ht="15.75" customHeight="1" x14ac:dyDescent="0.2">
      <c r="A788" s="22" t="s">
        <v>2339</v>
      </c>
      <c r="B788" s="22" t="s">
        <v>2340</v>
      </c>
      <c r="C788" s="22" t="s">
        <v>2341</v>
      </c>
      <c r="D788" s="22">
        <v>-9.4432960000000001</v>
      </c>
      <c r="E788" s="22">
        <v>-8.4724334999999993</v>
      </c>
      <c r="F788" s="22">
        <v>6</v>
      </c>
      <c r="G788" s="22">
        <v>6</v>
      </c>
      <c r="H788" s="22">
        <v>6</v>
      </c>
      <c r="I788" s="22">
        <v>58.7</v>
      </c>
      <c r="J788" s="22"/>
      <c r="K788" s="22"/>
      <c r="L788" s="22"/>
    </row>
    <row r="789" spans="1:12" ht="15.75" customHeight="1" x14ac:dyDescent="0.2">
      <c r="A789" s="22" t="s">
        <v>2342</v>
      </c>
      <c r="B789" s="22" t="s">
        <v>2343</v>
      </c>
      <c r="C789" s="22" t="s">
        <v>2344</v>
      </c>
      <c r="D789" s="22">
        <v>-13.953430000000001</v>
      </c>
      <c r="E789" s="22">
        <v>-13.67985</v>
      </c>
      <c r="F789" s="22">
        <v>6</v>
      </c>
      <c r="G789" s="22">
        <v>6</v>
      </c>
      <c r="H789" s="22">
        <v>6</v>
      </c>
      <c r="I789" s="22">
        <v>6.4</v>
      </c>
      <c r="J789" s="22"/>
      <c r="K789" s="22"/>
      <c r="L789" s="22"/>
    </row>
    <row r="790" spans="1:12" ht="15.75" customHeight="1" x14ac:dyDescent="0.2">
      <c r="A790" s="22" t="s">
        <v>2345</v>
      </c>
      <c r="B790" s="22" t="s">
        <v>2346</v>
      </c>
      <c r="C790" s="22" t="s">
        <v>2347</v>
      </c>
      <c r="D790" s="22">
        <v>-14.851739999999999</v>
      </c>
      <c r="E790" s="22">
        <v>-14.50361</v>
      </c>
      <c r="F790" s="22">
        <v>6</v>
      </c>
      <c r="G790" s="22">
        <v>6</v>
      </c>
      <c r="H790" s="22">
        <v>6</v>
      </c>
      <c r="I790" s="22">
        <v>8.1</v>
      </c>
      <c r="J790" s="22"/>
      <c r="K790" s="22"/>
      <c r="L790" s="22"/>
    </row>
    <row r="791" spans="1:12" ht="15.75" customHeight="1" x14ac:dyDescent="0.2">
      <c r="A791" s="22" t="s">
        <v>2348</v>
      </c>
      <c r="B791" s="22" t="s">
        <v>2349</v>
      </c>
      <c r="C791" s="22" t="s">
        <v>2350</v>
      </c>
      <c r="D791" s="22">
        <v>-14.408010000000001</v>
      </c>
      <c r="E791" s="22">
        <v>-14.395565</v>
      </c>
      <c r="F791" s="22">
        <v>6</v>
      </c>
      <c r="G791" s="22">
        <v>6</v>
      </c>
      <c r="H791" s="22">
        <v>6</v>
      </c>
      <c r="I791" s="22">
        <v>15.8</v>
      </c>
      <c r="J791" s="22"/>
      <c r="K791" s="22"/>
      <c r="L791" s="22"/>
    </row>
    <row r="792" spans="1:12" ht="15.75" customHeight="1" x14ac:dyDescent="0.2">
      <c r="A792" s="22" t="s">
        <v>2351</v>
      </c>
      <c r="B792" s="22" t="s">
        <v>2352</v>
      </c>
      <c r="C792" s="22" t="s">
        <v>2353</v>
      </c>
      <c r="D792" s="22">
        <v>-14.36609</v>
      </c>
      <c r="E792" s="22">
        <v>-14.614269999999999</v>
      </c>
      <c r="F792" s="22">
        <v>5</v>
      </c>
      <c r="G792" s="22">
        <v>5</v>
      </c>
      <c r="H792" s="22">
        <v>5</v>
      </c>
      <c r="I792" s="22">
        <v>15.1</v>
      </c>
      <c r="J792" s="22"/>
      <c r="K792" s="22"/>
      <c r="L792" s="22"/>
    </row>
    <row r="793" spans="1:12" ht="15.75" customHeight="1" x14ac:dyDescent="0.2">
      <c r="A793" s="22" t="s">
        <v>2354</v>
      </c>
      <c r="B793" s="22" t="s">
        <v>2355</v>
      </c>
      <c r="C793" s="22" t="s">
        <v>2356</v>
      </c>
      <c r="D793" s="22">
        <v>-13.7425</v>
      </c>
      <c r="E793" s="22">
        <v>-11.230874999999999</v>
      </c>
      <c r="F793" s="22">
        <v>5</v>
      </c>
      <c r="G793" s="22">
        <v>5</v>
      </c>
      <c r="H793" s="22">
        <v>5</v>
      </c>
      <c r="I793" s="22">
        <v>46</v>
      </c>
      <c r="J793" s="22"/>
      <c r="K793" s="22"/>
      <c r="L793" s="22"/>
    </row>
    <row r="794" spans="1:12" ht="15.75" customHeight="1" x14ac:dyDescent="0.2">
      <c r="A794" s="22" t="s">
        <v>2357</v>
      </c>
      <c r="B794" s="22" t="s">
        <v>2358</v>
      </c>
      <c r="C794" s="22" t="s">
        <v>2359</v>
      </c>
      <c r="D794" s="22">
        <v>-9.3791390000000003</v>
      </c>
      <c r="E794" s="22">
        <v>-9.0826600000000006</v>
      </c>
      <c r="F794" s="22">
        <v>5</v>
      </c>
      <c r="G794" s="22">
        <v>4</v>
      </c>
      <c r="H794" s="22">
        <v>4</v>
      </c>
      <c r="I794" s="22">
        <v>14.2</v>
      </c>
      <c r="J794" s="22"/>
      <c r="K794" s="22"/>
      <c r="L794" s="22"/>
    </row>
    <row r="795" spans="1:12" ht="15.75" customHeight="1" x14ac:dyDescent="0.2">
      <c r="A795" s="22" t="s">
        <v>2360</v>
      </c>
      <c r="B795" s="22" t="s">
        <v>2361</v>
      </c>
      <c r="C795" s="22" t="s">
        <v>2362</v>
      </c>
      <c r="D795" s="22">
        <v>-13.809279999999999</v>
      </c>
      <c r="E795" s="22">
        <v>-12.067945</v>
      </c>
      <c r="F795" s="22">
        <v>5</v>
      </c>
      <c r="G795" s="22">
        <v>5</v>
      </c>
      <c r="H795" s="22">
        <v>5</v>
      </c>
      <c r="I795" s="22">
        <v>36.9</v>
      </c>
      <c r="J795" s="22"/>
      <c r="K795" s="22"/>
      <c r="L795" s="22"/>
    </row>
    <row r="796" spans="1:12" ht="15.75" customHeight="1" x14ac:dyDescent="0.2">
      <c r="A796" s="22" t="s">
        <v>2363</v>
      </c>
      <c r="B796" s="22" t="s">
        <v>2364</v>
      </c>
      <c r="C796" s="22" t="s">
        <v>2365</v>
      </c>
      <c r="D796" s="22">
        <v>-6.012435</v>
      </c>
      <c r="E796" s="22">
        <v>-7.1816564999999999</v>
      </c>
      <c r="F796" s="22">
        <v>5</v>
      </c>
      <c r="G796" s="22">
        <v>5</v>
      </c>
      <c r="H796" s="22">
        <v>5</v>
      </c>
      <c r="I796" s="22">
        <v>33.299999999999997</v>
      </c>
      <c r="J796" s="22"/>
      <c r="K796" s="22"/>
      <c r="L796" s="22"/>
    </row>
    <row r="797" spans="1:12" ht="15.75" customHeight="1" x14ac:dyDescent="0.2">
      <c r="A797" s="22" t="s">
        <v>2366</v>
      </c>
      <c r="B797" s="22" t="s">
        <v>2367</v>
      </c>
      <c r="C797" s="22" t="s">
        <v>2368</v>
      </c>
      <c r="D797" s="22">
        <v>-12.77791</v>
      </c>
      <c r="E797" s="22">
        <v>-13.67324</v>
      </c>
      <c r="F797" s="22">
        <v>5</v>
      </c>
      <c r="G797" s="22">
        <v>5</v>
      </c>
      <c r="H797" s="22">
        <v>5</v>
      </c>
      <c r="I797" s="22">
        <v>22.6</v>
      </c>
      <c r="J797" s="22"/>
      <c r="K797" s="22"/>
      <c r="L797" s="22"/>
    </row>
    <row r="798" spans="1:12" ht="15.75" customHeight="1" x14ac:dyDescent="0.2">
      <c r="A798" s="22" t="s">
        <v>2369</v>
      </c>
      <c r="B798" s="22" t="s">
        <v>2370</v>
      </c>
      <c r="C798" s="22" t="s">
        <v>2371</v>
      </c>
      <c r="D798" s="22">
        <v>-11.08136</v>
      </c>
      <c r="E798" s="22">
        <v>-11.9459</v>
      </c>
      <c r="F798" s="22">
        <v>5</v>
      </c>
      <c r="G798" s="22">
        <v>5</v>
      </c>
      <c r="H798" s="22">
        <v>5</v>
      </c>
      <c r="I798" s="22">
        <v>41.5</v>
      </c>
      <c r="J798" s="22"/>
      <c r="K798" s="22"/>
      <c r="L798" s="22"/>
    </row>
    <row r="799" spans="1:12" ht="15.75" customHeight="1" x14ac:dyDescent="0.2">
      <c r="A799" s="22" t="s">
        <v>2372</v>
      </c>
      <c r="B799" s="22" t="s">
        <v>2373</v>
      </c>
      <c r="C799" s="22" t="s">
        <v>2374</v>
      </c>
      <c r="D799" s="22">
        <v>-11.11421</v>
      </c>
      <c r="E799" s="22">
        <v>-14.65132</v>
      </c>
      <c r="F799" s="22">
        <v>5</v>
      </c>
      <c r="G799" s="22">
        <v>5</v>
      </c>
      <c r="H799" s="22">
        <v>5</v>
      </c>
      <c r="I799" s="22">
        <v>47.2</v>
      </c>
      <c r="J799" s="22"/>
      <c r="K799" s="22"/>
      <c r="L799" s="22"/>
    </row>
    <row r="800" spans="1:12" s="6" customFormat="1" ht="15.75" customHeight="1" x14ac:dyDescent="0.2">
      <c r="A800" s="22" t="s">
        <v>2375</v>
      </c>
      <c r="B800" s="22" t="s">
        <v>2376</v>
      </c>
      <c r="C800" s="22" t="s">
        <v>2377</v>
      </c>
      <c r="D800" s="22">
        <v>-11.4473</v>
      </c>
      <c r="E800" s="22">
        <v>-11.231960000000001</v>
      </c>
      <c r="F800" s="22">
        <v>5</v>
      </c>
      <c r="G800" s="22">
        <v>5</v>
      </c>
      <c r="H800" s="22">
        <v>5</v>
      </c>
      <c r="I800" s="22">
        <v>46.2</v>
      </c>
      <c r="J800" s="22"/>
      <c r="K800" s="22"/>
      <c r="L800" s="22"/>
    </row>
    <row r="801" spans="1:12" ht="15.75" customHeight="1" x14ac:dyDescent="0.2">
      <c r="A801" s="22" t="s">
        <v>2378</v>
      </c>
      <c r="B801" s="22" t="s">
        <v>2379</v>
      </c>
      <c r="C801" s="22" t="s">
        <v>2380</v>
      </c>
      <c r="D801" s="22">
        <v>-13.518090000000001</v>
      </c>
      <c r="E801" s="22">
        <v>-12.990405000000001</v>
      </c>
      <c r="F801" s="22">
        <v>5</v>
      </c>
      <c r="G801" s="22">
        <v>5</v>
      </c>
      <c r="H801" s="22">
        <v>5</v>
      </c>
      <c r="I801" s="22">
        <v>11.4</v>
      </c>
      <c r="J801" s="22"/>
      <c r="K801" s="22"/>
      <c r="L801" s="22"/>
    </row>
    <row r="802" spans="1:12" ht="15.75" customHeight="1" x14ac:dyDescent="0.2">
      <c r="A802" s="22" t="s">
        <v>2381</v>
      </c>
      <c r="B802" s="22" t="s">
        <v>2382</v>
      </c>
      <c r="C802" s="22" t="s">
        <v>2383</v>
      </c>
      <c r="D802" s="22">
        <v>-14.483090000000001</v>
      </c>
      <c r="E802" s="22">
        <v>-14.312415</v>
      </c>
      <c r="F802" s="22">
        <v>5</v>
      </c>
      <c r="G802" s="22">
        <v>5</v>
      </c>
      <c r="H802" s="22">
        <v>5</v>
      </c>
      <c r="I802" s="22">
        <v>18.8</v>
      </c>
      <c r="J802" s="22"/>
      <c r="K802" s="22"/>
      <c r="L802" s="22"/>
    </row>
    <row r="803" spans="1:12" ht="15.75" customHeight="1" x14ac:dyDescent="0.2">
      <c r="A803" s="22" t="s">
        <v>2384</v>
      </c>
      <c r="B803" s="22" t="s">
        <v>2385</v>
      </c>
      <c r="C803" s="22" t="s">
        <v>2386</v>
      </c>
      <c r="D803" s="22">
        <v>-7.8337820000000002</v>
      </c>
      <c r="E803" s="22">
        <v>-9.5377480000000006</v>
      </c>
      <c r="F803" s="22">
        <v>5</v>
      </c>
      <c r="G803" s="22">
        <v>5</v>
      </c>
      <c r="H803" s="22">
        <v>5</v>
      </c>
      <c r="I803" s="22">
        <v>32.4</v>
      </c>
      <c r="J803" s="22"/>
      <c r="K803" s="22"/>
      <c r="L803" s="22"/>
    </row>
    <row r="804" spans="1:12" ht="15.75" customHeight="1" x14ac:dyDescent="0.2">
      <c r="A804" s="22" t="s">
        <v>2387</v>
      </c>
      <c r="B804" s="22" t="s">
        <v>2388</v>
      </c>
      <c r="C804" s="22" t="s">
        <v>2389</v>
      </c>
      <c r="D804" s="22">
        <v>-12.89691</v>
      </c>
      <c r="E804" s="22">
        <v>-12.307684999999999</v>
      </c>
      <c r="F804" s="22">
        <v>5</v>
      </c>
      <c r="G804" s="22">
        <v>5</v>
      </c>
      <c r="H804" s="22">
        <v>5</v>
      </c>
      <c r="I804" s="22">
        <v>11.2</v>
      </c>
      <c r="J804" s="22"/>
      <c r="K804" s="22"/>
      <c r="L804" s="22"/>
    </row>
    <row r="805" spans="1:12" ht="15.75" customHeight="1" x14ac:dyDescent="0.2">
      <c r="A805" s="22" t="s">
        <v>2390</v>
      </c>
      <c r="B805" s="22" t="s">
        <v>2391</v>
      </c>
      <c r="C805" s="22" t="s">
        <v>2392</v>
      </c>
      <c r="D805" s="22">
        <v>-13.84197</v>
      </c>
      <c r="E805" s="22">
        <v>-12.747714999999999</v>
      </c>
      <c r="F805" s="22">
        <v>5</v>
      </c>
      <c r="G805" s="22">
        <v>5</v>
      </c>
      <c r="H805" s="22">
        <v>5</v>
      </c>
      <c r="I805" s="22">
        <v>17</v>
      </c>
      <c r="J805" s="22"/>
      <c r="K805" s="22"/>
      <c r="L805" s="22"/>
    </row>
    <row r="806" spans="1:12" ht="15.75" customHeight="1" x14ac:dyDescent="0.2">
      <c r="A806" s="22" t="s">
        <v>2393</v>
      </c>
      <c r="B806" s="22" t="s">
        <v>2394</v>
      </c>
      <c r="C806" s="22" t="s">
        <v>2395</v>
      </c>
      <c r="D806" s="22">
        <v>-12.623480000000001</v>
      </c>
      <c r="E806" s="22">
        <v>-12.548575</v>
      </c>
      <c r="F806" s="22">
        <v>5</v>
      </c>
      <c r="G806" s="22">
        <v>5</v>
      </c>
      <c r="H806" s="22">
        <v>5</v>
      </c>
      <c r="I806" s="22">
        <v>28.6</v>
      </c>
      <c r="J806" s="22"/>
      <c r="K806" s="22"/>
      <c r="L806" s="22"/>
    </row>
    <row r="807" spans="1:12" ht="15.75" customHeight="1" x14ac:dyDescent="0.2">
      <c r="A807" s="22" t="s">
        <v>2396</v>
      </c>
      <c r="B807" s="22" t="s">
        <v>2397</v>
      </c>
      <c r="C807" s="22" t="s">
        <v>2398</v>
      </c>
      <c r="D807" s="22">
        <v>-14.28098</v>
      </c>
      <c r="E807" s="22">
        <v>-14.30226</v>
      </c>
      <c r="F807" s="22">
        <v>5</v>
      </c>
      <c r="G807" s="22">
        <v>5</v>
      </c>
      <c r="H807" s="22">
        <v>5</v>
      </c>
      <c r="I807" s="22">
        <v>11.2</v>
      </c>
      <c r="J807" s="22"/>
      <c r="K807" s="22"/>
      <c r="L807" s="22"/>
    </row>
    <row r="808" spans="1:12" ht="15.75" customHeight="1" x14ac:dyDescent="0.2">
      <c r="A808" s="22" t="s">
        <v>2399</v>
      </c>
      <c r="B808" s="22" t="s">
        <v>2400</v>
      </c>
      <c r="C808" s="22" t="s">
        <v>2401</v>
      </c>
      <c r="D808" s="22">
        <v>-13.13402</v>
      </c>
      <c r="E808" s="22">
        <v>-12.845179999999999</v>
      </c>
      <c r="F808" s="22">
        <v>5</v>
      </c>
      <c r="G808" s="22">
        <v>5</v>
      </c>
      <c r="H808" s="22">
        <v>5</v>
      </c>
      <c r="I808" s="22">
        <v>21.2</v>
      </c>
      <c r="J808" s="22"/>
      <c r="K808" s="22"/>
      <c r="L808" s="22"/>
    </row>
    <row r="809" spans="1:12" ht="15.75" customHeight="1" x14ac:dyDescent="0.2">
      <c r="A809" s="22" t="s">
        <v>2402</v>
      </c>
      <c r="B809" s="22" t="s">
        <v>2403</v>
      </c>
      <c r="C809" s="22" t="s">
        <v>2404</v>
      </c>
      <c r="D809" s="22">
        <v>-13.60604</v>
      </c>
      <c r="E809" s="22">
        <v>-13.910625</v>
      </c>
      <c r="F809" s="22">
        <v>5</v>
      </c>
      <c r="G809" s="22">
        <v>5</v>
      </c>
      <c r="H809" s="22">
        <v>5</v>
      </c>
      <c r="I809" s="22">
        <v>8.3000000000000007</v>
      </c>
      <c r="J809" s="22"/>
      <c r="K809" s="22"/>
      <c r="L809" s="22"/>
    </row>
    <row r="810" spans="1:12" ht="15.75" customHeight="1" x14ac:dyDescent="0.2">
      <c r="A810" s="22" t="s">
        <v>2405</v>
      </c>
      <c r="B810" s="22" t="s">
        <v>2406</v>
      </c>
      <c r="C810" s="22" t="s">
        <v>2407</v>
      </c>
      <c r="D810" s="22">
        <v>-14.46067</v>
      </c>
      <c r="E810" s="22">
        <v>-14.401965000000001</v>
      </c>
      <c r="F810" s="22">
        <v>5</v>
      </c>
      <c r="G810" s="22">
        <v>5</v>
      </c>
      <c r="H810" s="22">
        <v>5</v>
      </c>
      <c r="I810" s="22">
        <v>9.1999999999999993</v>
      </c>
      <c r="J810" s="22"/>
      <c r="K810" s="22"/>
      <c r="L810" s="22"/>
    </row>
    <row r="811" spans="1:12" ht="15.75" customHeight="1" x14ac:dyDescent="0.2">
      <c r="A811" s="22" t="s">
        <v>2408</v>
      </c>
      <c r="B811" s="22" t="s">
        <v>2409</v>
      </c>
      <c r="C811" s="22" t="s">
        <v>2410</v>
      </c>
      <c r="D811" s="22">
        <v>-14.312749999999999</v>
      </c>
      <c r="E811" s="22">
        <v>-14.355040000000001</v>
      </c>
      <c r="F811" s="22">
        <v>5</v>
      </c>
      <c r="G811" s="22">
        <v>5</v>
      </c>
      <c r="H811" s="22">
        <v>5</v>
      </c>
      <c r="I811" s="22">
        <v>16.600000000000001</v>
      </c>
      <c r="J811" s="22"/>
      <c r="K811" s="22"/>
      <c r="L811" s="22"/>
    </row>
    <row r="812" spans="1:12" ht="15.75" customHeight="1" x14ac:dyDescent="0.2">
      <c r="A812" s="22" t="s">
        <v>2411</v>
      </c>
      <c r="B812" s="22" t="s">
        <v>2412</v>
      </c>
      <c r="C812" s="22" t="s">
        <v>2413</v>
      </c>
      <c r="D812" s="22">
        <v>-14.042450000000001</v>
      </c>
      <c r="E812" s="22">
        <v>-12.84013</v>
      </c>
      <c r="F812" s="22">
        <v>5</v>
      </c>
      <c r="G812" s="22">
        <v>5</v>
      </c>
      <c r="H812" s="22">
        <v>5</v>
      </c>
      <c r="I812" s="22">
        <v>11.3</v>
      </c>
      <c r="J812" s="22"/>
      <c r="K812" s="22"/>
      <c r="L812" s="22"/>
    </row>
    <row r="813" spans="1:12" ht="15.75" customHeight="1" x14ac:dyDescent="0.2">
      <c r="A813" s="22" t="s">
        <v>2414</v>
      </c>
      <c r="B813" s="22" t="s">
        <v>2415</v>
      </c>
      <c r="C813" s="22" t="s">
        <v>2416</v>
      </c>
      <c r="D813" s="22">
        <v>-13.17022</v>
      </c>
      <c r="E813" s="22">
        <v>-12.758625</v>
      </c>
      <c r="F813" s="22">
        <v>5</v>
      </c>
      <c r="G813" s="22">
        <v>5</v>
      </c>
      <c r="H813" s="22">
        <v>5</v>
      </c>
      <c r="I813" s="22">
        <v>9.8000000000000007</v>
      </c>
      <c r="J813" s="22"/>
      <c r="K813" s="22"/>
      <c r="L813" s="22"/>
    </row>
    <row r="814" spans="1:12" ht="15.75" customHeight="1" x14ac:dyDescent="0.2">
      <c r="A814" s="22" t="s">
        <v>2417</v>
      </c>
      <c r="B814" s="22" t="s">
        <v>2418</v>
      </c>
      <c r="C814" s="22" t="s">
        <v>2419</v>
      </c>
      <c r="D814" s="22">
        <v>-13.900729999999999</v>
      </c>
      <c r="E814" s="22">
        <v>-13.504695</v>
      </c>
      <c r="F814" s="22">
        <v>5</v>
      </c>
      <c r="G814" s="22">
        <v>5</v>
      </c>
      <c r="H814" s="22">
        <v>5</v>
      </c>
      <c r="I814" s="22">
        <v>5.8</v>
      </c>
      <c r="J814" s="22"/>
      <c r="K814" s="22"/>
      <c r="L814" s="22"/>
    </row>
    <row r="815" spans="1:12" ht="15.75" customHeight="1" x14ac:dyDescent="0.2">
      <c r="A815" s="22" t="s">
        <v>2420</v>
      </c>
      <c r="B815" s="22" t="s">
        <v>2421</v>
      </c>
      <c r="C815" s="22" t="s">
        <v>2422</v>
      </c>
      <c r="D815" s="22">
        <v>-13.93754</v>
      </c>
      <c r="E815" s="22">
        <v>-13.497405000000001</v>
      </c>
      <c r="F815" s="22">
        <v>5</v>
      </c>
      <c r="G815" s="22">
        <v>5</v>
      </c>
      <c r="H815" s="22">
        <v>5</v>
      </c>
      <c r="I815" s="22">
        <v>13.1</v>
      </c>
      <c r="J815" s="22"/>
      <c r="K815" s="22"/>
      <c r="L815" s="22"/>
    </row>
    <row r="816" spans="1:12" ht="15.75" customHeight="1" x14ac:dyDescent="0.2">
      <c r="A816" s="22" t="s">
        <v>2423</v>
      </c>
      <c r="B816" s="22" t="s">
        <v>2424</v>
      </c>
      <c r="C816" s="22" t="s">
        <v>2425</v>
      </c>
      <c r="D816" s="22">
        <v>-13.482139999999999</v>
      </c>
      <c r="E816" s="22">
        <v>-14.173095</v>
      </c>
      <c r="F816" s="22">
        <v>5</v>
      </c>
      <c r="G816" s="22">
        <v>5</v>
      </c>
      <c r="H816" s="22">
        <v>5</v>
      </c>
      <c r="I816" s="22">
        <v>4.7</v>
      </c>
      <c r="J816" s="22"/>
      <c r="K816" s="22"/>
      <c r="L816" s="22"/>
    </row>
    <row r="817" spans="1:12" ht="15.75" customHeight="1" x14ac:dyDescent="0.2">
      <c r="A817" s="22" t="s">
        <v>2426</v>
      </c>
      <c r="B817" s="22" t="s">
        <v>2427</v>
      </c>
      <c r="C817" s="22" t="s">
        <v>2428</v>
      </c>
      <c r="D817" s="22">
        <v>-14.11979</v>
      </c>
      <c r="E817" s="22">
        <v>-14.064</v>
      </c>
      <c r="F817" s="22">
        <v>5</v>
      </c>
      <c r="G817" s="22">
        <v>5</v>
      </c>
      <c r="H817" s="22">
        <v>5</v>
      </c>
      <c r="I817" s="22">
        <v>10.3</v>
      </c>
      <c r="J817" s="22"/>
      <c r="K817" s="22"/>
      <c r="L817" s="22"/>
    </row>
    <row r="818" spans="1:12" ht="15.75" customHeight="1" x14ac:dyDescent="0.2">
      <c r="A818" s="22" t="s">
        <v>2429</v>
      </c>
      <c r="B818" s="22" t="s">
        <v>2430</v>
      </c>
      <c r="C818" s="22" t="s">
        <v>2431</v>
      </c>
      <c r="D818" s="22">
        <v>-14.167350000000001</v>
      </c>
      <c r="E818" s="22">
        <v>-13.86314</v>
      </c>
      <c r="F818" s="22">
        <v>5</v>
      </c>
      <c r="G818" s="22">
        <v>5</v>
      </c>
      <c r="H818" s="22">
        <v>5</v>
      </c>
      <c r="I818" s="22">
        <v>17.399999999999999</v>
      </c>
      <c r="J818" s="22"/>
      <c r="K818" s="22"/>
      <c r="L818" s="22"/>
    </row>
    <row r="819" spans="1:12" ht="15.75" customHeight="1" x14ac:dyDescent="0.2">
      <c r="A819" s="22" t="s">
        <v>2432</v>
      </c>
      <c r="B819" s="22" t="s">
        <v>2433</v>
      </c>
      <c r="C819" s="22" t="s">
        <v>2434</v>
      </c>
      <c r="D819" s="22">
        <v>-14.528980000000001</v>
      </c>
      <c r="E819" s="22">
        <v>-14.69345</v>
      </c>
      <c r="F819" s="22">
        <v>5</v>
      </c>
      <c r="G819" s="22">
        <v>5</v>
      </c>
      <c r="H819" s="22">
        <v>5</v>
      </c>
      <c r="I819" s="22">
        <v>11.9</v>
      </c>
      <c r="J819" s="22"/>
      <c r="K819" s="22"/>
      <c r="L819" s="22"/>
    </row>
    <row r="820" spans="1:12" ht="15.75" customHeight="1" x14ac:dyDescent="0.2">
      <c r="A820" s="22" t="s">
        <v>2435</v>
      </c>
      <c r="B820" s="22" t="s">
        <v>2436</v>
      </c>
      <c r="C820" s="22" t="s">
        <v>2437</v>
      </c>
      <c r="D820" s="22">
        <v>-14.92756</v>
      </c>
      <c r="E820" s="22">
        <v>-15.507175</v>
      </c>
      <c r="F820" s="22">
        <v>5</v>
      </c>
      <c r="G820" s="22">
        <v>5</v>
      </c>
      <c r="H820" s="22">
        <v>5</v>
      </c>
      <c r="I820" s="22">
        <v>11.6</v>
      </c>
      <c r="J820" s="22"/>
      <c r="K820" s="22"/>
      <c r="L820" s="22"/>
    </row>
    <row r="821" spans="1:12" ht="15.75" customHeight="1" x14ac:dyDescent="0.2">
      <c r="A821" s="22" t="s">
        <v>2438</v>
      </c>
      <c r="B821" s="22" t="s">
        <v>2439</v>
      </c>
      <c r="C821" s="22" t="s">
        <v>2440</v>
      </c>
      <c r="D821" s="22">
        <v>-14.970940000000001</v>
      </c>
      <c r="E821" s="22">
        <v>-13.43721</v>
      </c>
      <c r="F821" s="22">
        <v>5</v>
      </c>
      <c r="G821" s="22">
        <v>5</v>
      </c>
      <c r="H821" s="22">
        <v>5</v>
      </c>
      <c r="I821" s="22">
        <v>12.8</v>
      </c>
      <c r="J821" s="22"/>
      <c r="K821" s="22"/>
      <c r="L821" s="22"/>
    </row>
    <row r="822" spans="1:12" ht="15.75" customHeight="1" x14ac:dyDescent="0.2">
      <c r="A822" s="22" t="s">
        <v>2441</v>
      </c>
      <c r="B822" s="22" t="s">
        <v>2442</v>
      </c>
      <c r="C822" s="22" t="s">
        <v>2443</v>
      </c>
      <c r="D822" s="22">
        <v>-11.025309999999999</v>
      </c>
      <c r="E822" s="22">
        <v>-10.519005</v>
      </c>
      <c r="F822" s="22">
        <v>4</v>
      </c>
      <c r="G822" s="22">
        <v>4</v>
      </c>
      <c r="H822" s="22">
        <v>4</v>
      </c>
      <c r="I822" s="22">
        <v>34.799999999999997</v>
      </c>
      <c r="J822" s="22"/>
      <c r="K822" s="22"/>
      <c r="L822" s="22"/>
    </row>
    <row r="823" spans="1:12" ht="15.75" customHeight="1" x14ac:dyDescent="0.2">
      <c r="A823" s="22" t="s">
        <v>2444</v>
      </c>
      <c r="B823" s="22" t="s">
        <v>2445</v>
      </c>
      <c r="C823" s="22" t="s">
        <v>2446</v>
      </c>
      <c r="D823" s="22">
        <v>-11.752330000000001</v>
      </c>
      <c r="E823" s="22">
        <v>-11.726974999999999</v>
      </c>
      <c r="F823" s="22">
        <v>4</v>
      </c>
      <c r="G823" s="22">
        <v>4</v>
      </c>
      <c r="H823" s="22">
        <v>4</v>
      </c>
      <c r="I823" s="22">
        <v>30.8</v>
      </c>
      <c r="J823" s="22"/>
      <c r="K823" s="22"/>
      <c r="L823" s="22"/>
    </row>
    <row r="824" spans="1:12" ht="15.75" customHeight="1" x14ac:dyDescent="0.2">
      <c r="A824" s="22" t="s">
        <v>2447</v>
      </c>
      <c r="B824" s="22" t="s">
        <v>2448</v>
      </c>
      <c r="C824" s="22" t="s">
        <v>2449</v>
      </c>
      <c r="D824" s="22">
        <v>-13.882630000000001</v>
      </c>
      <c r="E824" s="22">
        <v>-12.777134999999999</v>
      </c>
      <c r="F824" s="22">
        <v>4</v>
      </c>
      <c r="G824" s="22">
        <v>4</v>
      </c>
      <c r="H824" s="22">
        <v>4</v>
      </c>
      <c r="I824" s="22">
        <v>9.5</v>
      </c>
      <c r="J824" s="22"/>
      <c r="K824" s="22"/>
      <c r="L824" s="22"/>
    </row>
    <row r="825" spans="1:12" ht="15.75" customHeight="1" x14ac:dyDescent="0.2">
      <c r="A825" s="22" t="s">
        <v>2450</v>
      </c>
      <c r="B825" s="22" t="s">
        <v>2451</v>
      </c>
      <c r="C825" s="22" t="s">
        <v>2452</v>
      </c>
      <c r="D825" s="22">
        <v>-14.17445</v>
      </c>
      <c r="E825" s="22">
        <v>-14.196999999999999</v>
      </c>
      <c r="F825" s="22">
        <v>4</v>
      </c>
      <c r="G825" s="22">
        <v>4</v>
      </c>
      <c r="H825" s="22">
        <v>4</v>
      </c>
      <c r="I825" s="22">
        <v>35.299999999999997</v>
      </c>
      <c r="J825" s="22"/>
      <c r="K825" s="22"/>
      <c r="L825" s="22"/>
    </row>
    <row r="826" spans="1:12" ht="15.75" customHeight="1" x14ac:dyDescent="0.2">
      <c r="A826" s="22" t="s">
        <v>2453</v>
      </c>
      <c r="B826" s="22" t="s">
        <v>2454</v>
      </c>
      <c r="C826" s="22" t="s">
        <v>2455</v>
      </c>
      <c r="D826" s="22">
        <v>-13.43275</v>
      </c>
      <c r="E826" s="22">
        <v>-12.44861</v>
      </c>
      <c r="F826" s="22">
        <v>4</v>
      </c>
      <c r="G826" s="22">
        <v>4</v>
      </c>
      <c r="H826" s="22">
        <v>4</v>
      </c>
      <c r="I826" s="22">
        <v>25.4</v>
      </c>
      <c r="J826" s="22"/>
      <c r="K826" s="22"/>
      <c r="L826" s="22"/>
    </row>
    <row r="827" spans="1:12" ht="15.75" customHeight="1" x14ac:dyDescent="0.2">
      <c r="A827" s="22" t="s">
        <v>2456</v>
      </c>
      <c r="B827" s="22" t="s">
        <v>2457</v>
      </c>
      <c r="C827" s="22" t="s">
        <v>2458</v>
      </c>
      <c r="D827" s="22">
        <v>-12.612</v>
      </c>
      <c r="E827" s="22">
        <v>-13.574725000000001</v>
      </c>
      <c r="F827" s="22">
        <v>4</v>
      </c>
      <c r="G827" s="22">
        <v>4</v>
      </c>
      <c r="H827" s="22">
        <v>4</v>
      </c>
      <c r="I827" s="22">
        <v>14.3</v>
      </c>
      <c r="J827" s="22"/>
      <c r="K827" s="22"/>
      <c r="L827" s="22"/>
    </row>
    <row r="828" spans="1:12" ht="15.75" customHeight="1" x14ac:dyDescent="0.2">
      <c r="A828" s="22" t="s">
        <v>2459</v>
      </c>
      <c r="B828" s="22" t="s">
        <v>2460</v>
      </c>
      <c r="C828" s="22" t="s">
        <v>2461</v>
      </c>
      <c r="D828" s="22">
        <v>-13.998469999999999</v>
      </c>
      <c r="E828" s="22">
        <v>-14.138185</v>
      </c>
      <c r="F828" s="22">
        <v>4</v>
      </c>
      <c r="G828" s="22">
        <v>4</v>
      </c>
      <c r="H828" s="22">
        <v>4</v>
      </c>
      <c r="I828" s="22">
        <v>9.1</v>
      </c>
      <c r="J828" s="22"/>
      <c r="K828" s="22"/>
      <c r="L828" s="22"/>
    </row>
    <row r="829" spans="1:12" ht="15.75" customHeight="1" x14ac:dyDescent="0.2">
      <c r="A829" s="22" t="s">
        <v>2462</v>
      </c>
      <c r="B829" s="22" t="s">
        <v>2463</v>
      </c>
      <c r="C829" s="22"/>
      <c r="D829" s="22">
        <v>-13.53069</v>
      </c>
      <c r="E829" s="22">
        <v>-13.10974</v>
      </c>
      <c r="F829" s="22">
        <v>4</v>
      </c>
      <c r="G829" s="22">
        <v>4</v>
      </c>
      <c r="H829" s="22">
        <v>4</v>
      </c>
      <c r="I829" s="22">
        <v>16.8</v>
      </c>
      <c r="J829" s="22"/>
      <c r="K829" s="22"/>
      <c r="L829" s="22"/>
    </row>
    <row r="830" spans="1:12" ht="15.75" customHeight="1" x14ac:dyDescent="0.2">
      <c r="A830" s="22" t="s">
        <v>2464</v>
      </c>
      <c r="B830" s="22" t="s">
        <v>2465</v>
      </c>
      <c r="C830" s="22" t="s">
        <v>2466</v>
      </c>
      <c r="D830" s="22">
        <v>-8.6953510000000005</v>
      </c>
      <c r="E830" s="22">
        <v>-10.09857</v>
      </c>
      <c r="F830" s="22">
        <v>4</v>
      </c>
      <c r="G830" s="22">
        <v>3</v>
      </c>
      <c r="H830" s="22">
        <v>3</v>
      </c>
      <c r="I830" s="22">
        <v>38.6</v>
      </c>
      <c r="J830" s="22"/>
      <c r="K830" s="22"/>
      <c r="L830" s="22"/>
    </row>
    <row r="831" spans="1:12" ht="15.75" customHeight="1" x14ac:dyDescent="0.2">
      <c r="A831" s="22" t="s">
        <v>2467</v>
      </c>
      <c r="B831" s="22" t="s">
        <v>2468</v>
      </c>
      <c r="C831" s="22" t="s">
        <v>2469</v>
      </c>
      <c r="D831" s="22">
        <v>-13.160830000000001</v>
      </c>
      <c r="E831" s="22">
        <v>-13.243404999999999</v>
      </c>
      <c r="F831" s="22">
        <v>4</v>
      </c>
      <c r="G831" s="22">
        <v>4</v>
      </c>
      <c r="H831" s="22">
        <v>4</v>
      </c>
      <c r="I831" s="22">
        <v>29.8</v>
      </c>
      <c r="J831" s="22"/>
      <c r="K831" s="22"/>
      <c r="L831" s="22"/>
    </row>
    <row r="832" spans="1:12" ht="15.75" customHeight="1" x14ac:dyDescent="0.2">
      <c r="A832" s="22" t="s">
        <v>2470</v>
      </c>
      <c r="B832" s="22" t="s">
        <v>2471</v>
      </c>
      <c r="C832" s="22" t="s">
        <v>2472</v>
      </c>
      <c r="D832" s="22">
        <v>-9.8629259999999999</v>
      </c>
      <c r="E832" s="22">
        <v>-14.42844</v>
      </c>
      <c r="F832" s="22">
        <v>4</v>
      </c>
      <c r="G832" s="22">
        <v>4</v>
      </c>
      <c r="H832" s="22">
        <v>4</v>
      </c>
      <c r="I832" s="22">
        <v>30.2</v>
      </c>
      <c r="J832" s="22"/>
      <c r="K832" s="22"/>
      <c r="L832" s="22"/>
    </row>
    <row r="833" spans="1:12" ht="15.75" customHeight="1" x14ac:dyDescent="0.2">
      <c r="A833" s="22" t="s">
        <v>2473</v>
      </c>
      <c r="B833" s="22" t="s">
        <v>2474</v>
      </c>
      <c r="C833" s="22" t="s">
        <v>2475</v>
      </c>
      <c r="D833" s="22">
        <v>-13.220980000000001</v>
      </c>
      <c r="E833" s="22">
        <v>-13.083985</v>
      </c>
      <c r="F833" s="22">
        <v>4</v>
      </c>
      <c r="G833" s="22">
        <v>4</v>
      </c>
      <c r="H833" s="22">
        <v>4</v>
      </c>
      <c r="I833" s="22">
        <v>12.4</v>
      </c>
      <c r="J833" s="22"/>
      <c r="K833" s="22"/>
      <c r="L833" s="22"/>
    </row>
    <row r="834" spans="1:12" ht="15.75" customHeight="1" x14ac:dyDescent="0.2">
      <c r="A834" s="22" t="s">
        <v>2476</v>
      </c>
      <c r="B834" s="22" t="s">
        <v>2477</v>
      </c>
      <c r="C834" s="22" t="s">
        <v>2478</v>
      </c>
      <c r="D834" s="22">
        <v>-13.699149999999999</v>
      </c>
      <c r="E834" s="22">
        <v>-13.77614</v>
      </c>
      <c r="F834" s="22">
        <v>4</v>
      </c>
      <c r="G834" s="22">
        <v>4</v>
      </c>
      <c r="H834" s="22">
        <v>4</v>
      </c>
      <c r="I834" s="22">
        <v>9.6999999999999993</v>
      </c>
      <c r="J834" s="22"/>
      <c r="K834" s="22"/>
      <c r="L834" s="22"/>
    </row>
    <row r="835" spans="1:12" ht="15.75" customHeight="1" x14ac:dyDescent="0.2">
      <c r="A835" s="22" t="s">
        <v>2479</v>
      </c>
      <c r="B835" s="22" t="s">
        <v>2480</v>
      </c>
      <c r="C835" s="22" t="s">
        <v>2481</v>
      </c>
      <c r="D835" s="22">
        <v>-9.5790380000000006</v>
      </c>
      <c r="E835" s="22">
        <v>-10.501415</v>
      </c>
      <c r="F835" s="22">
        <v>4</v>
      </c>
      <c r="G835" s="22">
        <v>4</v>
      </c>
      <c r="H835" s="22">
        <v>3</v>
      </c>
      <c r="I835" s="22">
        <v>22.7</v>
      </c>
      <c r="J835" s="22"/>
      <c r="K835" s="22"/>
      <c r="L835" s="22"/>
    </row>
    <row r="836" spans="1:12" ht="15.75" customHeight="1" x14ac:dyDescent="0.2">
      <c r="A836" s="22" t="s">
        <v>2482</v>
      </c>
      <c r="B836" s="22" t="s">
        <v>2483</v>
      </c>
      <c r="C836" s="22" t="s">
        <v>2484</v>
      </c>
      <c r="D836" s="22">
        <v>-13.513719999999999</v>
      </c>
      <c r="E836" s="22">
        <v>-12.825545</v>
      </c>
      <c r="F836" s="22">
        <v>4</v>
      </c>
      <c r="G836" s="22">
        <v>4</v>
      </c>
      <c r="H836" s="22">
        <v>4</v>
      </c>
      <c r="I836" s="22">
        <v>4.7</v>
      </c>
      <c r="J836" s="22"/>
      <c r="K836" s="22"/>
      <c r="L836" s="22"/>
    </row>
    <row r="837" spans="1:12" ht="15.75" customHeight="1" x14ac:dyDescent="0.2">
      <c r="A837" s="22" t="s">
        <v>2485</v>
      </c>
      <c r="B837" s="22" t="s">
        <v>2486</v>
      </c>
      <c r="C837" s="22" t="s">
        <v>2487</v>
      </c>
      <c r="D837" s="22">
        <v>-12.70805</v>
      </c>
      <c r="E837" s="22">
        <v>-12.814534999999999</v>
      </c>
      <c r="F837" s="22">
        <v>4</v>
      </c>
      <c r="G837" s="22">
        <v>4</v>
      </c>
      <c r="H837" s="22">
        <v>4</v>
      </c>
      <c r="I837" s="22">
        <v>7.8</v>
      </c>
      <c r="J837" s="22"/>
      <c r="K837" s="22"/>
      <c r="L837" s="22"/>
    </row>
    <row r="838" spans="1:12" ht="15.75" customHeight="1" x14ac:dyDescent="0.2">
      <c r="A838" s="22" t="s">
        <v>2488</v>
      </c>
      <c r="B838" s="22" t="s">
        <v>2489</v>
      </c>
      <c r="C838" s="22" t="s">
        <v>2490</v>
      </c>
      <c r="D838" s="22">
        <v>-13.85834</v>
      </c>
      <c r="E838" s="22">
        <v>-12.17061</v>
      </c>
      <c r="F838" s="22">
        <v>4</v>
      </c>
      <c r="G838" s="22">
        <v>4</v>
      </c>
      <c r="H838" s="22">
        <v>4</v>
      </c>
      <c r="I838" s="22">
        <v>21.3</v>
      </c>
      <c r="J838" s="22"/>
      <c r="K838" s="22"/>
      <c r="L838" s="22"/>
    </row>
    <row r="839" spans="1:12" ht="15.75" customHeight="1" x14ac:dyDescent="0.2">
      <c r="A839" s="22" t="s">
        <v>2491</v>
      </c>
      <c r="B839" s="22" t="s">
        <v>2492</v>
      </c>
      <c r="C839" s="22" t="s">
        <v>2493</v>
      </c>
      <c r="D839" s="22">
        <v>-14.1655</v>
      </c>
      <c r="E839" s="22">
        <v>-13.071735</v>
      </c>
      <c r="F839" s="22">
        <v>4</v>
      </c>
      <c r="G839" s="22">
        <v>4</v>
      </c>
      <c r="H839" s="22">
        <v>4</v>
      </c>
      <c r="I839" s="22">
        <v>9.3000000000000007</v>
      </c>
      <c r="J839" s="22"/>
      <c r="K839" s="22"/>
      <c r="L839" s="22"/>
    </row>
    <row r="840" spans="1:12" ht="15.75" customHeight="1" x14ac:dyDescent="0.2">
      <c r="A840" s="22" t="s">
        <v>2494</v>
      </c>
      <c r="B840" s="22" t="s">
        <v>2495</v>
      </c>
      <c r="C840" s="22" t="s">
        <v>2496</v>
      </c>
      <c r="D840" s="22">
        <v>-13.74052</v>
      </c>
      <c r="E840" s="22">
        <v>-13.10665</v>
      </c>
      <c r="F840" s="22">
        <v>4</v>
      </c>
      <c r="G840" s="22">
        <v>4</v>
      </c>
      <c r="H840" s="22">
        <v>4</v>
      </c>
      <c r="I840" s="22">
        <v>20</v>
      </c>
      <c r="J840" s="22"/>
      <c r="K840" s="22"/>
      <c r="L840" s="22"/>
    </row>
    <row r="841" spans="1:12" ht="15.75" customHeight="1" x14ac:dyDescent="0.2">
      <c r="A841" s="22" t="s">
        <v>2497</v>
      </c>
      <c r="B841" s="22" t="s">
        <v>2498</v>
      </c>
      <c r="C841" s="22" t="s">
        <v>2499</v>
      </c>
      <c r="D841" s="22">
        <v>-14.69159</v>
      </c>
      <c r="E841" s="22">
        <v>-12.41473</v>
      </c>
      <c r="F841" s="22">
        <v>4</v>
      </c>
      <c r="G841" s="22">
        <v>4</v>
      </c>
      <c r="H841" s="22">
        <v>4</v>
      </c>
      <c r="I841" s="22">
        <v>13.3</v>
      </c>
      <c r="J841" s="22"/>
      <c r="K841" s="22"/>
      <c r="L841" s="22"/>
    </row>
    <row r="842" spans="1:12" ht="15.75" customHeight="1" x14ac:dyDescent="0.2">
      <c r="A842" s="22" t="s">
        <v>2500</v>
      </c>
      <c r="B842" s="22" t="s">
        <v>2501</v>
      </c>
      <c r="C842" s="22" t="s">
        <v>2502</v>
      </c>
      <c r="D842" s="22">
        <v>-14.14329</v>
      </c>
      <c r="E842" s="22">
        <v>-13.066000000000001</v>
      </c>
      <c r="F842" s="22">
        <v>4</v>
      </c>
      <c r="G842" s="22">
        <v>4</v>
      </c>
      <c r="H842" s="22">
        <v>4</v>
      </c>
      <c r="I842" s="22">
        <v>9.1</v>
      </c>
      <c r="J842" s="22"/>
      <c r="K842" s="22"/>
      <c r="L842" s="22"/>
    </row>
    <row r="843" spans="1:12" ht="15.75" customHeight="1" x14ac:dyDescent="0.2">
      <c r="A843" s="22" t="s">
        <v>2503</v>
      </c>
      <c r="B843" s="22" t="s">
        <v>2504</v>
      </c>
      <c r="C843" s="22" t="s">
        <v>2505</v>
      </c>
      <c r="D843" s="22">
        <v>-9.5479610000000008</v>
      </c>
      <c r="E843" s="22">
        <v>-14.355829999999999</v>
      </c>
      <c r="F843" s="22">
        <v>4</v>
      </c>
      <c r="G843" s="22">
        <v>4</v>
      </c>
      <c r="H843" s="22">
        <v>4</v>
      </c>
      <c r="I843" s="22">
        <v>18.600000000000001</v>
      </c>
      <c r="J843" s="22"/>
      <c r="K843" s="22"/>
      <c r="L843" s="22"/>
    </row>
    <row r="844" spans="1:12" ht="15.75" customHeight="1" x14ac:dyDescent="0.2">
      <c r="A844" s="22" t="s">
        <v>2506</v>
      </c>
      <c r="B844" s="22" t="s">
        <v>2507</v>
      </c>
      <c r="C844" s="22" t="s">
        <v>2508</v>
      </c>
      <c r="D844" s="22">
        <v>-13.87834</v>
      </c>
      <c r="E844" s="22">
        <v>-13.597160000000001</v>
      </c>
      <c r="F844" s="22">
        <v>4</v>
      </c>
      <c r="G844" s="22">
        <v>4</v>
      </c>
      <c r="H844" s="22">
        <v>4</v>
      </c>
      <c r="I844" s="22">
        <v>14.6</v>
      </c>
      <c r="J844" s="22"/>
      <c r="K844" s="22"/>
      <c r="L844" s="22"/>
    </row>
    <row r="845" spans="1:12" ht="15.75" customHeight="1" x14ac:dyDescent="0.2">
      <c r="A845" s="22" t="s">
        <v>2509</v>
      </c>
      <c r="B845" s="22" t="s">
        <v>2510</v>
      </c>
      <c r="C845" s="22" t="s">
        <v>2511</v>
      </c>
      <c r="D845" s="22">
        <v>-14.31742</v>
      </c>
      <c r="E845" s="22">
        <v>-14.267265</v>
      </c>
      <c r="F845" s="22">
        <v>4</v>
      </c>
      <c r="G845" s="22">
        <v>4</v>
      </c>
      <c r="H845" s="22">
        <v>4</v>
      </c>
      <c r="I845" s="22">
        <v>11</v>
      </c>
      <c r="J845" s="22"/>
      <c r="K845" s="22"/>
      <c r="L845" s="22"/>
    </row>
    <row r="846" spans="1:12" ht="15.75" customHeight="1" x14ac:dyDescent="0.2">
      <c r="A846" s="22" t="s">
        <v>2512</v>
      </c>
      <c r="B846" s="22" t="s">
        <v>2513</v>
      </c>
      <c r="C846" s="22" t="s">
        <v>2514</v>
      </c>
      <c r="D846" s="22">
        <v>-11.730499999999999</v>
      </c>
      <c r="E846" s="22">
        <v>-10.677215</v>
      </c>
      <c r="F846" s="22">
        <v>3</v>
      </c>
      <c r="G846" s="22">
        <v>3</v>
      </c>
      <c r="H846" s="22">
        <v>3</v>
      </c>
      <c r="I846" s="22">
        <v>56.5</v>
      </c>
      <c r="J846" s="22"/>
      <c r="K846" s="22"/>
      <c r="L846" s="22"/>
    </row>
    <row r="847" spans="1:12" ht="15.75" customHeight="1" x14ac:dyDescent="0.2">
      <c r="A847" s="22" t="s">
        <v>2515</v>
      </c>
      <c r="B847" s="22" t="s">
        <v>2516</v>
      </c>
      <c r="C847" s="22" t="s">
        <v>2517</v>
      </c>
      <c r="D847" s="22">
        <v>-11.142390000000001</v>
      </c>
      <c r="E847" s="22">
        <v>-14.87771</v>
      </c>
      <c r="F847" s="22">
        <v>3</v>
      </c>
      <c r="G847" s="22">
        <v>3</v>
      </c>
      <c r="H847" s="22">
        <v>3</v>
      </c>
      <c r="I847" s="22">
        <v>34.700000000000003</v>
      </c>
      <c r="J847" s="22"/>
      <c r="K847" s="22"/>
      <c r="L847" s="22"/>
    </row>
    <row r="848" spans="1:12" ht="15.75" customHeight="1" x14ac:dyDescent="0.2">
      <c r="A848" s="22" t="s">
        <v>2518</v>
      </c>
      <c r="B848" s="22" t="s">
        <v>2519</v>
      </c>
      <c r="C848" s="22" t="s">
        <v>2520</v>
      </c>
      <c r="D848" s="22">
        <v>-7.9830800000000002</v>
      </c>
      <c r="E848" s="22">
        <v>-9.0871300000000002</v>
      </c>
      <c r="F848" s="22">
        <v>3</v>
      </c>
      <c r="G848" s="22">
        <v>3</v>
      </c>
      <c r="H848" s="22">
        <v>3</v>
      </c>
      <c r="I848" s="22">
        <v>26.5</v>
      </c>
      <c r="J848" s="22"/>
      <c r="K848" s="22"/>
      <c r="L848" s="22"/>
    </row>
    <row r="849" spans="1:12" ht="15.75" customHeight="1" x14ac:dyDescent="0.2">
      <c r="A849" s="22" t="s">
        <v>2521</v>
      </c>
      <c r="B849" s="22" t="s">
        <v>2522</v>
      </c>
      <c r="C849" s="22" t="s">
        <v>2523</v>
      </c>
      <c r="D849" s="22">
        <v>-13.20974</v>
      </c>
      <c r="E849" s="22">
        <v>-13.95867</v>
      </c>
      <c r="F849" s="22">
        <v>3</v>
      </c>
      <c r="G849" s="22">
        <v>3</v>
      </c>
      <c r="H849" s="22">
        <v>3</v>
      </c>
      <c r="I849" s="22">
        <v>14.9</v>
      </c>
      <c r="J849" s="22"/>
      <c r="K849" s="22"/>
      <c r="L849" s="22"/>
    </row>
    <row r="850" spans="1:12" ht="15.75" customHeight="1" x14ac:dyDescent="0.2">
      <c r="A850" s="22" t="s">
        <v>2524</v>
      </c>
      <c r="B850" s="22" t="s">
        <v>2525</v>
      </c>
      <c r="C850" s="22" t="s">
        <v>2526</v>
      </c>
      <c r="D850" s="22">
        <v>-13.57657</v>
      </c>
      <c r="E850" s="22">
        <v>-13.397320000000001</v>
      </c>
      <c r="F850" s="22">
        <v>3</v>
      </c>
      <c r="G850" s="22">
        <v>3</v>
      </c>
      <c r="H850" s="22">
        <v>3</v>
      </c>
      <c r="I850" s="22">
        <v>17.899999999999999</v>
      </c>
      <c r="J850" s="22"/>
      <c r="K850" s="22"/>
      <c r="L850" s="22"/>
    </row>
    <row r="851" spans="1:12" ht="15.75" customHeight="1" x14ac:dyDescent="0.2">
      <c r="A851" s="22" t="s">
        <v>2527</v>
      </c>
      <c r="B851" s="22" t="s">
        <v>2528</v>
      </c>
      <c r="C851" s="22"/>
      <c r="D851" s="22">
        <v>-15.4038</v>
      </c>
      <c r="E851" s="22">
        <v>-13.97078</v>
      </c>
      <c r="F851" s="22">
        <v>3</v>
      </c>
      <c r="G851" s="22">
        <v>3</v>
      </c>
      <c r="H851" s="22">
        <v>3</v>
      </c>
      <c r="I851" s="22">
        <v>13.9</v>
      </c>
      <c r="J851" s="22"/>
      <c r="K851" s="22"/>
      <c r="L851" s="22"/>
    </row>
    <row r="852" spans="1:12" ht="15.75" customHeight="1" x14ac:dyDescent="0.2">
      <c r="A852" s="22" t="s">
        <v>2529</v>
      </c>
      <c r="B852" s="22" t="s">
        <v>2530</v>
      </c>
      <c r="C852" s="22" t="s">
        <v>2531</v>
      </c>
      <c r="D852" s="22">
        <v>-14.24851</v>
      </c>
      <c r="E852" s="22">
        <v>-12.797295</v>
      </c>
      <c r="F852" s="22">
        <v>3</v>
      </c>
      <c r="G852" s="22">
        <v>3</v>
      </c>
      <c r="H852" s="22">
        <v>3</v>
      </c>
      <c r="I852" s="22">
        <v>14</v>
      </c>
      <c r="J852" s="22"/>
      <c r="K852" s="22"/>
      <c r="L852" s="22"/>
    </row>
    <row r="853" spans="1:12" ht="15.75" customHeight="1" x14ac:dyDescent="0.2">
      <c r="A853" s="22" t="s">
        <v>2532</v>
      </c>
      <c r="B853" s="22" t="s">
        <v>2533</v>
      </c>
      <c r="C853" s="22" t="s">
        <v>2534</v>
      </c>
      <c r="D853" s="22">
        <v>-13.26107</v>
      </c>
      <c r="E853" s="22">
        <v>-14.459985</v>
      </c>
      <c r="F853" s="22">
        <v>3</v>
      </c>
      <c r="G853" s="22">
        <v>3</v>
      </c>
      <c r="H853" s="22">
        <v>3</v>
      </c>
      <c r="I853" s="22">
        <v>4.4000000000000004</v>
      </c>
      <c r="J853" s="22"/>
      <c r="K853" s="22"/>
      <c r="L853" s="22"/>
    </row>
    <row r="854" spans="1:12" ht="15.75" customHeight="1" x14ac:dyDescent="0.2">
      <c r="A854" s="22" t="s">
        <v>2535</v>
      </c>
      <c r="B854" s="22" t="s">
        <v>2536</v>
      </c>
      <c r="C854" s="22" t="s">
        <v>2537</v>
      </c>
      <c r="D854" s="22">
        <v>-14.21184</v>
      </c>
      <c r="E854" s="22">
        <v>-14.276945</v>
      </c>
      <c r="F854" s="22">
        <v>3</v>
      </c>
      <c r="G854" s="22">
        <v>3</v>
      </c>
      <c r="H854" s="22">
        <v>3</v>
      </c>
      <c r="I854" s="22">
        <v>3</v>
      </c>
      <c r="J854" s="22"/>
      <c r="K854" s="22"/>
      <c r="L854" s="22"/>
    </row>
    <row r="855" spans="1:12" ht="15.75" customHeight="1" x14ac:dyDescent="0.2">
      <c r="A855" s="22" t="s">
        <v>2538</v>
      </c>
      <c r="B855" s="22" t="s">
        <v>2539</v>
      </c>
      <c r="C855" s="22" t="s">
        <v>2540</v>
      </c>
      <c r="D855" s="22">
        <v>-15.14831</v>
      </c>
      <c r="E855" s="22">
        <v>-14.245725</v>
      </c>
      <c r="F855" s="22">
        <v>3</v>
      </c>
      <c r="G855" s="22">
        <v>3</v>
      </c>
      <c r="H855" s="22">
        <v>2</v>
      </c>
      <c r="I855" s="22">
        <v>6.2</v>
      </c>
      <c r="J855" s="22"/>
      <c r="K855" s="22"/>
      <c r="L855" s="22"/>
    </row>
    <row r="856" spans="1:12" ht="15.75" customHeight="1" x14ac:dyDescent="0.2">
      <c r="A856" s="22" t="s">
        <v>2541</v>
      </c>
      <c r="B856" s="22" t="s">
        <v>2542</v>
      </c>
      <c r="C856" s="22" t="s">
        <v>2543</v>
      </c>
      <c r="D856" s="22">
        <v>-14.046480000000001</v>
      </c>
      <c r="E856" s="22">
        <v>-14.392725</v>
      </c>
      <c r="F856" s="22">
        <v>3</v>
      </c>
      <c r="G856" s="22">
        <v>3</v>
      </c>
      <c r="H856" s="22">
        <v>3</v>
      </c>
      <c r="I856" s="22">
        <v>11.7</v>
      </c>
      <c r="J856" s="22"/>
      <c r="K856" s="22"/>
      <c r="L856" s="22"/>
    </row>
    <row r="857" spans="1:12" ht="15.75" customHeight="1" x14ac:dyDescent="0.2">
      <c r="A857" s="22" t="s">
        <v>2544</v>
      </c>
      <c r="B857" s="22" t="s">
        <v>2545</v>
      </c>
      <c r="C857" s="22" t="s">
        <v>2546</v>
      </c>
      <c r="D857" s="22">
        <v>-14.235239999999999</v>
      </c>
      <c r="E857" s="22">
        <v>-14.887415000000001</v>
      </c>
      <c r="F857" s="22">
        <v>3</v>
      </c>
      <c r="G857" s="22">
        <v>3</v>
      </c>
      <c r="H857" s="22">
        <v>3</v>
      </c>
      <c r="I857" s="22">
        <v>6</v>
      </c>
      <c r="J857" s="22"/>
      <c r="K857" s="22"/>
      <c r="L857" s="22"/>
    </row>
    <row r="858" spans="1:12" ht="15.75" customHeight="1" x14ac:dyDescent="0.2">
      <c r="A858" s="22" t="s">
        <v>2547</v>
      </c>
      <c r="B858" s="22" t="s">
        <v>2548</v>
      </c>
      <c r="C858" s="22" t="s">
        <v>2549</v>
      </c>
      <c r="D858" s="22">
        <v>-14.217169999999999</v>
      </c>
      <c r="E858" s="22">
        <v>-13.245025</v>
      </c>
      <c r="F858" s="22">
        <v>2</v>
      </c>
      <c r="G858" s="22">
        <v>2</v>
      </c>
      <c r="H858" s="22">
        <v>2</v>
      </c>
      <c r="I858" s="22">
        <v>5.7</v>
      </c>
      <c r="J858" s="22"/>
      <c r="K858" s="22"/>
      <c r="L858" s="22"/>
    </row>
    <row r="859" spans="1:12" ht="15.75" customHeight="1" x14ac:dyDescent="0.2">
      <c r="A859" s="22" t="s">
        <v>2550</v>
      </c>
      <c r="B859" s="22" t="s">
        <v>2551</v>
      </c>
      <c r="C859" s="22" t="s">
        <v>2552</v>
      </c>
      <c r="D859" s="22">
        <v>-15.054489999999999</v>
      </c>
      <c r="E859" s="22">
        <v>-11.6408</v>
      </c>
      <c r="F859" s="22">
        <v>2</v>
      </c>
      <c r="G859" s="22">
        <v>2</v>
      </c>
      <c r="H859" s="22">
        <v>2</v>
      </c>
      <c r="I859" s="22">
        <v>28.6</v>
      </c>
      <c r="J859" s="22"/>
      <c r="K859" s="22"/>
      <c r="L859" s="22"/>
    </row>
    <row r="860" spans="1:12" ht="15.75" customHeight="1" x14ac:dyDescent="0.2">
      <c r="A860" s="22" t="s">
        <v>2553</v>
      </c>
      <c r="B860" s="22" t="s">
        <v>2554</v>
      </c>
      <c r="C860" s="22" t="s">
        <v>2555</v>
      </c>
      <c r="D860" s="22">
        <v>-14.39228</v>
      </c>
      <c r="E860" s="22">
        <v>-14.344290000000001</v>
      </c>
      <c r="F860" s="22">
        <v>2</v>
      </c>
      <c r="G860" s="22">
        <v>2</v>
      </c>
      <c r="H860" s="22">
        <v>2</v>
      </c>
      <c r="I860" s="22">
        <v>4.3</v>
      </c>
      <c r="J860" s="22"/>
      <c r="K860" s="22"/>
      <c r="L860" s="22"/>
    </row>
    <row r="861" spans="1:12" ht="15.75" customHeight="1" x14ac:dyDescent="0.2">
      <c r="A861" s="22" t="s">
        <v>2556</v>
      </c>
      <c r="B861" s="22" t="s">
        <v>2557</v>
      </c>
      <c r="C861" s="22" t="s">
        <v>2558</v>
      </c>
      <c r="D861" s="22">
        <v>-14.110939999999999</v>
      </c>
      <c r="E861" s="22">
        <v>-14.310359999999999</v>
      </c>
      <c r="F861" s="22">
        <v>2</v>
      </c>
      <c r="G861" s="22">
        <v>2</v>
      </c>
      <c r="H861" s="22">
        <v>2</v>
      </c>
      <c r="I861" s="22">
        <v>11.5</v>
      </c>
      <c r="J861" s="22"/>
      <c r="K861" s="22"/>
      <c r="L861" s="22"/>
    </row>
    <row r="862" spans="1:12" ht="15.75" customHeight="1" x14ac:dyDescent="0.2"/>
    <row r="863" spans="1:12" ht="15.75" customHeight="1" x14ac:dyDescent="0.2"/>
    <row r="864" spans="1:12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sortState xmlns:xlrd2="http://schemas.microsoft.com/office/spreadsheetml/2017/richdata2" ref="A4:I860">
    <sortCondition descending="1" ref="D4:D860"/>
  </sortState>
  <mergeCells count="2">
    <mergeCell ref="A1:B1"/>
    <mergeCell ref="D2:E2"/>
  </mergeCells>
  <pageMargins left="0.7" right="0.7" top="0.75" bottom="0.75" header="0" footer="0"/>
  <pageSetup scale="75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C56AF-D8D3-3141-BE31-B92AC7F307BB}">
  <sheetPr>
    <pageSetUpPr fitToPage="1"/>
  </sheetPr>
  <dimension ref="A1:AA954"/>
  <sheetViews>
    <sheetView workbookViewId="0">
      <selection activeCell="B266" sqref="B266"/>
    </sheetView>
  </sheetViews>
  <sheetFormatPr baseColWidth="10" defaultColWidth="14.5" defaultRowHeight="15" customHeight="1" x14ac:dyDescent="0.2"/>
  <cols>
    <col min="1" max="1" width="17.83203125" customWidth="1"/>
    <col min="2" max="2" width="59.6640625" customWidth="1"/>
    <col min="3" max="3" width="13.6640625" customWidth="1"/>
    <col min="4" max="4" width="14.5" customWidth="1"/>
    <col min="5" max="6" width="19" style="3" customWidth="1"/>
    <col min="7" max="7" width="27.6640625" customWidth="1"/>
    <col min="8" max="8" width="41.5" style="7" customWidth="1"/>
    <col min="9" max="9" width="39.33203125" style="7" customWidth="1"/>
    <col min="10" max="10" width="30.5" style="7" customWidth="1"/>
    <col min="11" max="25" width="8.6640625" customWidth="1"/>
  </cols>
  <sheetData>
    <row r="1" spans="1:25" ht="33.5" customHeight="1" x14ac:dyDescent="0.3">
      <c r="A1" s="48" t="s">
        <v>3193</v>
      </c>
      <c r="B1" s="48"/>
    </row>
    <row r="2" spans="1:25" ht="15" customHeight="1" thickBot="1" x14ac:dyDescent="0.25"/>
    <row r="3" spans="1:25" s="6" customFormat="1" ht="17" thickBot="1" x14ac:dyDescent="0.25">
      <c r="A3" s="35" t="s">
        <v>0</v>
      </c>
      <c r="B3" s="36" t="s">
        <v>1</v>
      </c>
      <c r="C3" s="36" t="s">
        <v>2</v>
      </c>
      <c r="D3" s="37" t="s">
        <v>2559</v>
      </c>
      <c r="E3" s="38" t="s">
        <v>2566</v>
      </c>
      <c r="F3" s="38" t="s">
        <v>3195</v>
      </c>
      <c r="G3" s="39" t="s">
        <v>3194</v>
      </c>
      <c r="H3" s="40" t="s">
        <v>2569</v>
      </c>
      <c r="I3" s="40" t="s">
        <v>2570</v>
      </c>
      <c r="J3" s="41" t="s">
        <v>2571</v>
      </c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</row>
    <row r="4" spans="1:25" s="6" customFormat="1" x14ac:dyDescent="0.2">
      <c r="A4" s="9" t="s">
        <v>3197</v>
      </c>
      <c r="B4" s="10"/>
      <c r="C4" s="10"/>
      <c r="D4" s="11"/>
      <c r="E4" s="12"/>
      <c r="F4" s="12"/>
      <c r="G4" s="13"/>
      <c r="H4" s="14"/>
      <c r="I4" s="14"/>
      <c r="J4" s="1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</row>
    <row r="5" spans="1:25" ht="15.75" customHeight="1" x14ac:dyDescent="0.2">
      <c r="A5" s="16" t="s">
        <v>1259</v>
      </c>
      <c r="B5" s="17" t="s">
        <v>1260</v>
      </c>
      <c r="C5" s="17" t="s">
        <v>1261</v>
      </c>
      <c r="D5" s="18">
        <v>5.1534969999999998</v>
      </c>
      <c r="E5" s="19">
        <v>10.66545</v>
      </c>
      <c r="F5" s="19">
        <f t="shared" ref="F5:F36" si="0">2^ABS(E5)</f>
        <v>1624.1284247962706</v>
      </c>
      <c r="G5" s="17" t="s">
        <v>2568</v>
      </c>
      <c r="H5" s="20" t="s">
        <v>2572</v>
      </c>
      <c r="I5" s="20" t="s">
        <v>2573</v>
      </c>
      <c r="J5" s="21" t="s">
        <v>2574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ht="15.75" customHeight="1" x14ac:dyDescent="0.2">
      <c r="A6" s="16" t="s">
        <v>1047</v>
      </c>
      <c r="B6" s="17" t="s">
        <v>1048</v>
      </c>
      <c r="C6" s="17" t="s">
        <v>1049</v>
      </c>
      <c r="D6" s="18">
        <v>4.5145660000000003</v>
      </c>
      <c r="E6" s="19">
        <v>5.1083990000000004</v>
      </c>
      <c r="F6" s="19">
        <f t="shared" si="0"/>
        <v>34.497000010025054</v>
      </c>
      <c r="G6" s="17" t="s">
        <v>2568</v>
      </c>
      <c r="H6" s="20" t="s">
        <v>2575</v>
      </c>
      <c r="I6" s="20" t="s">
        <v>2576</v>
      </c>
      <c r="J6" s="21" t="s">
        <v>2577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ht="15.75" customHeight="1" x14ac:dyDescent="0.2">
      <c r="A7" s="16" t="s">
        <v>1178</v>
      </c>
      <c r="B7" s="17" t="s">
        <v>1179</v>
      </c>
      <c r="C7" s="17" t="s">
        <v>1180</v>
      </c>
      <c r="D7" s="18">
        <v>4.3394740000000001</v>
      </c>
      <c r="E7" s="19">
        <v>4.5360899999999997</v>
      </c>
      <c r="F7" s="19">
        <f t="shared" si="0"/>
        <v>23.200596609449473</v>
      </c>
      <c r="G7" s="17" t="s">
        <v>2568</v>
      </c>
      <c r="H7" s="20" t="s">
        <v>2578</v>
      </c>
      <c r="I7" s="20" t="s">
        <v>2579</v>
      </c>
      <c r="J7" s="21" t="s">
        <v>2580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ht="15.75" customHeight="1" x14ac:dyDescent="0.2">
      <c r="A8" s="16" t="s">
        <v>1089</v>
      </c>
      <c r="B8" s="17" t="s">
        <v>1090</v>
      </c>
      <c r="C8" s="17" t="s">
        <v>1091</v>
      </c>
      <c r="D8" s="18">
        <v>4.0316219999999996</v>
      </c>
      <c r="E8" s="19">
        <v>4.3408620000000004</v>
      </c>
      <c r="F8" s="19">
        <f t="shared" si="0"/>
        <v>20.264209607856014</v>
      </c>
      <c r="G8" s="17" t="s">
        <v>2568</v>
      </c>
      <c r="H8" s="20" t="s">
        <v>2581</v>
      </c>
      <c r="I8" s="20" t="s">
        <v>2582</v>
      </c>
      <c r="J8" s="21" t="s">
        <v>2581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ht="15.75" customHeight="1" x14ac:dyDescent="0.2">
      <c r="A9" s="16" t="s">
        <v>1274</v>
      </c>
      <c r="B9" s="17" t="s">
        <v>1275</v>
      </c>
      <c r="C9" s="17" t="s">
        <v>1276</v>
      </c>
      <c r="D9" s="18">
        <v>4.5176410000000002</v>
      </c>
      <c r="E9" s="19">
        <v>4.1743350000000001</v>
      </c>
      <c r="F9" s="19">
        <f t="shared" si="0"/>
        <v>18.055106185979088</v>
      </c>
      <c r="G9" s="17" t="s">
        <v>2568</v>
      </c>
      <c r="H9" s="20" t="s">
        <v>2583</v>
      </c>
      <c r="I9" s="20" t="s">
        <v>2584</v>
      </c>
      <c r="J9" s="21" t="s">
        <v>2585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ht="15.75" customHeight="1" x14ac:dyDescent="0.2">
      <c r="A10" s="16" t="s">
        <v>1253</v>
      </c>
      <c r="B10" s="17" t="s">
        <v>1254</v>
      </c>
      <c r="C10" s="17" t="s">
        <v>1255</v>
      </c>
      <c r="D10" s="18">
        <v>4.0166870000000001</v>
      </c>
      <c r="E10" s="19">
        <v>3.9800089999999999</v>
      </c>
      <c r="F10" s="19">
        <f t="shared" si="0"/>
        <v>15.779821711237053</v>
      </c>
      <c r="G10" s="17" t="s">
        <v>2568</v>
      </c>
      <c r="H10" s="20" t="s">
        <v>2586</v>
      </c>
      <c r="I10" s="20" t="s">
        <v>2587</v>
      </c>
      <c r="J10" s="21" t="s">
        <v>2588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ht="15.75" customHeight="1" x14ac:dyDescent="0.2">
      <c r="A11" s="16" t="s">
        <v>1131</v>
      </c>
      <c r="B11" s="17" t="s">
        <v>1132</v>
      </c>
      <c r="C11" s="17" t="s">
        <v>1133</v>
      </c>
      <c r="D11" s="18">
        <v>3.2158859999999998</v>
      </c>
      <c r="E11" s="19">
        <v>3.9432040000000002</v>
      </c>
      <c r="F11" s="19">
        <f t="shared" si="0"/>
        <v>15.382349795853822</v>
      </c>
      <c r="G11" s="17" t="s">
        <v>2568</v>
      </c>
      <c r="H11" s="20" t="s">
        <v>2589</v>
      </c>
      <c r="I11" s="20" t="s">
        <v>2590</v>
      </c>
      <c r="J11" s="21" t="s">
        <v>2591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s="6" customFormat="1" ht="15.75" customHeight="1" x14ac:dyDescent="0.2">
      <c r="A12" s="16" t="s">
        <v>900</v>
      </c>
      <c r="B12" s="17" t="s">
        <v>901</v>
      </c>
      <c r="C12" s="17" t="s">
        <v>902</v>
      </c>
      <c r="D12" s="18">
        <v>2.9513060000000002</v>
      </c>
      <c r="E12" s="19">
        <v>3.8667669999999998</v>
      </c>
      <c r="F12" s="19">
        <f t="shared" si="0"/>
        <v>14.588574355247301</v>
      </c>
      <c r="G12" s="17" t="s">
        <v>2568</v>
      </c>
      <c r="H12" s="20" t="s">
        <v>2592</v>
      </c>
      <c r="I12" s="20" t="s">
        <v>2593</v>
      </c>
      <c r="J12" s="21" t="s">
        <v>2594</v>
      </c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</row>
    <row r="13" spans="1:25" ht="15.75" customHeight="1" x14ac:dyDescent="0.2">
      <c r="A13" s="16" t="s">
        <v>1196</v>
      </c>
      <c r="B13" s="17" t="s">
        <v>1197</v>
      </c>
      <c r="C13" s="17" t="s">
        <v>1198</v>
      </c>
      <c r="D13" s="18">
        <v>1.337664</v>
      </c>
      <c r="E13" s="19">
        <v>3.8169270000000002</v>
      </c>
      <c r="F13" s="19">
        <f t="shared" si="0"/>
        <v>14.093196855834121</v>
      </c>
      <c r="G13" s="17" t="s">
        <v>2568</v>
      </c>
      <c r="H13" s="20" t="s">
        <v>2595</v>
      </c>
      <c r="I13" s="20" t="s">
        <v>2596</v>
      </c>
      <c r="J13" s="21" t="s">
        <v>2597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ht="15.75" customHeight="1" x14ac:dyDescent="0.2">
      <c r="A14" s="16" t="s">
        <v>1265</v>
      </c>
      <c r="B14" s="17" t="s">
        <v>1266</v>
      </c>
      <c r="C14" s="17" t="s">
        <v>1267</v>
      </c>
      <c r="D14" s="18">
        <v>3.4655900000000002</v>
      </c>
      <c r="E14" s="19">
        <v>3.7475309999999999</v>
      </c>
      <c r="F14" s="19">
        <f t="shared" si="0"/>
        <v>13.431336837372349</v>
      </c>
      <c r="G14" s="17" t="s">
        <v>2568</v>
      </c>
      <c r="H14" s="20" t="s">
        <v>2598</v>
      </c>
      <c r="I14" s="20" t="s">
        <v>2599</v>
      </c>
      <c r="J14" s="21" t="s">
        <v>2581</v>
      </c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ht="15.75" customHeight="1" x14ac:dyDescent="0.2">
      <c r="A15" s="16" t="s">
        <v>838</v>
      </c>
      <c r="B15" s="17" t="s">
        <v>839</v>
      </c>
      <c r="C15" s="17" t="s">
        <v>840</v>
      </c>
      <c r="D15" s="18">
        <v>2.3587630000000002</v>
      </c>
      <c r="E15" s="19">
        <v>3.6450200000000001</v>
      </c>
      <c r="F15" s="19">
        <f t="shared" si="0"/>
        <v>12.510087715495969</v>
      </c>
      <c r="G15" s="17" t="s">
        <v>2568</v>
      </c>
      <c r="H15" s="20" t="s">
        <v>2600</v>
      </c>
      <c r="I15" s="20" t="s">
        <v>2601</v>
      </c>
      <c r="J15" s="21" t="s">
        <v>2602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ht="15.75" customHeight="1" x14ac:dyDescent="0.2">
      <c r="A16" s="16" t="s">
        <v>1169</v>
      </c>
      <c r="B16" s="17" t="s">
        <v>1170</v>
      </c>
      <c r="C16" s="17" t="s">
        <v>1171</v>
      </c>
      <c r="D16" s="18">
        <v>1.8583529999999999</v>
      </c>
      <c r="E16" s="19">
        <v>3.6344569999999998</v>
      </c>
      <c r="F16" s="19">
        <f t="shared" si="0"/>
        <v>12.418826935616156</v>
      </c>
      <c r="G16" s="17" t="s">
        <v>2568</v>
      </c>
      <c r="H16" s="20" t="s">
        <v>2603</v>
      </c>
      <c r="I16" s="20" t="s">
        <v>2604</v>
      </c>
      <c r="J16" s="21" t="s">
        <v>2581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ht="15.75" customHeight="1" x14ac:dyDescent="0.2">
      <c r="A17" s="16" t="s">
        <v>1187</v>
      </c>
      <c r="B17" s="17" t="s">
        <v>1188</v>
      </c>
      <c r="C17" s="17" t="s">
        <v>1189</v>
      </c>
      <c r="D17" s="18">
        <v>3.9816289999999999</v>
      </c>
      <c r="E17" s="19">
        <v>3.6021480000000001</v>
      </c>
      <c r="F17" s="19">
        <f t="shared" si="0"/>
        <v>12.143799741096567</v>
      </c>
      <c r="G17" s="17" t="s">
        <v>2568</v>
      </c>
      <c r="H17" s="20" t="s">
        <v>2605</v>
      </c>
      <c r="I17" s="20" t="s">
        <v>2606</v>
      </c>
      <c r="J17" s="21" t="s">
        <v>2581</v>
      </c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ht="15.75" customHeight="1" x14ac:dyDescent="0.2">
      <c r="A18" s="16" t="s">
        <v>637</v>
      </c>
      <c r="B18" s="17" t="s">
        <v>638</v>
      </c>
      <c r="C18" s="17" t="s">
        <v>639</v>
      </c>
      <c r="D18" s="18">
        <v>2.7046220000000001</v>
      </c>
      <c r="E18" s="19">
        <v>3.5973639999999998</v>
      </c>
      <c r="F18" s="19">
        <f t="shared" si="0"/>
        <v>12.103597398143728</v>
      </c>
      <c r="G18" s="17" t="s">
        <v>2568</v>
      </c>
      <c r="H18" s="20" t="s">
        <v>2607</v>
      </c>
      <c r="I18" s="20" t="s">
        <v>2608</v>
      </c>
      <c r="J18" s="21" t="s">
        <v>2609</v>
      </c>
      <c r="K18" s="4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ht="15.75" customHeight="1" x14ac:dyDescent="0.2">
      <c r="A19" s="16" t="s">
        <v>730</v>
      </c>
      <c r="B19" s="17" t="s">
        <v>731</v>
      </c>
      <c r="C19" s="17" t="s">
        <v>732</v>
      </c>
      <c r="D19" s="18">
        <v>2.8865460000000001</v>
      </c>
      <c r="E19" s="19">
        <v>3.5664660000000001</v>
      </c>
      <c r="F19" s="19">
        <f t="shared" si="0"/>
        <v>11.847132467855985</v>
      </c>
      <c r="G19" s="17" t="s">
        <v>2568</v>
      </c>
      <c r="H19" s="20" t="s">
        <v>2610</v>
      </c>
      <c r="I19" s="20" t="s">
        <v>2611</v>
      </c>
      <c r="J19" s="21" t="s">
        <v>2612</v>
      </c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ht="15.75" customHeight="1" x14ac:dyDescent="0.2">
      <c r="A20" s="16" t="s">
        <v>891</v>
      </c>
      <c r="B20" s="17" t="s">
        <v>892</v>
      </c>
      <c r="C20" s="17" t="s">
        <v>893</v>
      </c>
      <c r="D20" s="18">
        <v>1.506305</v>
      </c>
      <c r="E20" s="19">
        <v>3.5365730000000002</v>
      </c>
      <c r="F20" s="19">
        <f t="shared" si="0"/>
        <v>11.60418261979626</v>
      </c>
      <c r="G20" s="17" t="s">
        <v>2568</v>
      </c>
      <c r="H20" s="20" t="s">
        <v>2613</v>
      </c>
      <c r="I20" s="20" t="s">
        <v>2614</v>
      </c>
      <c r="J20" s="21" t="s">
        <v>2615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ht="15.75" customHeight="1" x14ac:dyDescent="0.2">
      <c r="A21" s="16" t="s">
        <v>829</v>
      </c>
      <c r="B21" s="17" t="s">
        <v>830</v>
      </c>
      <c r="C21" s="17" t="s">
        <v>831</v>
      </c>
      <c r="D21" s="18">
        <v>2.6186340000000001</v>
      </c>
      <c r="E21" s="19">
        <v>3.4496319999999998</v>
      </c>
      <c r="F21" s="19">
        <f t="shared" si="0"/>
        <v>10.925534833221695</v>
      </c>
      <c r="G21" s="17" t="s">
        <v>2568</v>
      </c>
      <c r="H21" s="20" t="s">
        <v>2616</v>
      </c>
      <c r="I21" s="20" t="s">
        <v>2617</v>
      </c>
      <c r="J21" s="21" t="s">
        <v>2618</v>
      </c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ht="15.75" customHeight="1" x14ac:dyDescent="0.2">
      <c r="A22" s="16" t="s">
        <v>658</v>
      </c>
      <c r="B22" s="17" t="s">
        <v>659</v>
      </c>
      <c r="C22" s="17" t="s">
        <v>660</v>
      </c>
      <c r="D22" s="18">
        <v>5.4735760000000004</v>
      </c>
      <c r="E22" s="19">
        <v>3.3930669999999998</v>
      </c>
      <c r="F22" s="19">
        <f t="shared" si="0"/>
        <v>10.505456874528024</v>
      </c>
      <c r="G22" s="17" t="s">
        <v>2568</v>
      </c>
      <c r="H22" s="20" t="s">
        <v>2619</v>
      </c>
      <c r="I22" s="20" t="s">
        <v>2620</v>
      </c>
      <c r="J22" s="21" t="s">
        <v>2621</v>
      </c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ht="15.75" customHeight="1" x14ac:dyDescent="0.2">
      <c r="A23" s="16" t="s">
        <v>1092</v>
      </c>
      <c r="B23" s="17" t="s">
        <v>1093</v>
      </c>
      <c r="C23" s="17" t="s">
        <v>1094</v>
      </c>
      <c r="D23" s="18">
        <v>1.7976829999999999</v>
      </c>
      <c r="E23" s="19">
        <v>3.3197019999999999</v>
      </c>
      <c r="F23" s="19">
        <f t="shared" si="0"/>
        <v>9.984581784351958</v>
      </c>
      <c r="G23" s="17" t="s">
        <v>2568</v>
      </c>
      <c r="H23" s="20" t="s">
        <v>2622</v>
      </c>
      <c r="I23" s="20" t="s">
        <v>2623</v>
      </c>
      <c r="J23" s="21" t="s">
        <v>2581</v>
      </c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ht="15.75" customHeight="1" x14ac:dyDescent="0.2">
      <c r="A24" s="16" t="s">
        <v>745</v>
      </c>
      <c r="B24" s="17" t="s">
        <v>746</v>
      </c>
      <c r="C24" s="17" t="s">
        <v>747</v>
      </c>
      <c r="D24" s="18">
        <v>3.671055</v>
      </c>
      <c r="E24" s="19">
        <v>3.1974260000000001</v>
      </c>
      <c r="F24" s="19">
        <f t="shared" si="0"/>
        <v>9.1732057565644283</v>
      </c>
      <c r="G24" s="17" t="s">
        <v>2568</v>
      </c>
      <c r="H24" s="20" t="s">
        <v>2624</v>
      </c>
      <c r="I24" s="20" t="s">
        <v>2625</v>
      </c>
      <c r="J24" s="21" t="s">
        <v>2580</v>
      </c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ht="15.75" customHeight="1" x14ac:dyDescent="0.2">
      <c r="A25" s="16" t="s">
        <v>1023</v>
      </c>
      <c r="B25" s="17" t="s">
        <v>1024</v>
      </c>
      <c r="C25" s="17" t="s">
        <v>1025</v>
      </c>
      <c r="D25" s="18">
        <v>3.1634720000000001</v>
      </c>
      <c r="E25" s="19">
        <v>3.196669</v>
      </c>
      <c r="F25" s="19">
        <f t="shared" si="0"/>
        <v>9.1683937241893041</v>
      </c>
      <c r="G25" s="17" t="s">
        <v>2568</v>
      </c>
      <c r="H25" s="20" t="s">
        <v>2626</v>
      </c>
      <c r="I25" s="20" t="s">
        <v>2579</v>
      </c>
      <c r="J25" s="21" t="s">
        <v>2627</v>
      </c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ht="15.75" customHeight="1" x14ac:dyDescent="0.2">
      <c r="A26" s="16" t="s">
        <v>1277</v>
      </c>
      <c r="B26" s="17" t="s">
        <v>1278</v>
      </c>
      <c r="C26" s="17" t="s">
        <v>1279</v>
      </c>
      <c r="D26" s="18">
        <v>3.2572869999999998</v>
      </c>
      <c r="E26" s="19">
        <v>3.1065320000000001</v>
      </c>
      <c r="F26" s="19">
        <f t="shared" si="0"/>
        <v>8.6130965291209911</v>
      </c>
      <c r="G26" s="17" t="s">
        <v>2568</v>
      </c>
      <c r="H26" s="20" t="s">
        <v>2628</v>
      </c>
      <c r="I26" s="20" t="s">
        <v>2629</v>
      </c>
      <c r="J26" s="21" t="s">
        <v>2615</v>
      </c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ht="15.75" customHeight="1" x14ac:dyDescent="0.2">
      <c r="A27" s="16" t="s">
        <v>1262</v>
      </c>
      <c r="B27" s="17" t="s">
        <v>1263</v>
      </c>
      <c r="C27" s="17" t="s">
        <v>1264</v>
      </c>
      <c r="D27" s="18">
        <v>2.4564249999999999</v>
      </c>
      <c r="E27" s="19">
        <v>3.095243</v>
      </c>
      <c r="F27" s="19">
        <f t="shared" si="0"/>
        <v>8.5459625803618486</v>
      </c>
      <c r="G27" s="17" t="s">
        <v>2568</v>
      </c>
      <c r="H27" s="20" t="s">
        <v>2630</v>
      </c>
      <c r="I27" s="20" t="s">
        <v>2631</v>
      </c>
      <c r="J27" s="21" t="s">
        <v>2632</v>
      </c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ht="15.75" customHeight="1" x14ac:dyDescent="0.2">
      <c r="A28" s="16" t="s">
        <v>1250</v>
      </c>
      <c r="B28" s="17" t="s">
        <v>1251</v>
      </c>
      <c r="C28" s="17" t="s">
        <v>1252</v>
      </c>
      <c r="D28" s="18">
        <v>4.0447300000000004</v>
      </c>
      <c r="E28" s="19">
        <v>3.0455760000000001</v>
      </c>
      <c r="F28" s="19">
        <f t="shared" si="0"/>
        <v>8.2567613112974154</v>
      </c>
      <c r="G28" s="17" t="s">
        <v>2568</v>
      </c>
      <c r="H28" s="20" t="s">
        <v>2633</v>
      </c>
      <c r="I28" s="20" t="s">
        <v>2634</v>
      </c>
      <c r="J28" s="21" t="s">
        <v>2635</v>
      </c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ht="15.75" customHeight="1" x14ac:dyDescent="0.2">
      <c r="A29" s="16" t="s">
        <v>1208</v>
      </c>
      <c r="B29" s="17" t="s">
        <v>1209</v>
      </c>
      <c r="C29" s="17" t="s">
        <v>1210</v>
      </c>
      <c r="D29" s="18">
        <v>2.3025850000000001</v>
      </c>
      <c r="E29" s="19">
        <v>3.0149879999999998</v>
      </c>
      <c r="F29" s="19">
        <f t="shared" si="0"/>
        <v>8.0835443345829052</v>
      </c>
      <c r="G29" s="17" t="s">
        <v>2568</v>
      </c>
      <c r="H29" s="20" t="s">
        <v>2581</v>
      </c>
      <c r="I29" s="20" t="s">
        <v>2636</v>
      </c>
      <c r="J29" s="21" t="s">
        <v>2581</v>
      </c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ht="15.75" customHeight="1" x14ac:dyDescent="0.2">
      <c r="A30" s="16" t="s">
        <v>1098</v>
      </c>
      <c r="B30" s="17" t="s">
        <v>1099</v>
      </c>
      <c r="C30" s="17" t="s">
        <v>1100</v>
      </c>
      <c r="D30" s="18">
        <v>3.4882149999999998</v>
      </c>
      <c r="E30" s="19">
        <v>2.935451</v>
      </c>
      <c r="F30" s="19">
        <f t="shared" si="0"/>
        <v>7.6499536142388518</v>
      </c>
      <c r="G30" s="17" t="s">
        <v>2568</v>
      </c>
      <c r="H30" s="20" t="s">
        <v>2626</v>
      </c>
      <c r="I30" s="20" t="s">
        <v>2579</v>
      </c>
      <c r="J30" s="21" t="s">
        <v>2627</v>
      </c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ht="15.75" customHeight="1" x14ac:dyDescent="0.2">
      <c r="A31" s="16" t="s">
        <v>1014</v>
      </c>
      <c r="B31" s="17" t="s">
        <v>1015</v>
      </c>
      <c r="C31" s="17" t="s">
        <v>1016</v>
      </c>
      <c r="D31" s="18">
        <v>3.6583779999999999</v>
      </c>
      <c r="E31" s="19">
        <v>2.9148390000000002</v>
      </c>
      <c r="F31" s="19">
        <f t="shared" si="0"/>
        <v>7.5414346411947388</v>
      </c>
      <c r="G31" s="17" t="s">
        <v>2568</v>
      </c>
      <c r="H31" s="20" t="s">
        <v>2637</v>
      </c>
      <c r="I31" s="20" t="s">
        <v>2638</v>
      </c>
      <c r="J31" s="21" t="s">
        <v>2581</v>
      </c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ht="15.75" customHeight="1" x14ac:dyDescent="0.2">
      <c r="A32" s="16" t="s">
        <v>643</v>
      </c>
      <c r="B32" s="17" t="s">
        <v>644</v>
      </c>
      <c r="C32" s="17" t="s">
        <v>645</v>
      </c>
      <c r="D32" s="18">
        <v>5.4367080000000003</v>
      </c>
      <c r="E32" s="19">
        <v>2.8848660000000002</v>
      </c>
      <c r="F32" s="19">
        <f t="shared" si="0"/>
        <v>7.3863723949841829</v>
      </c>
      <c r="G32" s="17" t="s">
        <v>2568</v>
      </c>
      <c r="H32" s="20" t="s">
        <v>2639</v>
      </c>
      <c r="I32" s="20" t="s">
        <v>2640</v>
      </c>
      <c r="J32" s="21" t="s">
        <v>2641</v>
      </c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ht="15.75" customHeight="1" x14ac:dyDescent="0.2">
      <c r="A33" s="16" t="s">
        <v>1193</v>
      </c>
      <c r="B33" s="17" t="s">
        <v>1194</v>
      </c>
      <c r="C33" s="17" t="s">
        <v>1195</v>
      </c>
      <c r="D33" s="18">
        <v>1.3735820000000001</v>
      </c>
      <c r="E33" s="19">
        <v>2.83039</v>
      </c>
      <c r="F33" s="19">
        <f t="shared" si="0"/>
        <v>7.1126639374225027</v>
      </c>
      <c r="G33" s="17" t="s">
        <v>2568</v>
      </c>
      <c r="H33" s="20" t="s">
        <v>2581</v>
      </c>
      <c r="I33" s="20" t="s">
        <v>2642</v>
      </c>
      <c r="J33" s="21" t="s">
        <v>2643</v>
      </c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ht="15.75" customHeight="1" x14ac:dyDescent="0.2">
      <c r="A34" s="16" t="s">
        <v>1190</v>
      </c>
      <c r="B34" s="17" t="s">
        <v>1191</v>
      </c>
      <c r="C34" s="17" t="s">
        <v>1192</v>
      </c>
      <c r="D34" s="18">
        <v>3.0110589999999999</v>
      </c>
      <c r="E34" s="19">
        <v>2.787315</v>
      </c>
      <c r="F34" s="19">
        <f t="shared" si="0"/>
        <v>6.9034378978318394</v>
      </c>
      <c r="G34" s="17" t="s">
        <v>2568</v>
      </c>
      <c r="H34" s="20" t="s">
        <v>2644</v>
      </c>
      <c r="I34" s="20" t="s">
        <v>2579</v>
      </c>
      <c r="J34" s="21" t="s">
        <v>2580</v>
      </c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ht="15.75" customHeight="1" x14ac:dyDescent="0.2">
      <c r="A35" s="16" t="s">
        <v>1032</v>
      </c>
      <c r="B35" s="17" t="s">
        <v>1033</v>
      </c>
      <c r="C35" s="17" t="s">
        <v>1034</v>
      </c>
      <c r="D35" s="18">
        <v>1.6124940000000001</v>
      </c>
      <c r="E35" s="19">
        <v>2.7723209999999998</v>
      </c>
      <c r="F35" s="19">
        <f t="shared" si="0"/>
        <v>6.8320616814249489</v>
      </c>
      <c r="G35" s="17" t="s">
        <v>2568</v>
      </c>
      <c r="H35" s="20" t="s">
        <v>2645</v>
      </c>
      <c r="I35" s="20" t="s">
        <v>2576</v>
      </c>
      <c r="J35" s="21" t="s">
        <v>2646</v>
      </c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ht="15.75" customHeight="1" x14ac:dyDescent="0.2">
      <c r="A36" s="16" t="s">
        <v>793</v>
      </c>
      <c r="B36" s="17" t="s">
        <v>794</v>
      </c>
      <c r="C36" s="17" t="s">
        <v>795</v>
      </c>
      <c r="D36" s="18">
        <v>3.338031</v>
      </c>
      <c r="E36" s="19">
        <v>2.645629</v>
      </c>
      <c r="F36" s="19">
        <f t="shared" si="0"/>
        <v>6.2576848357250334</v>
      </c>
      <c r="G36" s="17" t="s">
        <v>2568</v>
      </c>
      <c r="H36" s="20" t="s">
        <v>2647</v>
      </c>
      <c r="I36" s="20" t="s">
        <v>2579</v>
      </c>
      <c r="J36" s="21" t="s">
        <v>2646</v>
      </c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ht="15.75" customHeight="1" x14ac:dyDescent="0.2">
      <c r="A37" s="16" t="s">
        <v>1226</v>
      </c>
      <c r="B37" s="17" t="s">
        <v>1227</v>
      </c>
      <c r="C37" s="17" t="s">
        <v>1228</v>
      </c>
      <c r="D37" s="18">
        <v>3.3322560000000001</v>
      </c>
      <c r="E37" s="19">
        <v>2.6421100000000002</v>
      </c>
      <c r="F37" s="19">
        <f t="shared" ref="F37:F68" si="1">2^ABS(E37)</f>
        <v>6.2424397854940201</v>
      </c>
      <c r="G37" s="17" t="s">
        <v>2568</v>
      </c>
      <c r="H37" s="20" t="s">
        <v>2648</v>
      </c>
      <c r="I37" s="20" t="s">
        <v>2581</v>
      </c>
      <c r="J37" s="21" t="s">
        <v>2581</v>
      </c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ht="15.75" customHeight="1" x14ac:dyDescent="0.2">
      <c r="A38" s="16" t="s">
        <v>1011</v>
      </c>
      <c r="B38" s="17" t="s">
        <v>1012</v>
      </c>
      <c r="C38" s="17" t="s">
        <v>1013</v>
      </c>
      <c r="D38" s="18">
        <v>1.6215949999999999</v>
      </c>
      <c r="E38" s="19">
        <v>2.6245470000000002</v>
      </c>
      <c r="F38" s="19">
        <f t="shared" si="1"/>
        <v>6.1669066156003378</v>
      </c>
      <c r="G38" s="17" t="s">
        <v>2568</v>
      </c>
      <c r="H38" s="20" t="s">
        <v>2649</v>
      </c>
      <c r="I38" s="20" t="s">
        <v>2650</v>
      </c>
      <c r="J38" s="21" t="s">
        <v>2651</v>
      </c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5.75" customHeight="1" x14ac:dyDescent="0.2">
      <c r="A39" s="16" t="s">
        <v>1128</v>
      </c>
      <c r="B39" s="17" t="s">
        <v>1129</v>
      </c>
      <c r="C39" s="17" t="s">
        <v>1130</v>
      </c>
      <c r="D39" s="18">
        <v>3.0162490000000002</v>
      </c>
      <c r="E39" s="19">
        <v>2.573315</v>
      </c>
      <c r="F39" s="19">
        <f t="shared" si="1"/>
        <v>5.9517544220455614</v>
      </c>
      <c r="G39" s="17" t="s">
        <v>2568</v>
      </c>
      <c r="H39" s="20" t="s">
        <v>2652</v>
      </c>
      <c r="I39" s="20" t="s">
        <v>2653</v>
      </c>
      <c r="J39" s="21" t="s">
        <v>2654</v>
      </c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ht="15.75" customHeight="1" x14ac:dyDescent="0.2">
      <c r="A40" s="16" t="s">
        <v>703</v>
      </c>
      <c r="B40" s="17" t="s">
        <v>704</v>
      </c>
      <c r="C40" s="17" t="s">
        <v>705</v>
      </c>
      <c r="D40" s="18">
        <v>3.812811</v>
      </c>
      <c r="E40" s="19">
        <v>2.5730369999999998</v>
      </c>
      <c r="F40" s="19">
        <f t="shared" si="1"/>
        <v>5.9506076597171722</v>
      </c>
      <c r="G40" s="17" t="s">
        <v>2568</v>
      </c>
      <c r="H40" s="20" t="s">
        <v>2655</v>
      </c>
      <c r="I40" s="20" t="s">
        <v>2656</v>
      </c>
      <c r="J40" s="21" t="s">
        <v>2657</v>
      </c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ht="15.75" customHeight="1" x14ac:dyDescent="0.2">
      <c r="A41" s="16" t="s">
        <v>1166</v>
      </c>
      <c r="B41" s="17" t="s">
        <v>1167</v>
      </c>
      <c r="C41" s="17" t="s">
        <v>1168</v>
      </c>
      <c r="D41" s="18">
        <v>1.3699570000000001</v>
      </c>
      <c r="E41" s="19">
        <v>2.5727769999999999</v>
      </c>
      <c r="F41" s="19">
        <f t="shared" si="1"/>
        <v>5.9495353481454343</v>
      </c>
      <c r="G41" s="17" t="s">
        <v>2568</v>
      </c>
      <c r="H41" s="20" t="s">
        <v>2658</v>
      </c>
      <c r="I41" s="20" t="s">
        <v>2659</v>
      </c>
      <c r="J41" s="21" t="s">
        <v>2580</v>
      </c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ht="15.75" customHeight="1" x14ac:dyDescent="0.2">
      <c r="A42" s="16" t="s">
        <v>1143</v>
      </c>
      <c r="B42" s="17" t="s">
        <v>1144</v>
      </c>
      <c r="C42" s="17" t="s">
        <v>1145</v>
      </c>
      <c r="D42" s="18">
        <v>1.672501</v>
      </c>
      <c r="E42" s="19">
        <v>2.5525340000000001</v>
      </c>
      <c r="F42" s="19">
        <f t="shared" si="1"/>
        <v>5.8666381078462759</v>
      </c>
      <c r="G42" s="17" t="s">
        <v>2568</v>
      </c>
      <c r="H42" s="20" t="s">
        <v>2660</v>
      </c>
      <c r="I42" s="20" t="s">
        <v>2661</v>
      </c>
      <c r="J42" s="21" t="s">
        <v>2662</v>
      </c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ht="15.75" customHeight="1" x14ac:dyDescent="0.2">
      <c r="A43" s="16" t="s">
        <v>1008</v>
      </c>
      <c r="B43" s="17" t="s">
        <v>1009</v>
      </c>
      <c r="C43" s="17" t="s">
        <v>1010</v>
      </c>
      <c r="D43" s="18">
        <v>1.5603070000000001</v>
      </c>
      <c r="E43" s="19">
        <v>2.4738060000000002</v>
      </c>
      <c r="F43" s="19">
        <f t="shared" si="1"/>
        <v>5.5550734990283273</v>
      </c>
      <c r="G43" s="17" t="s">
        <v>2568</v>
      </c>
      <c r="H43" s="20" t="s">
        <v>2663</v>
      </c>
      <c r="I43" s="20" t="s">
        <v>2664</v>
      </c>
      <c r="J43" s="21" t="s">
        <v>2588</v>
      </c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ht="15.75" customHeight="1" x14ac:dyDescent="0.2">
      <c r="A44" s="16" t="s">
        <v>823</v>
      </c>
      <c r="B44" s="17" t="s">
        <v>824</v>
      </c>
      <c r="C44" s="17" t="s">
        <v>825</v>
      </c>
      <c r="D44" s="18">
        <v>3.21102</v>
      </c>
      <c r="E44" s="19">
        <v>2.4650759999999998</v>
      </c>
      <c r="F44" s="19">
        <f t="shared" si="1"/>
        <v>5.5215602772245411</v>
      </c>
      <c r="G44" s="17" t="s">
        <v>2568</v>
      </c>
      <c r="H44" s="20" t="s">
        <v>2665</v>
      </c>
      <c r="I44" s="20" t="s">
        <v>2579</v>
      </c>
      <c r="J44" s="21" t="s">
        <v>2646</v>
      </c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ht="15.75" customHeight="1" x14ac:dyDescent="0.2">
      <c r="A45" s="16" t="s">
        <v>586</v>
      </c>
      <c r="B45" s="17" t="s">
        <v>587</v>
      </c>
      <c r="C45" s="17" t="s">
        <v>588</v>
      </c>
      <c r="D45" s="18">
        <v>2.7563559999999998</v>
      </c>
      <c r="E45" s="19">
        <v>2.4246270000000001</v>
      </c>
      <c r="F45" s="19">
        <f t="shared" si="1"/>
        <v>5.3689017348792234</v>
      </c>
      <c r="G45" s="17" t="s">
        <v>2568</v>
      </c>
      <c r="H45" s="20" t="s">
        <v>2666</v>
      </c>
      <c r="I45" s="20" t="s">
        <v>2667</v>
      </c>
      <c r="J45" s="21" t="s">
        <v>2668</v>
      </c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ht="15.75" customHeight="1" x14ac:dyDescent="0.2">
      <c r="A46" s="16" t="s">
        <v>1238</v>
      </c>
      <c r="B46" s="17" t="s">
        <v>1239</v>
      </c>
      <c r="C46" s="17" t="s">
        <v>1240</v>
      </c>
      <c r="D46" s="18">
        <v>4.233905</v>
      </c>
      <c r="E46" s="19">
        <v>2.3777740000000001</v>
      </c>
      <c r="F46" s="19">
        <f t="shared" si="1"/>
        <v>5.1973420158580135</v>
      </c>
      <c r="G46" s="17" t="s">
        <v>2568</v>
      </c>
      <c r="H46" s="20" t="s">
        <v>2669</v>
      </c>
      <c r="I46" s="20" t="s">
        <v>2670</v>
      </c>
      <c r="J46" s="21" t="s">
        <v>2646</v>
      </c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ht="15.75" customHeight="1" x14ac:dyDescent="0.2">
      <c r="A47" s="16" t="s">
        <v>1017</v>
      </c>
      <c r="B47" s="17" t="s">
        <v>1018</v>
      </c>
      <c r="C47" s="17" t="s">
        <v>1019</v>
      </c>
      <c r="D47" s="18">
        <v>2.9286910000000002</v>
      </c>
      <c r="E47" s="19">
        <v>2.3605330000000002</v>
      </c>
      <c r="F47" s="19">
        <f t="shared" si="1"/>
        <v>5.1356005743343012</v>
      </c>
      <c r="G47" s="17" t="s">
        <v>2568</v>
      </c>
      <c r="H47" s="20" t="s">
        <v>2671</v>
      </c>
      <c r="I47" s="20" t="s">
        <v>2670</v>
      </c>
      <c r="J47" s="21" t="s">
        <v>2672</v>
      </c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ht="15.75" customHeight="1" x14ac:dyDescent="0.2">
      <c r="A48" s="16" t="s">
        <v>951</v>
      </c>
      <c r="B48" s="17" t="s">
        <v>952</v>
      </c>
      <c r="C48" s="17" t="s">
        <v>953</v>
      </c>
      <c r="D48" s="18">
        <v>1.9705950000000001</v>
      </c>
      <c r="E48" s="19">
        <v>2.328309</v>
      </c>
      <c r="F48" s="19">
        <f t="shared" si="1"/>
        <v>5.0221635093744359</v>
      </c>
      <c r="G48" s="17" t="s">
        <v>2568</v>
      </c>
      <c r="H48" s="20" t="s">
        <v>2673</v>
      </c>
      <c r="I48" s="20" t="s">
        <v>2674</v>
      </c>
      <c r="J48" s="21" t="s">
        <v>2675</v>
      </c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ht="15.75" customHeight="1" x14ac:dyDescent="0.2">
      <c r="A49" s="16" t="s">
        <v>1083</v>
      </c>
      <c r="B49" s="17" t="s">
        <v>1084</v>
      </c>
      <c r="C49" s="17" t="s">
        <v>1085</v>
      </c>
      <c r="D49" s="18">
        <v>1.3989860000000001</v>
      </c>
      <c r="E49" s="19">
        <v>2.3106770000000001</v>
      </c>
      <c r="F49" s="19">
        <f t="shared" si="1"/>
        <v>4.9611583299432791</v>
      </c>
      <c r="G49" s="17" t="s">
        <v>2568</v>
      </c>
      <c r="H49" s="20" t="s">
        <v>2676</v>
      </c>
      <c r="I49" s="20" t="s">
        <v>2677</v>
      </c>
      <c r="J49" s="21" t="s">
        <v>2678</v>
      </c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ht="15.75" customHeight="1" x14ac:dyDescent="0.2">
      <c r="A50" s="16" t="s">
        <v>1181</v>
      </c>
      <c r="B50" s="17" t="s">
        <v>1182</v>
      </c>
      <c r="C50" s="17" t="s">
        <v>1183</v>
      </c>
      <c r="D50" s="18">
        <v>2.7075170000000002</v>
      </c>
      <c r="E50" s="19">
        <v>2.3073100000000002</v>
      </c>
      <c r="F50" s="19">
        <f t="shared" si="1"/>
        <v>4.9495933474605645</v>
      </c>
      <c r="G50" s="17" t="s">
        <v>2568</v>
      </c>
      <c r="H50" s="20" t="s">
        <v>2679</v>
      </c>
      <c r="I50" s="20" t="s">
        <v>2680</v>
      </c>
      <c r="J50" s="21" t="s">
        <v>2681</v>
      </c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ht="15.75" customHeight="1" x14ac:dyDescent="0.2">
      <c r="A51" s="16" t="s">
        <v>918</v>
      </c>
      <c r="B51" s="17" t="s">
        <v>919</v>
      </c>
      <c r="C51" s="17" t="s">
        <v>920</v>
      </c>
      <c r="D51" s="18">
        <v>1.5816300000000001</v>
      </c>
      <c r="E51" s="19">
        <v>2.3052229999999998</v>
      </c>
      <c r="F51" s="19">
        <f t="shared" si="1"/>
        <v>4.9424384511801698</v>
      </c>
      <c r="G51" s="17" t="s">
        <v>2568</v>
      </c>
      <c r="H51" s="20" t="s">
        <v>2682</v>
      </c>
      <c r="I51" s="20" t="s">
        <v>2683</v>
      </c>
      <c r="J51" s="21" t="s">
        <v>2684</v>
      </c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ht="15.75" customHeight="1" x14ac:dyDescent="0.2">
      <c r="A52" s="16" t="s">
        <v>706</v>
      </c>
      <c r="B52" s="17" t="s">
        <v>707</v>
      </c>
      <c r="C52" s="17" t="s">
        <v>708</v>
      </c>
      <c r="D52" s="18">
        <v>3.9477720000000001</v>
      </c>
      <c r="E52" s="19">
        <v>2.2849689999999998</v>
      </c>
      <c r="F52" s="19">
        <f t="shared" si="1"/>
        <v>4.8735363331586328</v>
      </c>
      <c r="G52" s="17" t="s">
        <v>2568</v>
      </c>
      <c r="H52" s="20" t="s">
        <v>2624</v>
      </c>
      <c r="I52" s="20" t="s">
        <v>2685</v>
      </c>
      <c r="J52" s="21" t="s">
        <v>2580</v>
      </c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ht="15.75" customHeight="1" x14ac:dyDescent="0.2">
      <c r="A53" s="16" t="s">
        <v>936</v>
      </c>
      <c r="B53" s="17" t="s">
        <v>937</v>
      </c>
      <c r="C53" s="17" t="s">
        <v>938</v>
      </c>
      <c r="D53" s="18">
        <v>1.433511</v>
      </c>
      <c r="E53" s="19">
        <v>2.2838310000000002</v>
      </c>
      <c r="F53" s="19">
        <f t="shared" si="1"/>
        <v>4.8696935962078385</v>
      </c>
      <c r="G53" s="17" t="s">
        <v>2568</v>
      </c>
      <c r="H53" s="20" t="s">
        <v>2581</v>
      </c>
      <c r="I53" s="20" t="s">
        <v>2686</v>
      </c>
      <c r="J53" s="21" t="s">
        <v>2687</v>
      </c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ht="15.75" customHeight="1" x14ac:dyDescent="0.2">
      <c r="A54" s="16" t="s">
        <v>927</v>
      </c>
      <c r="B54" s="17" t="s">
        <v>928</v>
      </c>
      <c r="C54" s="17" t="s">
        <v>929</v>
      </c>
      <c r="D54" s="18">
        <v>2.5722529999999999</v>
      </c>
      <c r="E54" s="19">
        <v>2.2166779999999999</v>
      </c>
      <c r="F54" s="19">
        <f t="shared" si="1"/>
        <v>4.6482188625523255</v>
      </c>
      <c r="G54" s="17" t="s">
        <v>2568</v>
      </c>
      <c r="H54" s="20" t="s">
        <v>2626</v>
      </c>
      <c r="I54" s="20" t="s">
        <v>2688</v>
      </c>
      <c r="J54" s="21" t="s">
        <v>2580</v>
      </c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ht="15.75" customHeight="1" x14ac:dyDescent="0.2">
      <c r="A55" s="16" t="s">
        <v>1229</v>
      </c>
      <c r="B55" s="17" t="s">
        <v>1230</v>
      </c>
      <c r="C55" s="17" t="s">
        <v>1231</v>
      </c>
      <c r="D55" s="18">
        <v>2.0707360000000001</v>
      </c>
      <c r="E55" s="19">
        <v>2.208148</v>
      </c>
      <c r="F55" s="19">
        <f t="shared" si="1"/>
        <v>4.6208171440443326</v>
      </c>
      <c r="G55" s="17" t="s">
        <v>2568</v>
      </c>
      <c r="H55" s="20" t="s">
        <v>2689</v>
      </c>
      <c r="I55" s="20" t="s">
        <v>2690</v>
      </c>
      <c r="J55" s="21" t="s">
        <v>2691</v>
      </c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ht="15.75" customHeight="1" x14ac:dyDescent="0.2">
      <c r="A56" s="16" t="s">
        <v>1202</v>
      </c>
      <c r="B56" s="17" t="s">
        <v>1203</v>
      </c>
      <c r="C56" s="17" t="s">
        <v>1204</v>
      </c>
      <c r="D56" s="18">
        <v>2.4574850000000001</v>
      </c>
      <c r="E56" s="19">
        <v>2.1835450000000001</v>
      </c>
      <c r="F56" s="19">
        <f t="shared" si="1"/>
        <v>4.54268415253798</v>
      </c>
      <c r="G56" s="17" t="s">
        <v>2568</v>
      </c>
      <c r="H56" s="20" t="s">
        <v>2692</v>
      </c>
      <c r="I56" s="20" t="s">
        <v>2693</v>
      </c>
      <c r="J56" s="21" t="s">
        <v>2694</v>
      </c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ht="15.75" customHeight="1" x14ac:dyDescent="0.2">
      <c r="A57" s="16" t="s">
        <v>790</v>
      </c>
      <c r="B57" s="17" t="s">
        <v>791</v>
      </c>
      <c r="C57" s="17" t="s">
        <v>792</v>
      </c>
      <c r="D57" s="18">
        <v>3.1709160000000001</v>
      </c>
      <c r="E57" s="19">
        <v>2.1806380000000001</v>
      </c>
      <c r="F57" s="19">
        <f t="shared" si="1"/>
        <v>4.533539955806142</v>
      </c>
      <c r="G57" s="17" t="s">
        <v>2568</v>
      </c>
      <c r="H57" s="20" t="s">
        <v>2695</v>
      </c>
      <c r="I57" s="20" t="s">
        <v>2696</v>
      </c>
      <c r="J57" s="21" t="s">
        <v>2697</v>
      </c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ht="15.75" customHeight="1" x14ac:dyDescent="0.2">
      <c r="A58" s="16" t="s">
        <v>957</v>
      </c>
      <c r="B58" s="17" t="s">
        <v>958</v>
      </c>
      <c r="C58" s="17" t="s">
        <v>959</v>
      </c>
      <c r="D58" s="18">
        <v>3.6261540000000001</v>
      </c>
      <c r="E58" s="19">
        <v>2.1772589999999998</v>
      </c>
      <c r="F58" s="19">
        <f t="shared" si="1"/>
        <v>4.5229341759169186</v>
      </c>
      <c r="G58" s="17" t="s">
        <v>2568</v>
      </c>
      <c r="H58" s="20" t="s">
        <v>2626</v>
      </c>
      <c r="I58" s="20" t="s">
        <v>2579</v>
      </c>
      <c r="J58" s="21" t="s">
        <v>2580</v>
      </c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ht="15.75" customHeight="1" x14ac:dyDescent="0.2">
      <c r="A59" s="16" t="s">
        <v>963</v>
      </c>
      <c r="B59" s="17" t="s">
        <v>964</v>
      </c>
      <c r="C59" s="17" t="s">
        <v>965</v>
      </c>
      <c r="D59" s="18">
        <v>1.8276140000000001</v>
      </c>
      <c r="E59" s="19">
        <v>2.1703380000000001</v>
      </c>
      <c r="F59" s="19">
        <f t="shared" si="1"/>
        <v>4.5012883939409507</v>
      </c>
      <c r="G59" s="17" t="s">
        <v>2568</v>
      </c>
      <c r="H59" s="20" t="s">
        <v>2698</v>
      </c>
      <c r="I59" s="20" t="s">
        <v>2653</v>
      </c>
      <c r="J59" s="21" t="s">
        <v>2699</v>
      </c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ht="15.75" customHeight="1" x14ac:dyDescent="0.2">
      <c r="A60" s="16" t="s">
        <v>1134</v>
      </c>
      <c r="B60" s="17" t="s">
        <v>1135</v>
      </c>
      <c r="C60" s="17" t="s">
        <v>1136</v>
      </c>
      <c r="D60" s="18">
        <v>2.444242</v>
      </c>
      <c r="E60" s="19">
        <v>2.164669</v>
      </c>
      <c r="F60" s="19">
        <f t="shared" si="1"/>
        <v>4.4836355059066912</v>
      </c>
      <c r="G60" s="17" t="s">
        <v>2568</v>
      </c>
      <c r="H60" s="20" t="s">
        <v>2700</v>
      </c>
      <c r="I60" s="20" t="s">
        <v>2653</v>
      </c>
      <c r="J60" s="21" t="s">
        <v>2701</v>
      </c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ht="15.75" customHeight="1" x14ac:dyDescent="0.2">
      <c r="A61" s="16" t="s">
        <v>700</v>
      </c>
      <c r="B61" s="17" t="s">
        <v>701</v>
      </c>
      <c r="C61" s="17" t="s">
        <v>702</v>
      </c>
      <c r="D61" s="18">
        <v>2.8933770000000001</v>
      </c>
      <c r="E61" s="19">
        <v>2.1159479999999999</v>
      </c>
      <c r="F61" s="19">
        <f t="shared" si="1"/>
        <v>4.334747624422449</v>
      </c>
      <c r="G61" s="17" t="s">
        <v>2568</v>
      </c>
      <c r="H61" s="20" t="s">
        <v>2702</v>
      </c>
      <c r="I61" s="20" t="s">
        <v>2576</v>
      </c>
      <c r="J61" s="21" t="s">
        <v>2646</v>
      </c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ht="15.75" customHeight="1" x14ac:dyDescent="0.2">
      <c r="A62" s="16" t="s">
        <v>1125</v>
      </c>
      <c r="B62" s="17" t="s">
        <v>1126</v>
      </c>
      <c r="C62" s="17" t="s">
        <v>1127</v>
      </c>
      <c r="D62" s="18">
        <v>1.6748149999999999</v>
      </c>
      <c r="E62" s="19">
        <v>2.1005020000000001</v>
      </c>
      <c r="F62" s="19">
        <f t="shared" si="1"/>
        <v>4.2885858463890818</v>
      </c>
      <c r="G62" s="17" t="s">
        <v>2568</v>
      </c>
      <c r="H62" s="20" t="s">
        <v>2703</v>
      </c>
      <c r="I62" s="20" t="s">
        <v>2704</v>
      </c>
      <c r="J62" s="21" t="s">
        <v>2705</v>
      </c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ht="15.75" customHeight="1" x14ac:dyDescent="0.2">
      <c r="A63" s="16" t="s">
        <v>1280</v>
      </c>
      <c r="B63" s="17" t="s">
        <v>1281</v>
      </c>
      <c r="C63" s="17" t="s">
        <v>1282</v>
      </c>
      <c r="D63" s="18">
        <v>1.496532</v>
      </c>
      <c r="E63" s="19">
        <v>2.0903990000000001</v>
      </c>
      <c r="F63" s="19">
        <f t="shared" si="1"/>
        <v>4.2586583658977215</v>
      </c>
      <c r="G63" s="17" t="s">
        <v>2568</v>
      </c>
      <c r="H63" s="20" t="s">
        <v>2637</v>
      </c>
      <c r="I63" s="20" t="s">
        <v>2706</v>
      </c>
      <c r="J63" s="21" t="s">
        <v>2581</v>
      </c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ht="15.75" customHeight="1" x14ac:dyDescent="0.2">
      <c r="A64" s="16" t="s">
        <v>652</v>
      </c>
      <c r="B64" s="17" t="s">
        <v>653</v>
      </c>
      <c r="C64" s="17" t="s">
        <v>654</v>
      </c>
      <c r="D64" s="18">
        <v>3.5815380000000001</v>
      </c>
      <c r="E64" s="19">
        <v>2.0878700000000001</v>
      </c>
      <c r="F64" s="19">
        <f t="shared" si="1"/>
        <v>4.2511996082616346</v>
      </c>
      <c r="G64" s="17" t="s">
        <v>2568</v>
      </c>
      <c r="H64" s="20" t="s">
        <v>2707</v>
      </c>
      <c r="I64" s="20" t="s">
        <v>2708</v>
      </c>
      <c r="J64" s="21" t="s">
        <v>2709</v>
      </c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ht="15.75" customHeight="1" x14ac:dyDescent="0.2">
      <c r="A65" s="16" t="s">
        <v>850</v>
      </c>
      <c r="B65" s="17" t="s">
        <v>851</v>
      </c>
      <c r="C65" s="17" t="s">
        <v>852</v>
      </c>
      <c r="D65" s="18">
        <v>4.1883939999999997</v>
      </c>
      <c r="E65" s="19">
        <v>2.0867689999999999</v>
      </c>
      <c r="F65" s="19">
        <f t="shared" si="1"/>
        <v>4.2479565214763229</v>
      </c>
      <c r="G65" s="17" t="s">
        <v>2568</v>
      </c>
      <c r="H65" s="20" t="s">
        <v>2645</v>
      </c>
      <c r="I65" s="20" t="s">
        <v>2710</v>
      </c>
      <c r="J65" s="21" t="s">
        <v>2711</v>
      </c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ht="15.75" customHeight="1" x14ac:dyDescent="0.2">
      <c r="A66" s="16" t="s">
        <v>1107</v>
      </c>
      <c r="B66" s="17" t="s">
        <v>1108</v>
      </c>
      <c r="C66" s="17" t="s">
        <v>1109</v>
      </c>
      <c r="D66" s="18">
        <v>3.9906030000000001</v>
      </c>
      <c r="E66" s="19">
        <v>2.0831900000000001</v>
      </c>
      <c r="F66" s="19">
        <f t="shared" si="1"/>
        <v>4.2374313630737692</v>
      </c>
      <c r="G66" s="17" t="s">
        <v>2568</v>
      </c>
      <c r="H66" s="20" t="s">
        <v>2712</v>
      </c>
      <c r="I66" s="20" t="s">
        <v>2713</v>
      </c>
      <c r="J66" s="21" t="s">
        <v>2581</v>
      </c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ht="15.75" customHeight="1" x14ac:dyDescent="0.2">
      <c r="A67" s="16" t="s">
        <v>847</v>
      </c>
      <c r="B67" s="17" t="s">
        <v>848</v>
      </c>
      <c r="C67" s="17" t="s">
        <v>849</v>
      </c>
      <c r="D67" s="18">
        <v>1.8542099999999999</v>
      </c>
      <c r="E67" s="19">
        <v>2.0632329999999999</v>
      </c>
      <c r="F67" s="19">
        <f t="shared" si="1"/>
        <v>4.1792179544180312</v>
      </c>
      <c r="G67" s="17" t="s">
        <v>2568</v>
      </c>
      <c r="H67" s="20" t="s">
        <v>2714</v>
      </c>
      <c r="I67" s="20" t="s">
        <v>2715</v>
      </c>
      <c r="J67" s="21" t="s">
        <v>2641</v>
      </c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5.75" customHeight="1" x14ac:dyDescent="0.2">
      <c r="A68" s="16" t="s">
        <v>796</v>
      </c>
      <c r="B68" s="17" t="s">
        <v>797</v>
      </c>
      <c r="C68" s="17" t="s">
        <v>798</v>
      </c>
      <c r="D68" s="18">
        <v>3.2837969999999999</v>
      </c>
      <c r="E68" s="19">
        <v>2.0467179999999998</v>
      </c>
      <c r="F68" s="19">
        <f t="shared" si="1"/>
        <v>4.1316498685102943</v>
      </c>
      <c r="G68" s="17" t="s">
        <v>2568</v>
      </c>
      <c r="H68" s="20" t="s">
        <v>2716</v>
      </c>
      <c r="I68" s="20" t="s">
        <v>2717</v>
      </c>
      <c r="J68" s="21" t="s">
        <v>2718</v>
      </c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5.75" customHeight="1" x14ac:dyDescent="0.2">
      <c r="A69" s="16" t="s">
        <v>960</v>
      </c>
      <c r="B69" s="17" t="s">
        <v>961</v>
      </c>
      <c r="C69" s="17" t="s">
        <v>962</v>
      </c>
      <c r="D69" s="18">
        <v>3.5007410000000001</v>
      </c>
      <c r="E69" s="19">
        <v>2.0163869999999999</v>
      </c>
      <c r="F69" s="19">
        <f t="shared" ref="F69:F100" si="2">2^ABS(E69)</f>
        <v>4.0456934268643128</v>
      </c>
      <c r="G69" s="17" t="s">
        <v>2568</v>
      </c>
      <c r="H69" s="20" t="s">
        <v>2626</v>
      </c>
      <c r="I69" s="20" t="s">
        <v>2710</v>
      </c>
      <c r="J69" s="21" t="s">
        <v>2646</v>
      </c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5.75" customHeight="1" x14ac:dyDescent="0.2">
      <c r="A70" s="16" t="s">
        <v>1163</v>
      </c>
      <c r="B70" s="17" t="s">
        <v>1164</v>
      </c>
      <c r="C70" s="17" t="s">
        <v>1165</v>
      </c>
      <c r="D70" s="18">
        <v>2.5212379999999999</v>
      </c>
      <c r="E70" s="19">
        <v>1.980278</v>
      </c>
      <c r="F70" s="19">
        <f t="shared" si="2"/>
        <v>3.9456910593317733</v>
      </c>
      <c r="G70" s="17" t="s">
        <v>2568</v>
      </c>
      <c r="H70" s="20" t="s">
        <v>2719</v>
      </c>
      <c r="I70" s="20" t="s">
        <v>2579</v>
      </c>
      <c r="J70" s="21" t="s">
        <v>2720</v>
      </c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5.75" customHeight="1" x14ac:dyDescent="0.2">
      <c r="A71" s="16" t="s">
        <v>912</v>
      </c>
      <c r="B71" s="17" t="s">
        <v>913</v>
      </c>
      <c r="C71" s="17" t="s">
        <v>914</v>
      </c>
      <c r="D71" s="18">
        <v>2.4635370000000001</v>
      </c>
      <c r="E71" s="19">
        <v>1.963128</v>
      </c>
      <c r="F71" s="19">
        <f t="shared" si="2"/>
        <v>3.8990644442878106</v>
      </c>
      <c r="G71" s="17" t="s">
        <v>2568</v>
      </c>
      <c r="H71" s="20" t="s">
        <v>2721</v>
      </c>
      <c r="I71" s="20" t="s">
        <v>2722</v>
      </c>
      <c r="J71" s="21" t="s">
        <v>2672</v>
      </c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5.75" customHeight="1" x14ac:dyDescent="0.2">
      <c r="A72" s="16" t="s">
        <v>628</v>
      </c>
      <c r="B72" s="17" t="s">
        <v>629</v>
      </c>
      <c r="C72" s="17" t="s">
        <v>630</v>
      </c>
      <c r="D72" s="18">
        <v>3.9969769999999998</v>
      </c>
      <c r="E72" s="19">
        <v>1.9616100000000001</v>
      </c>
      <c r="F72" s="19">
        <f t="shared" si="2"/>
        <v>3.8949640163469224</v>
      </c>
      <c r="G72" s="17" t="s">
        <v>2568</v>
      </c>
      <c r="H72" s="20" t="s">
        <v>2723</v>
      </c>
      <c r="I72" s="20" t="s">
        <v>2724</v>
      </c>
      <c r="J72" s="21" t="s">
        <v>2725</v>
      </c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ht="15.75" customHeight="1" x14ac:dyDescent="0.2">
      <c r="A73" s="16" t="s">
        <v>1247</v>
      </c>
      <c r="B73" s="17" t="s">
        <v>1248</v>
      </c>
      <c r="C73" s="17" t="s">
        <v>1249</v>
      </c>
      <c r="D73" s="18">
        <v>2.143456</v>
      </c>
      <c r="E73" s="19">
        <v>1.958593</v>
      </c>
      <c r="F73" s="19">
        <f t="shared" si="2"/>
        <v>3.8868272808892295</v>
      </c>
      <c r="G73" s="17" t="s">
        <v>2568</v>
      </c>
      <c r="H73" s="20" t="s">
        <v>2626</v>
      </c>
      <c r="I73" s="20" t="s">
        <v>2601</v>
      </c>
      <c r="J73" s="21" t="s">
        <v>2726</v>
      </c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ht="15.75" customHeight="1" x14ac:dyDescent="0.2">
      <c r="A74" s="16" t="s">
        <v>547</v>
      </c>
      <c r="B74" s="17" t="s">
        <v>548</v>
      </c>
      <c r="C74" s="17" t="s">
        <v>549</v>
      </c>
      <c r="D74" s="18">
        <v>3.0550000000000002</v>
      </c>
      <c r="E74" s="19">
        <v>1.939587</v>
      </c>
      <c r="F74" s="19">
        <f t="shared" si="2"/>
        <v>3.8359582011752114</v>
      </c>
      <c r="G74" s="17" t="s">
        <v>2568</v>
      </c>
      <c r="H74" s="20" t="s">
        <v>2727</v>
      </c>
      <c r="I74" s="20" t="s">
        <v>2728</v>
      </c>
      <c r="J74" s="21" t="s">
        <v>2729</v>
      </c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ht="15.75" customHeight="1" x14ac:dyDescent="0.2">
      <c r="A75" s="16" t="s">
        <v>879</v>
      </c>
      <c r="B75" s="17" t="s">
        <v>880</v>
      </c>
      <c r="C75" s="17" t="s">
        <v>881</v>
      </c>
      <c r="D75" s="18">
        <v>1.5939350000000001</v>
      </c>
      <c r="E75" s="19">
        <v>1.9228670000000001</v>
      </c>
      <c r="F75" s="19">
        <f t="shared" si="2"/>
        <v>3.791758287608181</v>
      </c>
      <c r="G75" s="17" t="s">
        <v>2568</v>
      </c>
      <c r="H75" s="20" t="s">
        <v>2730</v>
      </c>
      <c r="I75" s="20" t="s">
        <v>2731</v>
      </c>
      <c r="J75" s="21" t="s">
        <v>2732</v>
      </c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ht="15.75" customHeight="1" x14ac:dyDescent="0.2">
      <c r="A76" s="16" t="s">
        <v>981</v>
      </c>
      <c r="B76" s="17" t="s">
        <v>982</v>
      </c>
      <c r="C76" s="17" t="s">
        <v>983</v>
      </c>
      <c r="D76" s="18">
        <v>2.8100179999999999</v>
      </c>
      <c r="E76" s="19">
        <v>1.9165080000000001</v>
      </c>
      <c r="F76" s="19">
        <f t="shared" si="2"/>
        <v>3.7750820468155588</v>
      </c>
      <c r="G76" s="17" t="s">
        <v>2568</v>
      </c>
      <c r="H76" s="20" t="s">
        <v>2671</v>
      </c>
      <c r="I76" s="20" t="s">
        <v>2579</v>
      </c>
      <c r="J76" s="21" t="s">
        <v>2580</v>
      </c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ht="15.75" customHeight="1" x14ac:dyDescent="0.2">
      <c r="A77" s="16" t="s">
        <v>775</v>
      </c>
      <c r="B77" s="17" t="s">
        <v>776</v>
      </c>
      <c r="C77" s="17" t="s">
        <v>777</v>
      </c>
      <c r="D77" s="18">
        <v>2.8363109999999998</v>
      </c>
      <c r="E77" s="19">
        <v>1.9031830000000001</v>
      </c>
      <c r="F77" s="19">
        <f t="shared" si="2"/>
        <v>3.7403752123034528</v>
      </c>
      <c r="G77" s="17" t="s">
        <v>2568</v>
      </c>
      <c r="H77" s="20" t="s">
        <v>2733</v>
      </c>
      <c r="I77" s="20" t="s">
        <v>2734</v>
      </c>
      <c r="J77" s="21" t="s">
        <v>2735</v>
      </c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ht="15.75" customHeight="1" x14ac:dyDescent="0.2">
      <c r="A78" s="16" t="s">
        <v>739</v>
      </c>
      <c r="B78" s="17" t="s">
        <v>740</v>
      </c>
      <c r="C78" s="17" t="s">
        <v>741</v>
      </c>
      <c r="D78" s="18">
        <v>2.7192810000000001</v>
      </c>
      <c r="E78" s="19">
        <v>1.899173</v>
      </c>
      <c r="F78" s="19">
        <f t="shared" si="2"/>
        <v>3.7299931990593365</v>
      </c>
      <c r="G78" s="17" t="s">
        <v>2568</v>
      </c>
      <c r="H78" s="20" t="s">
        <v>2736</v>
      </c>
      <c r="I78" s="20" t="s">
        <v>2685</v>
      </c>
      <c r="J78" s="21" t="s">
        <v>2737</v>
      </c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ht="15.75" customHeight="1" x14ac:dyDescent="0.2">
      <c r="A79" s="16" t="s">
        <v>906</v>
      </c>
      <c r="B79" s="17" t="s">
        <v>907</v>
      </c>
      <c r="C79" s="17" t="s">
        <v>908</v>
      </c>
      <c r="D79" s="18">
        <v>3.018297</v>
      </c>
      <c r="E79" s="19">
        <v>1.891534</v>
      </c>
      <c r="F79" s="19">
        <f t="shared" si="2"/>
        <v>3.7102952625043826</v>
      </c>
      <c r="G79" s="17" t="s">
        <v>2568</v>
      </c>
      <c r="H79" s="20" t="s">
        <v>2738</v>
      </c>
      <c r="I79" s="20" t="s">
        <v>2579</v>
      </c>
      <c r="J79" s="21" t="s">
        <v>2580</v>
      </c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ht="15.75" customHeight="1" x14ac:dyDescent="0.2">
      <c r="A80" s="16" t="s">
        <v>574</v>
      </c>
      <c r="B80" s="17" t="s">
        <v>575</v>
      </c>
      <c r="C80" s="17" t="s">
        <v>576</v>
      </c>
      <c r="D80" s="18">
        <v>3.844058</v>
      </c>
      <c r="E80" s="19">
        <v>1.887092</v>
      </c>
      <c r="F80" s="19">
        <f t="shared" si="2"/>
        <v>3.6988889813852071</v>
      </c>
      <c r="G80" s="17" t="s">
        <v>2568</v>
      </c>
      <c r="H80" s="20" t="s">
        <v>2739</v>
      </c>
      <c r="I80" s="20" t="s">
        <v>2653</v>
      </c>
      <c r="J80" s="21" t="s">
        <v>2643</v>
      </c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5.75" customHeight="1" x14ac:dyDescent="0.2">
      <c r="A81" s="16" t="s">
        <v>736</v>
      </c>
      <c r="B81" s="17" t="s">
        <v>737</v>
      </c>
      <c r="C81" s="17" t="s">
        <v>738</v>
      </c>
      <c r="D81" s="18">
        <v>2.8616649999999999</v>
      </c>
      <c r="E81" s="19">
        <v>1.8781589999999999</v>
      </c>
      <c r="F81" s="19">
        <f t="shared" si="2"/>
        <v>3.6760566512719577</v>
      </c>
      <c r="G81" s="17" t="s">
        <v>2568</v>
      </c>
      <c r="H81" s="20" t="s">
        <v>2740</v>
      </c>
      <c r="I81" s="20" t="s">
        <v>2741</v>
      </c>
      <c r="J81" s="21" t="s">
        <v>2742</v>
      </c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5.75" customHeight="1" x14ac:dyDescent="0.2">
      <c r="A82" s="16" t="s">
        <v>966</v>
      </c>
      <c r="B82" s="17" t="s">
        <v>967</v>
      </c>
      <c r="C82" s="17" t="s">
        <v>968</v>
      </c>
      <c r="D82" s="18">
        <v>1.332322</v>
      </c>
      <c r="E82" s="19">
        <v>1.813596</v>
      </c>
      <c r="F82" s="19">
        <f t="shared" si="2"/>
        <v>3.5151737465687725</v>
      </c>
      <c r="G82" s="17" t="s">
        <v>2568</v>
      </c>
      <c r="H82" s="20" t="s">
        <v>2658</v>
      </c>
      <c r="I82" s="20" t="s">
        <v>2659</v>
      </c>
      <c r="J82" s="21" t="s">
        <v>2580</v>
      </c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5.75" customHeight="1" x14ac:dyDescent="0.2">
      <c r="A83" s="16" t="s">
        <v>835</v>
      </c>
      <c r="B83" s="17" t="s">
        <v>836</v>
      </c>
      <c r="C83" s="17" t="s">
        <v>837</v>
      </c>
      <c r="D83" s="18">
        <v>3.0017550000000002</v>
      </c>
      <c r="E83" s="19">
        <v>1.775909</v>
      </c>
      <c r="F83" s="19">
        <f t="shared" si="2"/>
        <v>3.4245371239222511</v>
      </c>
      <c r="G83" s="17" t="s">
        <v>2568</v>
      </c>
      <c r="H83" s="20" t="s">
        <v>2743</v>
      </c>
      <c r="I83" s="20" t="s">
        <v>2744</v>
      </c>
      <c r="J83" s="21" t="s">
        <v>2745</v>
      </c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ht="15.75" customHeight="1" x14ac:dyDescent="0.2">
      <c r="A84" s="16" t="s">
        <v>784</v>
      </c>
      <c r="B84" s="17" t="s">
        <v>785</v>
      </c>
      <c r="C84" s="17" t="s">
        <v>786</v>
      </c>
      <c r="D84" s="18">
        <v>1.3773249999999999</v>
      </c>
      <c r="E84" s="19">
        <v>1.774346</v>
      </c>
      <c r="F84" s="19">
        <f t="shared" si="2"/>
        <v>3.4208290269426223</v>
      </c>
      <c r="G84" s="17" t="s">
        <v>2568</v>
      </c>
      <c r="H84" s="20" t="s">
        <v>2746</v>
      </c>
      <c r="I84" s="20" t="s">
        <v>2747</v>
      </c>
      <c r="J84" s="21" t="s">
        <v>2581</v>
      </c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ht="15.75" customHeight="1" x14ac:dyDescent="0.2">
      <c r="A85" s="16" t="s">
        <v>694</v>
      </c>
      <c r="B85" s="17" t="s">
        <v>695</v>
      </c>
      <c r="C85" s="17" t="s">
        <v>696</v>
      </c>
      <c r="D85" s="18">
        <v>2.0394260000000002</v>
      </c>
      <c r="E85" s="19">
        <v>1.7589129999999999</v>
      </c>
      <c r="F85" s="19">
        <f t="shared" si="2"/>
        <v>3.3844302862241813</v>
      </c>
      <c r="G85" s="17" t="s">
        <v>2568</v>
      </c>
      <c r="H85" s="20" t="s">
        <v>2748</v>
      </c>
      <c r="I85" s="20" t="s">
        <v>2749</v>
      </c>
      <c r="J85" s="21" t="s">
        <v>2750</v>
      </c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5.75" customHeight="1" x14ac:dyDescent="0.2">
      <c r="A86" s="16" t="s">
        <v>990</v>
      </c>
      <c r="B86" s="17" t="s">
        <v>991</v>
      </c>
      <c r="C86" s="17" t="s">
        <v>992</v>
      </c>
      <c r="D86" s="18">
        <v>3.399912</v>
      </c>
      <c r="E86" s="19">
        <v>1.7528760000000001</v>
      </c>
      <c r="F86" s="19">
        <f t="shared" si="2"/>
        <v>3.3702976276383225</v>
      </c>
      <c r="G86" s="17" t="s">
        <v>2568</v>
      </c>
      <c r="H86" s="20" t="s">
        <v>2626</v>
      </c>
      <c r="I86" s="20" t="s">
        <v>2576</v>
      </c>
      <c r="J86" s="21" t="s">
        <v>2646</v>
      </c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ht="15.75" customHeight="1" x14ac:dyDescent="0.2">
      <c r="A87" s="16" t="s">
        <v>1116</v>
      </c>
      <c r="B87" s="17" t="s">
        <v>1117</v>
      </c>
      <c r="C87" s="17" t="s">
        <v>1118</v>
      </c>
      <c r="D87" s="18">
        <v>2.3774839999999999</v>
      </c>
      <c r="E87" s="19">
        <v>1.7423599999999999</v>
      </c>
      <c r="F87" s="19">
        <f t="shared" si="2"/>
        <v>3.3458203880470081</v>
      </c>
      <c r="G87" s="17" t="s">
        <v>2568</v>
      </c>
      <c r="H87" s="20" t="s">
        <v>2665</v>
      </c>
      <c r="I87" s="20" t="s">
        <v>2751</v>
      </c>
      <c r="J87" s="21" t="s">
        <v>2580</v>
      </c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ht="15.75" customHeight="1" x14ac:dyDescent="0.2">
      <c r="A88" s="16" t="s">
        <v>742</v>
      </c>
      <c r="B88" s="17" t="s">
        <v>743</v>
      </c>
      <c r="C88" s="17" t="s">
        <v>744</v>
      </c>
      <c r="D88" s="18">
        <v>2.113416</v>
      </c>
      <c r="E88" s="19">
        <v>1.7405139999999999</v>
      </c>
      <c r="F88" s="19">
        <f t="shared" si="2"/>
        <v>3.3415419823889705</v>
      </c>
      <c r="G88" s="17" t="s">
        <v>2568</v>
      </c>
      <c r="H88" s="20" t="s">
        <v>2752</v>
      </c>
      <c r="I88" s="20" t="s">
        <v>2753</v>
      </c>
      <c r="J88" s="21" t="s">
        <v>2754</v>
      </c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5.75" customHeight="1" x14ac:dyDescent="0.2">
      <c r="A89" s="16" t="s">
        <v>733</v>
      </c>
      <c r="B89" s="17" t="s">
        <v>734</v>
      </c>
      <c r="C89" s="17" t="s">
        <v>735</v>
      </c>
      <c r="D89" s="18">
        <v>2.278464</v>
      </c>
      <c r="E89" s="19">
        <v>1.719843</v>
      </c>
      <c r="F89" s="19">
        <f t="shared" si="2"/>
        <v>3.2940055823475496</v>
      </c>
      <c r="G89" s="17" t="s">
        <v>2568</v>
      </c>
      <c r="H89" s="20" t="s">
        <v>2755</v>
      </c>
      <c r="I89" s="20" t="s">
        <v>2756</v>
      </c>
      <c r="J89" s="21" t="s">
        <v>2757</v>
      </c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5.75" customHeight="1" x14ac:dyDescent="0.2">
      <c r="A90" s="16" t="s">
        <v>685</v>
      </c>
      <c r="B90" s="17" t="s">
        <v>686</v>
      </c>
      <c r="C90" s="17" t="s">
        <v>687</v>
      </c>
      <c r="D90" s="18">
        <v>2.550637</v>
      </c>
      <c r="E90" s="19">
        <v>1.713241</v>
      </c>
      <c r="F90" s="19">
        <f t="shared" si="2"/>
        <v>3.2789661310795939</v>
      </c>
      <c r="G90" s="17" t="s">
        <v>2568</v>
      </c>
      <c r="H90" s="20" t="s">
        <v>2758</v>
      </c>
      <c r="I90" s="20" t="s">
        <v>2759</v>
      </c>
      <c r="J90" s="21" t="s">
        <v>2687</v>
      </c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5.75" customHeight="1" x14ac:dyDescent="0.2">
      <c r="A91" s="16" t="s">
        <v>535</v>
      </c>
      <c r="B91" s="17" t="s">
        <v>536</v>
      </c>
      <c r="C91" s="17" t="s">
        <v>537</v>
      </c>
      <c r="D91" s="18">
        <v>3.1524700000000001</v>
      </c>
      <c r="E91" s="19">
        <v>1.710245</v>
      </c>
      <c r="F91" s="19">
        <f t="shared" si="2"/>
        <v>3.2721638693848103</v>
      </c>
      <c r="G91" s="17" t="s">
        <v>2568</v>
      </c>
      <c r="H91" s="20" t="s">
        <v>2760</v>
      </c>
      <c r="I91" s="20" t="s">
        <v>2761</v>
      </c>
      <c r="J91" s="21" t="s">
        <v>2762</v>
      </c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5.75" customHeight="1" x14ac:dyDescent="0.2">
      <c r="A92" s="16" t="s">
        <v>861</v>
      </c>
      <c r="B92" s="17" t="s">
        <v>862</v>
      </c>
      <c r="C92" s="17" t="s">
        <v>863</v>
      </c>
      <c r="D92" s="18">
        <v>2.1818759999999999</v>
      </c>
      <c r="E92" s="19">
        <v>1.7035009999999999</v>
      </c>
      <c r="F92" s="19">
        <f t="shared" si="2"/>
        <v>3.2569035581955279</v>
      </c>
      <c r="G92" s="17" t="s">
        <v>2568</v>
      </c>
      <c r="H92" s="20" t="s">
        <v>2763</v>
      </c>
      <c r="I92" s="20" t="s">
        <v>2764</v>
      </c>
      <c r="J92" s="21" t="s">
        <v>2765</v>
      </c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5.75" customHeight="1" x14ac:dyDescent="0.2">
      <c r="A93" s="16" t="s">
        <v>1104</v>
      </c>
      <c r="B93" s="17" t="s">
        <v>1105</v>
      </c>
      <c r="C93" s="17" t="s">
        <v>1106</v>
      </c>
      <c r="D93" s="18">
        <v>1.4825699999999999</v>
      </c>
      <c r="E93" s="19">
        <v>1.6936199999999999</v>
      </c>
      <c r="F93" s="19">
        <f t="shared" si="2"/>
        <v>3.2346732814577392</v>
      </c>
      <c r="G93" s="17" t="s">
        <v>2568</v>
      </c>
      <c r="H93" s="20" t="s">
        <v>2766</v>
      </c>
      <c r="I93" s="20" t="s">
        <v>2576</v>
      </c>
      <c r="J93" s="21" t="s">
        <v>2646</v>
      </c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5.75" customHeight="1" x14ac:dyDescent="0.2">
      <c r="A94" s="16" t="s">
        <v>1095</v>
      </c>
      <c r="B94" s="17" t="s">
        <v>1096</v>
      </c>
      <c r="C94" s="17" t="s">
        <v>1097</v>
      </c>
      <c r="D94" s="18">
        <v>3.8304649999999998</v>
      </c>
      <c r="E94" s="19">
        <v>1.6659889999999999</v>
      </c>
      <c r="F94" s="19">
        <f t="shared" si="2"/>
        <v>3.1733111773836788</v>
      </c>
      <c r="G94" s="17" t="s">
        <v>2568</v>
      </c>
      <c r="H94" s="20" t="s">
        <v>2767</v>
      </c>
      <c r="I94" s="20" t="s">
        <v>2768</v>
      </c>
      <c r="J94" s="21" t="s">
        <v>2769</v>
      </c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5.75" customHeight="1" x14ac:dyDescent="0.2">
      <c r="A95" s="16" t="s">
        <v>1002</v>
      </c>
      <c r="B95" s="17" t="s">
        <v>1003</v>
      </c>
      <c r="C95" s="17" t="s">
        <v>1004</v>
      </c>
      <c r="D95" s="18">
        <v>3.318778</v>
      </c>
      <c r="E95" s="19">
        <v>1.656407</v>
      </c>
      <c r="F95" s="19">
        <f t="shared" si="2"/>
        <v>3.1523047182976294</v>
      </c>
      <c r="G95" s="17" t="s">
        <v>2568</v>
      </c>
      <c r="H95" s="20" t="s">
        <v>2770</v>
      </c>
      <c r="I95" s="20" t="s">
        <v>2771</v>
      </c>
      <c r="J95" s="21" t="s">
        <v>2772</v>
      </c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ht="15.75" customHeight="1" x14ac:dyDescent="0.2">
      <c r="A96" s="16" t="s">
        <v>1038</v>
      </c>
      <c r="B96" s="17" t="s">
        <v>1039</v>
      </c>
      <c r="C96" s="17" t="s">
        <v>1040</v>
      </c>
      <c r="D96" s="18">
        <v>2.1570339999999999</v>
      </c>
      <c r="E96" s="19">
        <v>1.629132</v>
      </c>
      <c r="F96" s="19">
        <f t="shared" si="2"/>
        <v>3.0932683567858583</v>
      </c>
      <c r="G96" s="17" t="s">
        <v>2568</v>
      </c>
      <c r="H96" s="20" t="s">
        <v>2773</v>
      </c>
      <c r="I96" s="20" t="s">
        <v>2774</v>
      </c>
      <c r="J96" s="21" t="s">
        <v>2775</v>
      </c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ht="15.75" customHeight="1" x14ac:dyDescent="0.2">
      <c r="A97" s="16" t="s">
        <v>903</v>
      </c>
      <c r="B97" s="17" t="s">
        <v>904</v>
      </c>
      <c r="C97" s="17" t="s">
        <v>905</v>
      </c>
      <c r="D97" s="18">
        <v>2.5194709999999998</v>
      </c>
      <c r="E97" s="19">
        <v>1.6276390000000001</v>
      </c>
      <c r="F97" s="19">
        <f t="shared" si="2"/>
        <v>3.0900688858589729</v>
      </c>
      <c r="G97" s="17" t="s">
        <v>2568</v>
      </c>
      <c r="H97" s="20" t="s">
        <v>2776</v>
      </c>
      <c r="I97" s="20" t="s">
        <v>2722</v>
      </c>
      <c r="J97" s="21" t="s">
        <v>2580</v>
      </c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ht="15.75" customHeight="1" x14ac:dyDescent="0.2">
      <c r="A98" s="16" t="s">
        <v>987</v>
      </c>
      <c r="B98" s="17" t="s">
        <v>988</v>
      </c>
      <c r="C98" s="17" t="s">
        <v>989</v>
      </c>
      <c r="D98" s="18">
        <v>2.1067659999999999</v>
      </c>
      <c r="E98" s="19">
        <v>1.6220779999999999</v>
      </c>
      <c r="F98" s="19">
        <f t="shared" si="2"/>
        <v>3.0781808591488611</v>
      </c>
      <c r="G98" s="17" t="s">
        <v>2568</v>
      </c>
      <c r="H98" s="20" t="s">
        <v>2777</v>
      </c>
      <c r="I98" s="20" t="s">
        <v>2778</v>
      </c>
      <c r="J98" s="21" t="s">
        <v>2779</v>
      </c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ht="15.75" customHeight="1" x14ac:dyDescent="0.2">
      <c r="A99" s="16" t="s">
        <v>909</v>
      </c>
      <c r="B99" s="17" t="s">
        <v>910</v>
      </c>
      <c r="C99" s="17" t="s">
        <v>911</v>
      </c>
      <c r="D99" s="18">
        <v>3.5892750000000002</v>
      </c>
      <c r="E99" s="19">
        <v>1.5949359999999999</v>
      </c>
      <c r="F99" s="19">
        <f t="shared" si="2"/>
        <v>3.0208111606819279</v>
      </c>
      <c r="G99" s="17" t="s">
        <v>2568</v>
      </c>
      <c r="H99" s="20" t="s">
        <v>2780</v>
      </c>
      <c r="I99" s="20" t="s">
        <v>2708</v>
      </c>
      <c r="J99" s="21" t="s">
        <v>2781</v>
      </c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5.75" customHeight="1" x14ac:dyDescent="0.2">
      <c r="A100" s="16" t="s">
        <v>565</v>
      </c>
      <c r="B100" s="17" t="s">
        <v>566</v>
      </c>
      <c r="C100" s="17" t="s">
        <v>567</v>
      </c>
      <c r="D100" s="18">
        <v>4.9807959999999998</v>
      </c>
      <c r="E100" s="19">
        <v>1.580387</v>
      </c>
      <c r="F100" s="19">
        <f t="shared" si="2"/>
        <v>2.9905005853638635</v>
      </c>
      <c r="G100" s="17" t="s">
        <v>2568</v>
      </c>
      <c r="H100" s="20" t="s">
        <v>2782</v>
      </c>
      <c r="I100" s="20" t="s">
        <v>2783</v>
      </c>
      <c r="J100" s="21" t="s">
        <v>2784</v>
      </c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5.75" customHeight="1" x14ac:dyDescent="0.2">
      <c r="A101" s="16" t="s">
        <v>897</v>
      </c>
      <c r="B101" s="17" t="s">
        <v>898</v>
      </c>
      <c r="C101" s="17" t="s">
        <v>899</v>
      </c>
      <c r="D101" s="18">
        <v>4.0209929999999998</v>
      </c>
      <c r="E101" s="19">
        <v>1.5777509999999999</v>
      </c>
      <c r="F101" s="19">
        <f t="shared" ref="F101:F132" si="3">2^ABS(E101)</f>
        <v>2.98504152292554</v>
      </c>
      <c r="G101" s="17" t="s">
        <v>2568</v>
      </c>
      <c r="H101" s="20" t="s">
        <v>2785</v>
      </c>
      <c r="I101" s="20" t="s">
        <v>2786</v>
      </c>
      <c r="J101" s="21" t="s">
        <v>2787</v>
      </c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ht="15.75" customHeight="1" x14ac:dyDescent="0.2">
      <c r="A102" s="16" t="s">
        <v>1155</v>
      </c>
      <c r="B102" s="17" t="s">
        <v>1156</v>
      </c>
      <c r="C102" s="22" t="s">
        <v>2561</v>
      </c>
      <c r="D102" s="18">
        <v>2.4596390000000001</v>
      </c>
      <c r="E102" s="19">
        <v>1.54474</v>
      </c>
      <c r="F102" s="19">
        <f t="shared" si="3"/>
        <v>2.9175148516287219</v>
      </c>
      <c r="G102" s="17" t="s">
        <v>2568</v>
      </c>
      <c r="H102" s="20" t="s">
        <v>2581</v>
      </c>
      <c r="I102" s="20" t="s">
        <v>2788</v>
      </c>
      <c r="J102" s="21" t="s">
        <v>2581</v>
      </c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ht="15.75" customHeight="1" x14ac:dyDescent="0.2">
      <c r="A103" s="16" t="s">
        <v>1235</v>
      </c>
      <c r="B103" s="17" t="s">
        <v>1236</v>
      </c>
      <c r="C103" s="17" t="s">
        <v>1237</v>
      </c>
      <c r="D103" s="18">
        <v>1.312209</v>
      </c>
      <c r="E103" s="19">
        <v>1.544154</v>
      </c>
      <c r="F103" s="19">
        <f t="shared" si="3"/>
        <v>2.916330043694694</v>
      </c>
      <c r="G103" s="17" t="s">
        <v>2568</v>
      </c>
      <c r="H103" s="20" t="s">
        <v>2789</v>
      </c>
      <c r="I103" s="20" t="s">
        <v>2790</v>
      </c>
      <c r="J103" s="21" t="s">
        <v>2791</v>
      </c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5.75" customHeight="1" x14ac:dyDescent="0.2">
      <c r="A104" s="16" t="s">
        <v>1220</v>
      </c>
      <c r="B104" s="17" t="s">
        <v>1221</v>
      </c>
      <c r="C104" s="17" t="s">
        <v>1222</v>
      </c>
      <c r="D104" s="18">
        <v>1.8087260000000001</v>
      </c>
      <c r="E104" s="19">
        <v>1.541026</v>
      </c>
      <c r="F104" s="19">
        <f t="shared" si="3"/>
        <v>2.9100138105615234</v>
      </c>
      <c r="G104" s="17" t="s">
        <v>2568</v>
      </c>
      <c r="H104" s="20" t="s">
        <v>2792</v>
      </c>
      <c r="I104" s="20" t="s">
        <v>2793</v>
      </c>
      <c r="J104" s="21" t="s">
        <v>2794</v>
      </c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ht="15.75" customHeight="1" x14ac:dyDescent="0.2">
      <c r="A105" s="16" t="s">
        <v>811</v>
      </c>
      <c r="B105" s="17" t="s">
        <v>812</v>
      </c>
      <c r="C105" s="17" t="s">
        <v>813</v>
      </c>
      <c r="D105" s="18">
        <v>3.117445</v>
      </c>
      <c r="E105" s="19">
        <v>1.5356890000000001</v>
      </c>
      <c r="F105" s="19">
        <f t="shared" si="3"/>
        <v>2.899268606611936</v>
      </c>
      <c r="G105" s="17" t="s">
        <v>2568</v>
      </c>
      <c r="H105" s="20" t="s">
        <v>2795</v>
      </c>
      <c r="I105" s="20" t="s">
        <v>2796</v>
      </c>
      <c r="J105" s="21" t="s">
        <v>2797</v>
      </c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ht="15.75" customHeight="1" x14ac:dyDescent="0.2">
      <c r="A106" s="16" t="s">
        <v>876</v>
      </c>
      <c r="B106" s="17" t="s">
        <v>877</v>
      </c>
      <c r="C106" s="17" t="s">
        <v>878</v>
      </c>
      <c r="D106" s="18">
        <v>2.1568170000000002</v>
      </c>
      <c r="E106" s="19">
        <v>1.521817</v>
      </c>
      <c r="F106" s="19">
        <f t="shared" si="3"/>
        <v>2.871524756904718</v>
      </c>
      <c r="G106" s="17" t="s">
        <v>2568</v>
      </c>
      <c r="H106" s="20" t="s">
        <v>2798</v>
      </c>
      <c r="I106" s="20" t="s">
        <v>2799</v>
      </c>
      <c r="J106" s="21" t="s">
        <v>2800</v>
      </c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ht="15.75" customHeight="1" x14ac:dyDescent="0.2">
      <c r="A107" s="16" t="s">
        <v>1217</v>
      </c>
      <c r="B107" s="17" t="s">
        <v>1218</v>
      </c>
      <c r="C107" s="17" t="s">
        <v>1219</v>
      </c>
      <c r="D107" s="18">
        <v>1.7767569999999999</v>
      </c>
      <c r="E107" s="19">
        <v>1.490483</v>
      </c>
      <c r="F107" s="19">
        <f t="shared" si="3"/>
        <v>2.8098302973575984</v>
      </c>
      <c r="G107" s="17" t="s">
        <v>2568</v>
      </c>
      <c r="H107" s="20" t="s">
        <v>2801</v>
      </c>
      <c r="I107" s="20" t="s">
        <v>2802</v>
      </c>
      <c r="J107" s="21" t="s">
        <v>2803</v>
      </c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5.75" customHeight="1" x14ac:dyDescent="0.2">
      <c r="A108" s="16" t="s">
        <v>1175</v>
      </c>
      <c r="B108" s="17" t="s">
        <v>1176</v>
      </c>
      <c r="C108" s="17" t="s">
        <v>1177</v>
      </c>
      <c r="D108" s="18">
        <v>2.1439819999999998</v>
      </c>
      <c r="E108" s="19">
        <v>1.4821629999999999</v>
      </c>
      <c r="F108" s="19">
        <f t="shared" si="3"/>
        <v>2.7936726845988247</v>
      </c>
      <c r="G108" s="17" t="s">
        <v>2568</v>
      </c>
      <c r="H108" s="20" t="s">
        <v>2804</v>
      </c>
      <c r="I108" s="20" t="s">
        <v>2579</v>
      </c>
      <c r="J108" s="21" t="s">
        <v>2672</v>
      </c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5.75" customHeight="1" x14ac:dyDescent="0.2">
      <c r="A109" s="16" t="s">
        <v>1026</v>
      </c>
      <c r="B109" s="17" t="s">
        <v>1027</v>
      </c>
      <c r="C109" s="17" t="s">
        <v>1028</v>
      </c>
      <c r="D109" s="18">
        <v>2.730413</v>
      </c>
      <c r="E109" s="19">
        <v>1.4813879999999999</v>
      </c>
      <c r="F109" s="19">
        <f t="shared" si="3"/>
        <v>2.7921723571974697</v>
      </c>
      <c r="G109" s="17" t="s">
        <v>2568</v>
      </c>
      <c r="H109" s="20" t="s">
        <v>2626</v>
      </c>
      <c r="I109" s="20" t="s">
        <v>2722</v>
      </c>
      <c r="J109" s="21" t="s">
        <v>2580</v>
      </c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5.75" customHeight="1" x14ac:dyDescent="0.2">
      <c r="A110" s="16" t="s">
        <v>1149</v>
      </c>
      <c r="B110" s="17" t="s">
        <v>1150</v>
      </c>
      <c r="C110" s="17" t="s">
        <v>1151</v>
      </c>
      <c r="D110" s="18">
        <v>1.773887</v>
      </c>
      <c r="E110" s="19">
        <v>1.471214</v>
      </c>
      <c r="F110" s="19">
        <f t="shared" si="3"/>
        <v>2.7725510029852432</v>
      </c>
      <c r="G110" s="17" t="s">
        <v>2568</v>
      </c>
      <c r="H110" s="20" t="s">
        <v>2645</v>
      </c>
      <c r="I110" s="20" t="s">
        <v>2805</v>
      </c>
      <c r="J110" s="21" t="s">
        <v>2806</v>
      </c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ht="15.75" customHeight="1" x14ac:dyDescent="0.2">
      <c r="A111" s="16" t="s">
        <v>709</v>
      </c>
      <c r="B111" s="17" t="s">
        <v>710</v>
      </c>
      <c r="C111" s="17" t="s">
        <v>711</v>
      </c>
      <c r="D111" s="18">
        <v>3.0768930000000001</v>
      </c>
      <c r="E111" s="19">
        <v>1.447818</v>
      </c>
      <c r="F111" s="19">
        <f t="shared" si="3"/>
        <v>2.7279515093654383</v>
      </c>
      <c r="G111" s="17" t="s">
        <v>2568</v>
      </c>
      <c r="H111" s="20" t="s">
        <v>2807</v>
      </c>
      <c r="I111" s="20" t="s">
        <v>2808</v>
      </c>
      <c r="J111" s="21" t="s">
        <v>2809</v>
      </c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ht="15.75" customHeight="1" x14ac:dyDescent="0.2">
      <c r="A112" s="16" t="s">
        <v>1172</v>
      </c>
      <c r="B112" s="17" t="s">
        <v>1173</v>
      </c>
      <c r="C112" s="17" t="s">
        <v>1174</v>
      </c>
      <c r="D112" s="18">
        <v>3.596171</v>
      </c>
      <c r="E112" s="19">
        <v>1.438563</v>
      </c>
      <c r="F112" s="19">
        <f t="shared" si="3"/>
        <v>2.710507502104095</v>
      </c>
      <c r="G112" s="17" t="s">
        <v>2568</v>
      </c>
      <c r="H112" s="20" t="s">
        <v>2702</v>
      </c>
      <c r="I112" s="20" t="s">
        <v>2576</v>
      </c>
      <c r="J112" s="21" t="s">
        <v>2580</v>
      </c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ht="15.75" customHeight="1" x14ac:dyDescent="0.2">
      <c r="A113" s="16" t="s">
        <v>538</v>
      </c>
      <c r="B113" s="17" t="s">
        <v>539</v>
      </c>
      <c r="C113" s="17" t="s">
        <v>540</v>
      </c>
      <c r="D113" s="18">
        <v>2.5631029999999999</v>
      </c>
      <c r="E113" s="19">
        <v>1.43049</v>
      </c>
      <c r="F113" s="19">
        <f t="shared" si="3"/>
        <v>2.695382463693742</v>
      </c>
      <c r="G113" s="17" t="s">
        <v>2568</v>
      </c>
      <c r="H113" s="20" t="s">
        <v>2810</v>
      </c>
      <c r="I113" s="20" t="s">
        <v>2811</v>
      </c>
      <c r="J113" s="21" t="s">
        <v>2812</v>
      </c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ht="15.75" customHeight="1" x14ac:dyDescent="0.2">
      <c r="A114" s="16" t="s">
        <v>1244</v>
      </c>
      <c r="B114" s="17" t="s">
        <v>1245</v>
      </c>
      <c r="C114" s="17" t="s">
        <v>1246</v>
      </c>
      <c r="D114" s="18">
        <v>2.0652590000000002</v>
      </c>
      <c r="E114" s="19">
        <v>1.4227369999999999</v>
      </c>
      <c r="F114" s="19">
        <f t="shared" si="3"/>
        <v>2.6809364100467636</v>
      </c>
      <c r="G114" s="17" t="s">
        <v>2568</v>
      </c>
      <c r="H114" s="20" t="s">
        <v>2776</v>
      </c>
      <c r="I114" s="20" t="s">
        <v>2722</v>
      </c>
      <c r="J114" s="21" t="s">
        <v>2813</v>
      </c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ht="15.75" customHeight="1" x14ac:dyDescent="0.2">
      <c r="A115" s="16" t="s">
        <v>1086</v>
      </c>
      <c r="B115" s="17" t="s">
        <v>1087</v>
      </c>
      <c r="C115" s="17" t="s">
        <v>1088</v>
      </c>
      <c r="D115" s="18">
        <v>3.2350439999999998</v>
      </c>
      <c r="E115" s="19">
        <v>1.4118729999999999</v>
      </c>
      <c r="F115" s="19">
        <f t="shared" si="3"/>
        <v>2.6608238403484572</v>
      </c>
      <c r="G115" s="17" t="s">
        <v>2568</v>
      </c>
      <c r="H115" s="20" t="s">
        <v>2814</v>
      </c>
      <c r="I115" s="20" t="s">
        <v>2653</v>
      </c>
      <c r="J115" s="21" t="s">
        <v>2581</v>
      </c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ht="15.75" customHeight="1" x14ac:dyDescent="0.2">
      <c r="A116" s="16" t="s">
        <v>844</v>
      </c>
      <c r="B116" s="17" t="s">
        <v>845</v>
      </c>
      <c r="C116" s="17" t="s">
        <v>846</v>
      </c>
      <c r="D116" s="18">
        <v>2.6445219999999998</v>
      </c>
      <c r="E116" s="19">
        <v>1.403394</v>
      </c>
      <c r="F116" s="19">
        <f t="shared" si="3"/>
        <v>2.6452315243492528</v>
      </c>
      <c r="G116" s="17" t="s">
        <v>2568</v>
      </c>
      <c r="H116" s="20" t="s">
        <v>2815</v>
      </c>
      <c r="I116" s="20" t="s">
        <v>2576</v>
      </c>
      <c r="J116" s="21" t="s">
        <v>2580</v>
      </c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ht="15.75" customHeight="1" x14ac:dyDescent="0.2">
      <c r="A117" s="16" t="s">
        <v>1005</v>
      </c>
      <c r="B117" s="17" t="s">
        <v>1006</v>
      </c>
      <c r="C117" s="17" t="s">
        <v>1007</v>
      </c>
      <c r="D117" s="18">
        <v>3.5688460000000002</v>
      </c>
      <c r="E117" s="19">
        <v>1.3957109999999999</v>
      </c>
      <c r="F117" s="19">
        <f t="shared" si="3"/>
        <v>2.6311819201233493</v>
      </c>
      <c r="G117" s="17" t="s">
        <v>2568</v>
      </c>
      <c r="H117" s="20" t="s">
        <v>2816</v>
      </c>
      <c r="I117" s="20" t="s">
        <v>2817</v>
      </c>
      <c r="J117" s="21" t="s">
        <v>2818</v>
      </c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ht="15.75" customHeight="1" x14ac:dyDescent="0.2">
      <c r="A118" s="16" t="s">
        <v>978</v>
      </c>
      <c r="B118" s="17" t="s">
        <v>979</v>
      </c>
      <c r="C118" s="17" t="s">
        <v>980</v>
      </c>
      <c r="D118" s="18">
        <v>2.430669</v>
      </c>
      <c r="E118" s="19">
        <v>1.3896489999999999</v>
      </c>
      <c r="F118" s="19">
        <f t="shared" si="3"/>
        <v>2.6201492618393223</v>
      </c>
      <c r="G118" s="17" t="s">
        <v>2568</v>
      </c>
      <c r="H118" s="20" t="s">
        <v>2819</v>
      </c>
      <c r="I118" s="20" t="s">
        <v>2601</v>
      </c>
      <c r="J118" s="21" t="s">
        <v>2662</v>
      </c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ht="15.75" customHeight="1" x14ac:dyDescent="0.2">
      <c r="A119" s="16" t="s">
        <v>664</v>
      </c>
      <c r="B119" s="17" t="s">
        <v>665</v>
      </c>
      <c r="C119" s="17" t="s">
        <v>666</v>
      </c>
      <c r="D119" s="18">
        <v>1.7268859999999999</v>
      </c>
      <c r="E119" s="19">
        <v>1.352276</v>
      </c>
      <c r="F119" s="19">
        <f t="shared" si="3"/>
        <v>2.553145929768772</v>
      </c>
      <c r="G119" s="17" t="s">
        <v>2568</v>
      </c>
      <c r="H119" s="20" t="s">
        <v>2820</v>
      </c>
      <c r="I119" s="20" t="s">
        <v>2821</v>
      </c>
      <c r="J119" s="21" t="s">
        <v>2822</v>
      </c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ht="15.75" customHeight="1" x14ac:dyDescent="0.2">
      <c r="A120" s="16" t="s">
        <v>888</v>
      </c>
      <c r="B120" s="17" t="s">
        <v>889</v>
      </c>
      <c r="C120" s="17" t="s">
        <v>890</v>
      </c>
      <c r="D120" s="18">
        <v>2.0374080000000001</v>
      </c>
      <c r="E120" s="19">
        <v>1.3425009999999999</v>
      </c>
      <c r="F120" s="19">
        <f t="shared" si="3"/>
        <v>2.5359055268176207</v>
      </c>
      <c r="G120" s="17" t="s">
        <v>2568</v>
      </c>
      <c r="H120" s="20" t="s">
        <v>2823</v>
      </c>
      <c r="I120" s="20" t="s">
        <v>2824</v>
      </c>
      <c r="J120" s="21" t="s">
        <v>2825</v>
      </c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ht="15.75" customHeight="1" x14ac:dyDescent="0.2">
      <c r="A121" s="16" t="s">
        <v>841</v>
      </c>
      <c r="B121" s="17" t="s">
        <v>842</v>
      </c>
      <c r="C121" s="17" t="s">
        <v>843</v>
      </c>
      <c r="D121" s="18">
        <v>2.8538589999999999</v>
      </c>
      <c r="E121" s="19">
        <v>1.3167610000000001</v>
      </c>
      <c r="F121" s="19">
        <f t="shared" si="3"/>
        <v>2.4910621221826648</v>
      </c>
      <c r="G121" s="17" t="s">
        <v>2568</v>
      </c>
      <c r="H121" s="20" t="s">
        <v>2826</v>
      </c>
      <c r="I121" s="20" t="s">
        <v>2688</v>
      </c>
      <c r="J121" s="21" t="s">
        <v>2646</v>
      </c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ht="15.75" customHeight="1" x14ac:dyDescent="0.2">
      <c r="A122" s="16" t="s">
        <v>583</v>
      </c>
      <c r="B122" s="17" t="s">
        <v>584</v>
      </c>
      <c r="C122" s="17" t="s">
        <v>585</v>
      </c>
      <c r="D122" s="18">
        <v>3.606913</v>
      </c>
      <c r="E122" s="19">
        <v>1.309304</v>
      </c>
      <c r="F122" s="19">
        <f t="shared" si="3"/>
        <v>2.4782195429035401</v>
      </c>
      <c r="G122" s="17" t="s">
        <v>2568</v>
      </c>
      <c r="H122" s="20" t="s">
        <v>2827</v>
      </c>
      <c r="I122" s="20" t="s">
        <v>2828</v>
      </c>
      <c r="J122" s="21" t="s">
        <v>2829</v>
      </c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ht="15.75" customHeight="1" x14ac:dyDescent="0.2">
      <c r="A123" s="16" t="s">
        <v>1101</v>
      </c>
      <c r="B123" s="17" t="s">
        <v>1102</v>
      </c>
      <c r="C123" s="17" t="s">
        <v>1103</v>
      </c>
      <c r="D123" s="18">
        <v>2.916633</v>
      </c>
      <c r="E123" s="19">
        <v>1.305701</v>
      </c>
      <c r="F123" s="19">
        <f t="shared" si="3"/>
        <v>2.4720381363544619</v>
      </c>
      <c r="G123" s="17" t="s">
        <v>2568</v>
      </c>
      <c r="H123" s="20" t="s">
        <v>2830</v>
      </c>
      <c r="I123" s="20" t="s">
        <v>2831</v>
      </c>
      <c r="J123" s="21" t="s">
        <v>2832</v>
      </c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ht="15.75" customHeight="1" x14ac:dyDescent="0.2">
      <c r="A124" s="16" t="s">
        <v>930</v>
      </c>
      <c r="B124" s="17" t="s">
        <v>931</v>
      </c>
      <c r="C124" s="17" t="s">
        <v>932</v>
      </c>
      <c r="D124" s="18">
        <v>1.370954</v>
      </c>
      <c r="E124" s="19">
        <v>1.2939039999999999</v>
      </c>
      <c r="F124" s="19">
        <f t="shared" si="3"/>
        <v>2.451906559594446</v>
      </c>
      <c r="G124" s="17" t="s">
        <v>2568</v>
      </c>
      <c r="H124" s="20" t="s">
        <v>2833</v>
      </c>
      <c r="I124" s="20" t="s">
        <v>2834</v>
      </c>
      <c r="J124" s="21" t="s">
        <v>2835</v>
      </c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ht="15.75" customHeight="1" x14ac:dyDescent="0.2">
      <c r="A125" s="16" t="s">
        <v>1184</v>
      </c>
      <c r="B125" s="17" t="s">
        <v>1185</v>
      </c>
      <c r="C125" s="17" t="s">
        <v>1186</v>
      </c>
      <c r="D125" s="18">
        <v>1.6392089999999999</v>
      </c>
      <c r="E125" s="19">
        <v>1.282071</v>
      </c>
      <c r="F125" s="19">
        <f t="shared" si="3"/>
        <v>2.4318782445392375</v>
      </c>
      <c r="G125" s="17" t="s">
        <v>2568</v>
      </c>
      <c r="H125" s="20" t="s">
        <v>2770</v>
      </c>
      <c r="I125" s="20" t="s">
        <v>2836</v>
      </c>
      <c r="J125" s="21" t="s">
        <v>2837</v>
      </c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ht="15.75" customHeight="1" x14ac:dyDescent="0.2">
      <c r="A126" s="16" t="s">
        <v>577</v>
      </c>
      <c r="B126" s="17" t="s">
        <v>578</v>
      </c>
      <c r="C126" s="17" t="s">
        <v>579</v>
      </c>
      <c r="D126" s="18">
        <v>2.9762219999999999</v>
      </c>
      <c r="E126" s="19">
        <v>1.271269</v>
      </c>
      <c r="F126" s="19">
        <f t="shared" si="3"/>
        <v>2.4137378548194097</v>
      </c>
      <c r="G126" s="17" t="s">
        <v>2568</v>
      </c>
      <c r="H126" s="20" t="s">
        <v>2838</v>
      </c>
      <c r="I126" s="20" t="s">
        <v>2802</v>
      </c>
      <c r="J126" s="21" t="s">
        <v>2839</v>
      </c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ht="15.75" customHeight="1" x14ac:dyDescent="0.2">
      <c r="A127" s="16" t="s">
        <v>655</v>
      </c>
      <c r="B127" s="17" t="s">
        <v>656</v>
      </c>
      <c r="C127" s="17" t="s">
        <v>657</v>
      </c>
      <c r="D127" s="18">
        <v>2.3469449999999998</v>
      </c>
      <c r="E127" s="19">
        <v>1.2708189999999999</v>
      </c>
      <c r="F127" s="19">
        <f t="shared" si="3"/>
        <v>2.4129850882106689</v>
      </c>
      <c r="G127" s="17" t="s">
        <v>2568</v>
      </c>
      <c r="H127" s="20" t="s">
        <v>2840</v>
      </c>
      <c r="I127" s="20" t="s">
        <v>2802</v>
      </c>
      <c r="J127" s="21" t="s">
        <v>2841</v>
      </c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ht="15.75" customHeight="1" x14ac:dyDescent="0.2">
      <c r="A128" s="16" t="s">
        <v>682</v>
      </c>
      <c r="B128" s="17" t="s">
        <v>683</v>
      </c>
      <c r="C128" s="17" t="s">
        <v>684</v>
      </c>
      <c r="D128" s="18">
        <v>1.6305639999999999</v>
      </c>
      <c r="E128" s="19">
        <v>1.267916</v>
      </c>
      <c r="F128" s="19">
        <f t="shared" si="3"/>
        <v>2.4081345462804946</v>
      </c>
      <c r="G128" s="17" t="s">
        <v>2568</v>
      </c>
      <c r="H128" s="20" t="s">
        <v>2842</v>
      </c>
      <c r="I128" s="20" t="s">
        <v>2843</v>
      </c>
      <c r="J128" s="21" t="s">
        <v>2844</v>
      </c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ht="15.75" customHeight="1" x14ac:dyDescent="0.2">
      <c r="A129" s="16" t="s">
        <v>969</v>
      </c>
      <c r="B129" s="17" t="s">
        <v>970</v>
      </c>
      <c r="C129" s="17" t="s">
        <v>971</v>
      </c>
      <c r="D129" s="18">
        <v>2.0883090000000002</v>
      </c>
      <c r="E129" s="19">
        <v>1.241571</v>
      </c>
      <c r="F129" s="19">
        <f t="shared" si="3"/>
        <v>2.3645587704090745</v>
      </c>
      <c r="G129" s="17" t="s">
        <v>2568</v>
      </c>
      <c r="H129" s="20" t="s">
        <v>2845</v>
      </c>
      <c r="I129" s="20" t="s">
        <v>2846</v>
      </c>
      <c r="J129" s="21" t="s">
        <v>2847</v>
      </c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ht="15.75" customHeight="1" x14ac:dyDescent="0.2">
      <c r="A130" s="16" t="s">
        <v>1062</v>
      </c>
      <c r="B130" s="17" t="s">
        <v>1063</v>
      </c>
      <c r="C130" s="17" t="s">
        <v>1064</v>
      </c>
      <c r="D130" s="18">
        <v>2.7258909999999998</v>
      </c>
      <c r="E130" s="19">
        <v>1.2404219999999999</v>
      </c>
      <c r="F130" s="19">
        <f t="shared" si="3"/>
        <v>2.362676323778921</v>
      </c>
      <c r="G130" s="17" t="s">
        <v>2568</v>
      </c>
      <c r="H130" s="20" t="s">
        <v>2603</v>
      </c>
      <c r="I130" s="20" t="s">
        <v>2848</v>
      </c>
      <c r="J130" s="21" t="s">
        <v>2581</v>
      </c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ht="15.75" customHeight="1" x14ac:dyDescent="0.2">
      <c r="A131" s="16" t="s">
        <v>814</v>
      </c>
      <c r="B131" s="17" t="s">
        <v>815</v>
      </c>
      <c r="C131" s="17" t="s">
        <v>816</v>
      </c>
      <c r="D131" s="18">
        <v>2.918336</v>
      </c>
      <c r="E131" s="19">
        <v>1.236936</v>
      </c>
      <c r="F131" s="19">
        <f t="shared" si="3"/>
        <v>2.3569742545803538</v>
      </c>
      <c r="G131" s="17" t="s">
        <v>2568</v>
      </c>
      <c r="H131" s="20" t="s">
        <v>2586</v>
      </c>
      <c r="I131" s="20" t="s">
        <v>2849</v>
      </c>
      <c r="J131" s="21" t="s">
        <v>2850</v>
      </c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ht="15.75" customHeight="1" x14ac:dyDescent="0.2">
      <c r="A132" s="16" t="s">
        <v>870</v>
      </c>
      <c r="B132" s="17" t="s">
        <v>871</v>
      </c>
      <c r="C132" s="17" t="s">
        <v>872</v>
      </c>
      <c r="D132" s="18">
        <v>1.94313</v>
      </c>
      <c r="E132" s="19">
        <v>1.2321</v>
      </c>
      <c r="F132" s="19">
        <f t="shared" si="3"/>
        <v>2.3490867630709795</v>
      </c>
      <c r="G132" s="17" t="s">
        <v>2568</v>
      </c>
      <c r="H132" s="20" t="s">
        <v>2851</v>
      </c>
      <c r="I132" s="20" t="s">
        <v>2802</v>
      </c>
      <c r="J132" s="21" t="s">
        <v>2852</v>
      </c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5.75" customHeight="1" x14ac:dyDescent="0.2">
      <c r="A133" s="16" t="s">
        <v>1214</v>
      </c>
      <c r="B133" s="17" t="s">
        <v>1215</v>
      </c>
      <c r="C133" s="17" t="s">
        <v>1216</v>
      </c>
      <c r="D133" s="18">
        <v>1.731482</v>
      </c>
      <c r="E133" s="19">
        <v>1.2135050000000001</v>
      </c>
      <c r="F133" s="19">
        <f t="shared" ref="F133:F164" si="4">2^ABS(E133)</f>
        <v>2.3190035041786197</v>
      </c>
      <c r="G133" s="17" t="s">
        <v>2568</v>
      </c>
      <c r="H133" s="20" t="s">
        <v>2853</v>
      </c>
      <c r="I133" s="20" t="s">
        <v>2576</v>
      </c>
      <c r="J133" s="21" t="s">
        <v>2646</v>
      </c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ht="15.75" customHeight="1" x14ac:dyDescent="0.2">
      <c r="A134" s="16" t="s">
        <v>778</v>
      </c>
      <c r="B134" s="17" t="s">
        <v>779</v>
      </c>
      <c r="C134" s="17" t="s">
        <v>780</v>
      </c>
      <c r="D134" s="18">
        <v>2.4047139999999998</v>
      </c>
      <c r="E134" s="19">
        <v>1.2003550000000001</v>
      </c>
      <c r="F134" s="19">
        <f t="shared" si="4"/>
        <v>2.2979620936409333</v>
      </c>
      <c r="G134" s="17" t="s">
        <v>2568</v>
      </c>
      <c r="H134" s="20" t="s">
        <v>2854</v>
      </c>
      <c r="I134" s="20" t="s">
        <v>2855</v>
      </c>
      <c r="J134" s="21" t="s">
        <v>2581</v>
      </c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ht="15.75" customHeight="1" x14ac:dyDescent="0.2">
      <c r="A135" s="16" t="s">
        <v>580</v>
      </c>
      <c r="B135" s="17" t="s">
        <v>581</v>
      </c>
      <c r="C135" s="17" t="s">
        <v>582</v>
      </c>
      <c r="D135" s="18">
        <v>3.2365910000000002</v>
      </c>
      <c r="E135" s="19">
        <v>1.1775139999999999</v>
      </c>
      <c r="F135" s="19">
        <f t="shared" si="4"/>
        <v>2.2618668433179714</v>
      </c>
      <c r="G135" s="17" t="s">
        <v>2568</v>
      </c>
      <c r="H135" s="20" t="s">
        <v>2856</v>
      </c>
      <c r="I135" s="20" t="s">
        <v>2857</v>
      </c>
      <c r="J135" s="21" t="s">
        <v>2858</v>
      </c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ht="15.75" customHeight="1" x14ac:dyDescent="0.2">
      <c r="A136" s="16" t="s">
        <v>1035</v>
      </c>
      <c r="B136" s="17" t="s">
        <v>1036</v>
      </c>
      <c r="C136" s="17" t="s">
        <v>1037</v>
      </c>
      <c r="D136" s="18">
        <v>1.969767</v>
      </c>
      <c r="E136" s="19">
        <v>1.1764950000000001</v>
      </c>
      <c r="F136" s="19">
        <f t="shared" si="4"/>
        <v>2.2602698124382496</v>
      </c>
      <c r="G136" s="17" t="s">
        <v>2568</v>
      </c>
      <c r="H136" s="20" t="s">
        <v>2859</v>
      </c>
      <c r="I136" s="20" t="s">
        <v>2860</v>
      </c>
      <c r="J136" s="21" t="s">
        <v>2861</v>
      </c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ht="15.75" customHeight="1" x14ac:dyDescent="0.2">
      <c r="A137" s="16" t="s">
        <v>1056</v>
      </c>
      <c r="B137" s="17" t="s">
        <v>1057</v>
      </c>
      <c r="C137" s="17" t="s">
        <v>1058</v>
      </c>
      <c r="D137" s="18">
        <v>1.443616</v>
      </c>
      <c r="E137" s="19">
        <v>1.1705080000000001</v>
      </c>
      <c r="F137" s="19">
        <f t="shared" si="4"/>
        <v>2.2509094173018176</v>
      </c>
      <c r="G137" s="17" t="s">
        <v>2568</v>
      </c>
      <c r="H137" s="20" t="s">
        <v>2862</v>
      </c>
      <c r="I137" s="20" t="s">
        <v>2863</v>
      </c>
      <c r="J137" s="21" t="s">
        <v>2864</v>
      </c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ht="15.75" customHeight="1" x14ac:dyDescent="0.2">
      <c r="A138" s="16" t="s">
        <v>826</v>
      </c>
      <c r="B138" s="17" t="s">
        <v>827</v>
      </c>
      <c r="C138" s="17" t="s">
        <v>828</v>
      </c>
      <c r="D138" s="18">
        <v>3.7060569999999999</v>
      </c>
      <c r="E138" s="19">
        <v>1.1630640000000001</v>
      </c>
      <c r="F138" s="19">
        <f t="shared" si="4"/>
        <v>2.2393251147460251</v>
      </c>
      <c r="G138" s="17" t="s">
        <v>2568</v>
      </c>
      <c r="H138" s="20" t="s">
        <v>2626</v>
      </c>
      <c r="I138" s="20" t="s">
        <v>2805</v>
      </c>
      <c r="J138" s="21" t="s">
        <v>2646</v>
      </c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ht="15.75" customHeight="1" x14ac:dyDescent="0.2">
      <c r="A139" s="16" t="s">
        <v>718</v>
      </c>
      <c r="B139" s="17" t="s">
        <v>719</v>
      </c>
      <c r="C139" s="17" t="s">
        <v>720</v>
      </c>
      <c r="D139" s="18">
        <v>1.496159</v>
      </c>
      <c r="E139" s="19">
        <v>1.154093</v>
      </c>
      <c r="F139" s="19">
        <f t="shared" si="4"/>
        <v>2.2254436946280061</v>
      </c>
      <c r="G139" s="17" t="s">
        <v>2568</v>
      </c>
      <c r="H139" s="20" t="s">
        <v>2865</v>
      </c>
      <c r="I139" s="20" t="s">
        <v>2653</v>
      </c>
      <c r="J139" s="21" t="s">
        <v>2866</v>
      </c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ht="15.75" customHeight="1" x14ac:dyDescent="0.2">
      <c r="A140" s="16" t="s">
        <v>1146</v>
      </c>
      <c r="B140" s="17" t="s">
        <v>1147</v>
      </c>
      <c r="C140" s="17" t="s">
        <v>1148</v>
      </c>
      <c r="D140" s="18">
        <v>2.0619350000000001</v>
      </c>
      <c r="E140" s="19">
        <v>1.1463639999999999</v>
      </c>
      <c r="F140" s="19">
        <f t="shared" si="4"/>
        <v>2.213553127526982</v>
      </c>
      <c r="G140" s="17" t="s">
        <v>2568</v>
      </c>
      <c r="H140" s="20" t="s">
        <v>2867</v>
      </c>
      <c r="I140" s="20" t="s">
        <v>2868</v>
      </c>
      <c r="J140" s="21" t="s">
        <v>2662</v>
      </c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ht="15.75" customHeight="1" x14ac:dyDescent="0.2">
      <c r="A141" s="16" t="s">
        <v>808</v>
      </c>
      <c r="B141" s="17" t="s">
        <v>809</v>
      </c>
      <c r="C141" s="17" t="s">
        <v>810</v>
      </c>
      <c r="D141" s="18">
        <v>3.95255</v>
      </c>
      <c r="E141" s="19">
        <v>1.1333930000000001</v>
      </c>
      <c r="F141" s="19">
        <f t="shared" si="4"/>
        <v>2.1937406857616675</v>
      </c>
      <c r="G141" s="17" t="s">
        <v>2568</v>
      </c>
      <c r="H141" s="20" t="s">
        <v>2869</v>
      </c>
      <c r="I141" s="20" t="s">
        <v>2808</v>
      </c>
      <c r="J141" s="21" t="s">
        <v>2870</v>
      </c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ht="15.75" customHeight="1" x14ac:dyDescent="0.2">
      <c r="A142" s="16" t="s">
        <v>715</v>
      </c>
      <c r="B142" s="17" t="s">
        <v>716</v>
      </c>
      <c r="C142" s="17" t="s">
        <v>717</v>
      </c>
      <c r="D142" s="18">
        <v>2.5816750000000002</v>
      </c>
      <c r="E142" s="19">
        <v>1.130566</v>
      </c>
      <c r="F142" s="19">
        <f t="shared" si="4"/>
        <v>2.1894462004369291</v>
      </c>
      <c r="G142" s="17" t="s">
        <v>2568</v>
      </c>
      <c r="H142" s="20" t="s">
        <v>2871</v>
      </c>
      <c r="I142" s="20" t="s">
        <v>2872</v>
      </c>
      <c r="J142" s="21" t="s">
        <v>2873</v>
      </c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ht="15.75" customHeight="1" x14ac:dyDescent="0.2">
      <c r="A143" s="16" t="s">
        <v>568</v>
      </c>
      <c r="B143" s="17" t="s">
        <v>569</v>
      </c>
      <c r="C143" s="17" t="s">
        <v>570</v>
      </c>
      <c r="D143" s="18">
        <v>4.2639490000000002</v>
      </c>
      <c r="E143" s="19">
        <v>1.1233280000000001</v>
      </c>
      <c r="F143" s="19">
        <f t="shared" si="4"/>
        <v>2.1784892588640048</v>
      </c>
      <c r="G143" s="17" t="s">
        <v>2568</v>
      </c>
      <c r="H143" s="20" t="s">
        <v>2628</v>
      </c>
      <c r="I143" s="20" t="s">
        <v>2874</v>
      </c>
      <c r="J143" s="21" t="s">
        <v>2581</v>
      </c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ht="15.75" customHeight="1" x14ac:dyDescent="0.2">
      <c r="A144" s="16" t="s">
        <v>724</v>
      </c>
      <c r="B144" s="17" t="s">
        <v>725</v>
      </c>
      <c r="C144" s="17" t="s">
        <v>726</v>
      </c>
      <c r="D144" s="18">
        <v>1.654827</v>
      </c>
      <c r="E144" s="19">
        <v>1.1225259999999999</v>
      </c>
      <c r="F144" s="19">
        <f t="shared" si="4"/>
        <v>2.17727856443264</v>
      </c>
      <c r="G144" s="17" t="s">
        <v>2568</v>
      </c>
      <c r="H144" s="20" t="s">
        <v>2875</v>
      </c>
      <c r="I144" s="20" t="s">
        <v>2876</v>
      </c>
      <c r="J144" s="21" t="s">
        <v>2877</v>
      </c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ht="15.75" customHeight="1" x14ac:dyDescent="0.2">
      <c r="A145" s="16" t="s">
        <v>1029</v>
      </c>
      <c r="B145" s="17" t="s">
        <v>1030</v>
      </c>
      <c r="C145" s="17" t="s">
        <v>1031</v>
      </c>
      <c r="D145" s="18">
        <v>2.1321059999999998</v>
      </c>
      <c r="E145" s="19">
        <v>1.112333</v>
      </c>
      <c r="F145" s="19">
        <f t="shared" si="4"/>
        <v>2.161949763436636</v>
      </c>
      <c r="G145" s="17" t="s">
        <v>2568</v>
      </c>
      <c r="H145" s="20" t="s">
        <v>2878</v>
      </c>
      <c r="I145" s="20" t="s">
        <v>2879</v>
      </c>
      <c r="J145" s="21" t="s">
        <v>2618</v>
      </c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ht="15.75" customHeight="1" x14ac:dyDescent="0.2">
      <c r="A146" s="16" t="s">
        <v>631</v>
      </c>
      <c r="B146" s="17" t="s">
        <v>632</v>
      </c>
      <c r="C146" s="17" t="s">
        <v>633</v>
      </c>
      <c r="D146" s="18">
        <v>3.6015100000000002</v>
      </c>
      <c r="E146" s="19">
        <v>1.109918</v>
      </c>
      <c r="F146" s="19">
        <f t="shared" si="4"/>
        <v>2.1583337939977789</v>
      </c>
      <c r="G146" s="17" t="s">
        <v>2568</v>
      </c>
      <c r="H146" s="20" t="s">
        <v>2880</v>
      </c>
      <c r="I146" s="20" t="s">
        <v>2688</v>
      </c>
      <c r="J146" s="21" t="s">
        <v>2646</v>
      </c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ht="15.75" customHeight="1" x14ac:dyDescent="0.2">
      <c r="A147" s="16" t="s">
        <v>1068</v>
      </c>
      <c r="B147" s="17" t="s">
        <v>1069</v>
      </c>
      <c r="C147" s="17" t="s">
        <v>1070</v>
      </c>
      <c r="D147" s="18">
        <v>1.4675450000000001</v>
      </c>
      <c r="E147" s="19">
        <v>1.105372</v>
      </c>
      <c r="F147" s="19">
        <f t="shared" si="4"/>
        <v>2.1515434865002221</v>
      </c>
      <c r="G147" s="17" t="s">
        <v>2568</v>
      </c>
      <c r="H147" s="20" t="s">
        <v>2626</v>
      </c>
      <c r="I147" s="20" t="s">
        <v>2576</v>
      </c>
      <c r="J147" s="21" t="s">
        <v>2580</v>
      </c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ht="15.75" customHeight="1" x14ac:dyDescent="0.2">
      <c r="A148" s="16" t="s">
        <v>514</v>
      </c>
      <c r="B148" s="17" t="s">
        <v>515</v>
      </c>
      <c r="C148" s="17" t="s">
        <v>516</v>
      </c>
      <c r="D148" s="18">
        <v>3.4852249999999998</v>
      </c>
      <c r="E148" s="19">
        <v>1.104274</v>
      </c>
      <c r="F148" s="19">
        <f t="shared" si="4"/>
        <v>2.1499066222089045</v>
      </c>
      <c r="G148" s="17" t="s">
        <v>2568</v>
      </c>
      <c r="H148" s="20" t="s">
        <v>2881</v>
      </c>
      <c r="I148" s="20" t="s">
        <v>2882</v>
      </c>
      <c r="J148" s="21" t="s">
        <v>2581</v>
      </c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ht="15.75" customHeight="1" x14ac:dyDescent="0.2">
      <c r="A149" s="16" t="s">
        <v>673</v>
      </c>
      <c r="B149" s="17" t="s">
        <v>674</v>
      </c>
      <c r="C149" s="17" t="s">
        <v>675</v>
      </c>
      <c r="D149" s="18">
        <v>2.5582639999999999</v>
      </c>
      <c r="E149" s="19">
        <v>1.096095</v>
      </c>
      <c r="F149" s="19">
        <f t="shared" si="4"/>
        <v>2.1377527466298361</v>
      </c>
      <c r="G149" s="17" t="s">
        <v>2568</v>
      </c>
      <c r="H149" s="20" t="s">
        <v>2883</v>
      </c>
      <c r="I149" s="20" t="s">
        <v>2884</v>
      </c>
      <c r="J149" s="21" t="s">
        <v>2662</v>
      </c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ht="15.75" customHeight="1" x14ac:dyDescent="0.2">
      <c r="A150" s="16" t="s">
        <v>529</v>
      </c>
      <c r="B150" s="17" t="s">
        <v>530</v>
      </c>
      <c r="C150" s="17" t="s">
        <v>531</v>
      </c>
      <c r="D150" s="18">
        <v>3.5881090000000002</v>
      </c>
      <c r="E150" s="19">
        <v>1.0706169999999999</v>
      </c>
      <c r="F150" s="19">
        <f t="shared" si="4"/>
        <v>2.1003314277390204</v>
      </c>
      <c r="G150" s="17" t="s">
        <v>2568</v>
      </c>
      <c r="H150" s="20" t="s">
        <v>2671</v>
      </c>
      <c r="I150" s="20" t="s">
        <v>2751</v>
      </c>
      <c r="J150" s="21" t="s">
        <v>2580</v>
      </c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ht="15.75" customHeight="1" x14ac:dyDescent="0.2">
      <c r="A151" s="16" t="s">
        <v>517</v>
      </c>
      <c r="B151" s="17" t="s">
        <v>518</v>
      </c>
      <c r="C151" s="17" t="s">
        <v>519</v>
      </c>
      <c r="D151" s="18">
        <v>3.9043290000000002</v>
      </c>
      <c r="E151" s="19">
        <v>1.070095</v>
      </c>
      <c r="F151" s="19">
        <f t="shared" si="4"/>
        <v>2.0995716173482304</v>
      </c>
      <c r="G151" s="17" t="s">
        <v>2568</v>
      </c>
      <c r="H151" s="20" t="s">
        <v>2885</v>
      </c>
      <c r="I151" s="20" t="s">
        <v>2886</v>
      </c>
      <c r="J151" s="21" t="s">
        <v>2887</v>
      </c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ht="15.75" customHeight="1" x14ac:dyDescent="0.2">
      <c r="A152" s="16" t="s">
        <v>1077</v>
      </c>
      <c r="B152" s="17" t="s">
        <v>1078</v>
      </c>
      <c r="C152" s="17" t="s">
        <v>1079</v>
      </c>
      <c r="D152" s="18">
        <v>1.435222</v>
      </c>
      <c r="E152" s="19">
        <v>1.055898</v>
      </c>
      <c r="F152" s="19">
        <f t="shared" si="4"/>
        <v>2.0790118769098012</v>
      </c>
      <c r="G152" s="17" t="s">
        <v>2568</v>
      </c>
      <c r="H152" s="20" t="s">
        <v>2888</v>
      </c>
      <c r="I152" s="20" t="s">
        <v>2889</v>
      </c>
      <c r="J152" s="21" t="s">
        <v>2890</v>
      </c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ht="15.75" customHeight="1" x14ac:dyDescent="0.2">
      <c r="A153" s="16" t="s">
        <v>1205</v>
      </c>
      <c r="B153" s="17" t="s">
        <v>1206</v>
      </c>
      <c r="C153" s="17" t="s">
        <v>1207</v>
      </c>
      <c r="D153" s="18">
        <v>2.4932690000000002</v>
      </c>
      <c r="E153" s="19">
        <v>1.048772</v>
      </c>
      <c r="F153" s="19">
        <f t="shared" si="4"/>
        <v>2.0687681941300688</v>
      </c>
      <c r="G153" s="17" t="s">
        <v>2568</v>
      </c>
      <c r="H153" s="20" t="s">
        <v>2891</v>
      </c>
      <c r="I153" s="20" t="s">
        <v>2892</v>
      </c>
      <c r="J153" s="21" t="s">
        <v>2893</v>
      </c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ht="15.75" customHeight="1" x14ac:dyDescent="0.2">
      <c r="A154" s="16" t="s">
        <v>649</v>
      </c>
      <c r="B154" s="17" t="s">
        <v>650</v>
      </c>
      <c r="C154" s="17" t="s">
        <v>651</v>
      </c>
      <c r="D154" s="18">
        <v>2.6519650000000001</v>
      </c>
      <c r="E154" s="19">
        <v>1.0484039999999999</v>
      </c>
      <c r="F154" s="19">
        <f t="shared" si="4"/>
        <v>2.0682405638369263</v>
      </c>
      <c r="G154" s="17" t="s">
        <v>2568</v>
      </c>
      <c r="H154" s="20" t="s">
        <v>2894</v>
      </c>
      <c r="I154" s="20" t="s">
        <v>2688</v>
      </c>
      <c r="J154" s="21" t="s">
        <v>2580</v>
      </c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ht="15.75" customHeight="1" x14ac:dyDescent="0.2">
      <c r="A155" s="16" t="s">
        <v>511</v>
      </c>
      <c r="B155" s="17" t="s">
        <v>512</v>
      </c>
      <c r="C155" s="17" t="s">
        <v>513</v>
      </c>
      <c r="D155" s="18">
        <v>2.5755150000000002</v>
      </c>
      <c r="E155" s="19">
        <v>1.0386409999999999</v>
      </c>
      <c r="F155" s="19">
        <f t="shared" si="4"/>
        <v>2.0542916255555435</v>
      </c>
      <c r="G155" s="17" t="s">
        <v>2568</v>
      </c>
      <c r="H155" s="20" t="s">
        <v>2895</v>
      </c>
      <c r="I155" s="20" t="s">
        <v>2896</v>
      </c>
      <c r="J155" s="21" t="s">
        <v>2897</v>
      </c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ht="15.75" customHeight="1" x14ac:dyDescent="0.2">
      <c r="A156" s="16" t="s">
        <v>885</v>
      </c>
      <c r="B156" s="17" t="s">
        <v>886</v>
      </c>
      <c r="C156" s="17" t="s">
        <v>887</v>
      </c>
      <c r="D156" s="18">
        <v>1.547731</v>
      </c>
      <c r="E156" s="19">
        <v>1.031828</v>
      </c>
      <c r="F156" s="19">
        <f t="shared" si="4"/>
        <v>2.044613285203841</v>
      </c>
      <c r="G156" s="17" t="s">
        <v>2568</v>
      </c>
      <c r="H156" s="20" t="s">
        <v>2898</v>
      </c>
      <c r="I156" s="20" t="s">
        <v>2899</v>
      </c>
      <c r="J156" s="21" t="s">
        <v>2900</v>
      </c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ht="15.75" customHeight="1" x14ac:dyDescent="0.2">
      <c r="A157" s="16" t="s">
        <v>757</v>
      </c>
      <c r="B157" s="17" t="s">
        <v>758</v>
      </c>
      <c r="C157" s="17" t="s">
        <v>759</v>
      </c>
      <c r="D157" s="18">
        <v>1.7762119999999999</v>
      </c>
      <c r="E157" s="19">
        <v>1.0199609999999999</v>
      </c>
      <c r="F157" s="19">
        <f t="shared" si="4"/>
        <v>2.0278641401149615</v>
      </c>
      <c r="G157" s="17" t="s">
        <v>2568</v>
      </c>
      <c r="H157" s="20" t="s">
        <v>2901</v>
      </c>
      <c r="I157" s="20" t="s">
        <v>2902</v>
      </c>
      <c r="J157" s="21" t="s">
        <v>2903</v>
      </c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ht="15.75" customHeight="1" x14ac:dyDescent="0.2">
      <c r="A158" s="16" t="s">
        <v>894</v>
      </c>
      <c r="B158" s="17" t="s">
        <v>895</v>
      </c>
      <c r="C158" s="17" t="s">
        <v>896</v>
      </c>
      <c r="D158" s="18">
        <v>1.3059940000000001</v>
      </c>
      <c r="E158" s="19">
        <v>1.0147839999999999</v>
      </c>
      <c r="F158" s="19">
        <f t="shared" si="4"/>
        <v>2.0206003464639233</v>
      </c>
      <c r="G158" s="17" t="s">
        <v>2568</v>
      </c>
      <c r="H158" s="20" t="s">
        <v>2904</v>
      </c>
      <c r="I158" s="20" t="s">
        <v>2582</v>
      </c>
      <c r="J158" s="21" t="s">
        <v>2905</v>
      </c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ht="15.75" customHeight="1" x14ac:dyDescent="0.2">
      <c r="A159" s="16" t="s">
        <v>634</v>
      </c>
      <c r="B159" s="17" t="s">
        <v>635</v>
      </c>
      <c r="C159" s="17" t="s">
        <v>636</v>
      </c>
      <c r="D159" s="18">
        <v>1.845548</v>
      </c>
      <c r="E159" s="19">
        <v>1.0136529999999999</v>
      </c>
      <c r="F159" s="19">
        <f t="shared" si="4"/>
        <v>2.0190169186557689</v>
      </c>
      <c r="G159" s="17" t="s">
        <v>2568</v>
      </c>
      <c r="H159" s="20" t="s">
        <v>2906</v>
      </c>
      <c r="I159" s="20" t="s">
        <v>2907</v>
      </c>
      <c r="J159" s="21" t="s">
        <v>2908</v>
      </c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ht="15.75" customHeight="1" x14ac:dyDescent="0.2">
      <c r="A160" s="16" t="s">
        <v>487</v>
      </c>
      <c r="B160" s="17" t="s">
        <v>488</v>
      </c>
      <c r="C160" s="17" t="s">
        <v>489</v>
      </c>
      <c r="D160" s="18">
        <v>2.342114</v>
      </c>
      <c r="E160" s="19">
        <v>1.0124880000000001</v>
      </c>
      <c r="F160" s="19">
        <f t="shared" si="4"/>
        <v>2.0173871873561189</v>
      </c>
      <c r="G160" s="17" t="s">
        <v>2568</v>
      </c>
      <c r="H160" s="20" t="s">
        <v>2909</v>
      </c>
      <c r="I160" s="20" t="s">
        <v>2910</v>
      </c>
      <c r="J160" s="21" t="s">
        <v>2911</v>
      </c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7" ht="15.75" customHeight="1" x14ac:dyDescent="0.2">
      <c r="A161" s="16" t="s">
        <v>975</v>
      </c>
      <c r="B161" s="17" t="s">
        <v>976</v>
      </c>
      <c r="C161" s="17" t="s">
        <v>977</v>
      </c>
      <c r="D161" s="18">
        <v>2.7467519999999999</v>
      </c>
      <c r="E161" s="19">
        <v>1.001663</v>
      </c>
      <c r="F161" s="19">
        <f t="shared" si="4"/>
        <v>2.0023067367591931</v>
      </c>
      <c r="G161" s="17" t="s">
        <v>2568</v>
      </c>
      <c r="H161" s="20" t="s">
        <v>2912</v>
      </c>
      <c r="I161" s="20" t="s">
        <v>2913</v>
      </c>
      <c r="J161" s="21" t="s">
        <v>2914</v>
      </c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7" ht="15.75" customHeight="1" x14ac:dyDescent="0.2">
      <c r="A162" s="16" t="s">
        <v>1074</v>
      </c>
      <c r="B162" s="17" t="s">
        <v>1075</v>
      </c>
      <c r="C162" s="17" t="s">
        <v>1076</v>
      </c>
      <c r="D162" s="18">
        <v>3.1149740000000001</v>
      </c>
      <c r="E162" s="19">
        <v>0.99617800000000001</v>
      </c>
      <c r="F162" s="19">
        <f t="shared" si="4"/>
        <v>1.9947085950640546</v>
      </c>
      <c r="G162" s="17" t="s">
        <v>2568</v>
      </c>
      <c r="H162" s="20" t="s">
        <v>2915</v>
      </c>
      <c r="I162" s="20" t="s">
        <v>2916</v>
      </c>
      <c r="J162" s="21" t="s">
        <v>2917</v>
      </c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7" ht="15.75" customHeight="1" x14ac:dyDescent="0.2">
      <c r="A163" s="5" t="s">
        <v>553</v>
      </c>
      <c r="B163" s="5" t="s">
        <v>554</v>
      </c>
      <c r="C163" s="5" t="s">
        <v>555</v>
      </c>
      <c r="D163" s="5">
        <v>7.7232029999999998</v>
      </c>
      <c r="E163" s="5">
        <v>8.3000000000000007</v>
      </c>
      <c r="F163" s="47">
        <f t="shared" si="4"/>
        <v>315.1729698162988</v>
      </c>
      <c r="G163" s="17" t="s">
        <v>2568</v>
      </c>
      <c r="H163" s="1"/>
      <c r="I163" s="1"/>
      <c r="J163"/>
    </row>
    <row r="164" spans="1:27" ht="15.75" customHeight="1" x14ac:dyDescent="0.2">
      <c r="A164" s="16" t="s">
        <v>646</v>
      </c>
      <c r="B164" s="17" t="s">
        <v>647</v>
      </c>
      <c r="C164" s="17" t="s">
        <v>648</v>
      </c>
      <c r="D164" s="18">
        <v>2.2726199999999999</v>
      </c>
      <c r="E164" s="19">
        <v>0.99385100000000004</v>
      </c>
      <c r="F164" s="19">
        <f t="shared" si="4"/>
        <v>1.9914938162171307</v>
      </c>
      <c r="G164" s="17" t="s">
        <v>2568</v>
      </c>
      <c r="H164" s="20" t="s">
        <v>2918</v>
      </c>
      <c r="I164" s="20" t="s">
        <v>2717</v>
      </c>
      <c r="J164" s="21" t="s">
        <v>2919</v>
      </c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7" ht="15.75" customHeight="1" x14ac:dyDescent="0.2">
      <c r="A165" s="16" t="s">
        <v>544</v>
      </c>
      <c r="B165" s="17" t="s">
        <v>545</v>
      </c>
      <c r="C165" s="17" t="s">
        <v>546</v>
      </c>
      <c r="D165" s="18">
        <v>2.1956319999999998</v>
      </c>
      <c r="E165" s="19">
        <v>0.99262899999999998</v>
      </c>
      <c r="F165" s="19">
        <f t="shared" ref="F165:F166" si="5">2^ABS(E165)</f>
        <v>1.9898076836651737</v>
      </c>
      <c r="G165" s="17" t="s">
        <v>2568</v>
      </c>
      <c r="H165" s="20" t="s">
        <v>2920</v>
      </c>
      <c r="I165" s="20" t="s">
        <v>2921</v>
      </c>
      <c r="J165" s="21" t="s">
        <v>2922</v>
      </c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7" ht="15.75" customHeight="1" thickBot="1" x14ac:dyDescent="0.25">
      <c r="A166" s="23" t="s">
        <v>532</v>
      </c>
      <c r="B166" s="24" t="s">
        <v>533</v>
      </c>
      <c r="C166" s="24" t="s">
        <v>534</v>
      </c>
      <c r="D166" s="25">
        <v>2.871213</v>
      </c>
      <c r="E166" s="26">
        <v>0.98803099999999999</v>
      </c>
      <c r="F166" s="26">
        <f t="shared" si="5"/>
        <v>1.9834760810851417</v>
      </c>
      <c r="G166" s="24" t="s">
        <v>2568</v>
      </c>
      <c r="H166" s="27" t="s">
        <v>2923</v>
      </c>
      <c r="I166" s="27" t="s">
        <v>2924</v>
      </c>
      <c r="J166" s="28" t="s">
        <v>2925</v>
      </c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7" ht="15.75" customHeight="1" x14ac:dyDescent="0.2">
      <c r="A167" s="17"/>
      <c r="B167" s="17"/>
      <c r="C167" s="17"/>
      <c r="D167" s="18"/>
      <c r="E167" s="19"/>
      <c r="F167" s="19"/>
      <c r="G167" s="17"/>
      <c r="H167" s="20"/>
      <c r="I167" s="20"/>
      <c r="J167" s="20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7" ht="15" customHeight="1" thickBot="1" x14ac:dyDescent="0.25">
      <c r="A168" s="8" t="s">
        <v>3196</v>
      </c>
    </row>
    <row r="169" spans="1:27" ht="15.75" customHeight="1" x14ac:dyDescent="0.2">
      <c r="A169" s="29" t="s">
        <v>134</v>
      </c>
      <c r="B169" s="30" t="s">
        <v>135</v>
      </c>
      <c r="C169" s="30" t="s">
        <v>136</v>
      </c>
      <c r="D169" s="31">
        <v>5.4828599999999996</v>
      </c>
      <c r="E169" s="32">
        <v>-8.0197000000000003</v>
      </c>
      <c r="F169" s="32">
        <f t="shared" ref="F169:F200" si="6">2^ABS(E169)</f>
        <v>259.51965561966557</v>
      </c>
      <c r="G169" s="30" t="s">
        <v>2568</v>
      </c>
      <c r="H169" s="33" t="s">
        <v>3187</v>
      </c>
      <c r="I169" s="33" t="s">
        <v>3188</v>
      </c>
      <c r="J169" s="34" t="s">
        <v>3155</v>
      </c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1:27" ht="15.75" customHeight="1" x14ac:dyDescent="0.2">
      <c r="A170" s="16" t="s">
        <v>445</v>
      </c>
      <c r="B170" s="17" t="s">
        <v>446</v>
      </c>
      <c r="C170" s="17" t="s">
        <v>447</v>
      </c>
      <c r="D170" s="18">
        <v>5.8938119999999996</v>
      </c>
      <c r="E170" s="19">
        <v>-6.2847499999999998</v>
      </c>
      <c r="F170" s="19">
        <f t="shared" si="6"/>
        <v>77.964745443697865</v>
      </c>
      <c r="G170" s="17" t="s">
        <v>2568</v>
      </c>
      <c r="H170" s="20" t="s">
        <v>3185</v>
      </c>
      <c r="I170" s="20" t="s">
        <v>2582</v>
      </c>
      <c r="J170" s="21" t="s">
        <v>3186</v>
      </c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7" ht="15.75" customHeight="1" x14ac:dyDescent="0.2">
      <c r="A171" s="16" t="s">
        <v>290</v>
      </c>
      <c r="B171" s="17" t="s">
        <v>291</v>
      </c>
      <c r="C171" s="17" t="s">
        <v>292</v>
      </c>
      <c r="D171" s="18">
        <v>4.6632090000000002</v>
      </c>
      <c r="E171" s="19">
        <v>-6.1922499999999996</v>
      </c>
      <c r="F171" s="19">
        <f t="shared" si="6"/>
        <v>73.122829921341307</v>
      </c>
      <c r="G171" s="17" t="s">
        <v>2568</v>
      </c>
      <c r="H171" s="20" t="s">
        <v>3182</v>
      </c>
      <c r="I171" s="20" t="s">
        <v>3183</v>
      </c>
      <c r="J171" s="21" t="s">
        <v>3184</v>
      </c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7" ht="15.75" customHeight="1" x14ac:dyDescent="0.2">
      <c r="A172" s="16" t="s">
        <v>215</v>
      </c>
      <c r="B172" s="17" t="s">
        <v>216</v>
      </c>
      <c r="C172" s="17" t="s">
        <v>217</v>
      </c>
      <c r="D172" s="18">
        <v>4.5197079999999996</v>
      </c>
      <c r="E172" s="19">
        <v>-4.8167600000000004</v>
      </c>
      <c r="F172" s="19">
        <f t="shared" si="6"/>
        <v>28.183131168172348</v>
      </c>
      <c r="G172" s="17" t="s">
        <v>2568</v>
      </c>
      <c r="H172" s="20" t="s">
        <v>3179</v>
      </c>
      <c r="I172" s="20" t="s">
        <v>3180</v>
      </c>
      <c r="J172" s="21" t="s">
        <v>3181</v>
      </c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7" ht="15.75" customHeight="1" x14ac:dyDescent="0.2">
      <c r="A173" s="16" t="s">
        <v>406</v>
      </c>
      <c r="B173" s="17" t="s">
        <v>407</v>
      </c>
      <c r="C173" s="17" t="s">
        <v>408</v>
      </c>
      <c r="D173" s="18">
        <v>3.9047990000000001</v>
      </c>
      <c r="E173" s="19">
        <v>-4.1145699999999996</v>
      </c>
      <c r="F173" s="19">
        <f t="shared" si="6"/>
        <v>17.322436949629612</v>
      </c>
      <c r="G173" s="17" t="s">
        <v>2568</v>
      </c>
      <c r="H173" s="20" t="s">
        <v>3058</v>
      </c>
      <c r="I173" s="20" t="s">
        <v>2582</v>
      </c>
      <c r="J173" s="21" t="s">
        <v>3178</v>
      </c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7" ht="15.75" customHeight="1" x14ac:dyDescent="0.2">
      <c r="A174" s="16" t="s">
        <v>161</v>
      </c>
      <c r="B174" s="17" t="s">
        <v>162</v>
      </c>
      <c r="C174" s="17" t="s">
        <v>163</v>
      </c>
      <c r="D174" s="18">
        <v>2.9721000000000002</v>
      </c>
      <c r="E174" s="19">
        <v>-4.1017599999999996</v>
      </c>
      <c r="F174" s="19">
        <f t="shared" si="6"/>
        <v>17.169308138902679</v>
      </c>
      <c r="G174" s="17" t="s">
        <v>2568</v>
      </c>
      <c r="H174" s="20" t="s">
        <v>2660</v>
      </c>
      <c r="I174" s="20" t="s">
        <v>2661</v>
      </c>
      <c r="J174" s="21" t="s">
        <v>2662</v>
      </c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6"/>
      <c r="AA174" s="6"/>
    </row>
    <row r="175" spans="1:27" ht="15.75" customHeight="1" x14ac:dyDescent="0.2">
      <c r="A175" s="16" t="s">
        <v>99</v>
      </c>
      <c r="B175" s="17" t="s">
        <v>100</v>
      </c>
      <c r="C175" s="17" t="s">
        <v>101</v>
      </c>
      <c r="D175" s="18">
        <v>6.6886460000000003</v>
      </c>
      <c r="E175" s="19">
        <v>-3.9297200000000001</v>
      </c>
      <c r="F175" s="19">
        <f t="shared" si="6"/>
        <v>15.239250029578363</v>
      </c>
      <c r="G175" s="1" t="s">
        <v>2567</v>
      </c>
      <c r="H175" s="20" t="s">
        <v>3175</v>
      </c>
      <c r="I175" s="20" t="s">
        <v>3176</v>
      </c>
      <c r="J175" s="21" t="s">
        <v>3177</v>
      </c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7" ht="15.75" customHeight="1" x14ac:dyDescent="0.2">
      <c r="A176" s="16" t="s">
        <v>90</v>
      </c>
      <c r="B176" s="17" t="s">
        <v>91</v>
      </c>
      <c r="C176" s="17" t="s">
        <v>92</v>
      </c>
      <c r="D176" s="18">
        <v>3.784332</v>
      </c>
      <c r="E176" s="19">
        <v>-3.8615499999999998</v>
      </c>
      <c r="F176" s="19">
        <f t="shared" si="6"/>
        <v>14.535915168113549</v>
      </c>
      <c r="G176" s="17" t="s">
        <v>2568</v>
      </c>
      <c r="H176" s="20" t="s">
        <v>3173</v>
      </c>
      <c r="I176" s="20" t="s">
        <v>2582</v>
      </c>
      <c r="J176" s="21" t="s">
        <v>3174</v>
      </c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7" ht="15.75" customHeight="1" x14ac:dyDescent="0.2">
      <c r="A177" s="16" t="s">
        <v>466</v>
      </c>
      <c r="B177" s="17" t="s">
        <v>467</v>
      </c>
      <c r="C177" s="17" t="s">
        <v>468</v>
      </c>
      <c r="D177" s="18">
        <v>5.0298980000000002</v>
      </c>
      <c r="E177" s="19">
        <v>-3.7962400000000001</v>
      </c>
      <c r="F177" s="19">
        <f t="shared" si="6"/>
        <v>13.892554549799492</v>
      </c>
      <c r="G177" s="17" t="s">
        <v>2568</v>
      </c>
      <c r="H177" s="20" t="s">
        <v>3170</v>
      </c>
      <c r="I177" s="20" t="s">
        <v>3171</v>
      </c>
      <c r="J177" s="21" t="s">
        <v>3172</v>
      </c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7" ht="15.75" customHeight="1" x14ac:dyDescent="0.2">
      <c r="A178" s="16" t="s">
        <v>179</v>
      </c>
      <c r="B178" s="17" t="s">
        <v>180</v>
      </c>
      <c r="C178" s="17" t="s">
        <v>181</v>
      </c>
      <c r="D178" s="18">
        <v>2.3578749999999999</v>
      </c>
      <c r="E178" s="19">
        <v>-3.7711199999999998</v>
      </c>
      <c r="F178" s="19">
        <f t="shared" si="6"/>
        <v>13.652753126646333</v>
      </c>
      <c r="G178" s="17" t="s">
        <v>2568</v>
      </c>
      <c r="H178" s="20" t="s">
        <v>3167</v>
      </c>
      <c r="I178" s="20" t="s">
        <v>3168</v>
      </c>
      <c r="J178" s="21" t="s">
        <v>3169</v>
      </c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7" s="6" customFormat="1" ht="15.75" customHeight="1" x14ac:dyDescent="0.2">
      <c r="A179" s="16" t="s">
        <v>439</v>
      </c>
      <c r="B179" s="17" t="s">
        <v>440</v>
      </c>
      <c r="C179" s="17" t="s">
        <v>441</v>
      </c>
      <c r="D179" s="18">
        <v>4.2397020000000003</v>
      </c>
      <c r="E179" s="19">
        <v>-3.69916</v>
      </c>
      <c r="F179" s="19">
        <f t="shared" si="6"/>
        <v>12.988473683589078</v>
      </c>
      <c r="G179" s="17" t="s">
        <v>2568</v>
      </c>
      <c r="H179" s="20" t="s">
        <v>3165</v>
      </c>
      <c r="I179" s="20" t="s">
        <v>2581</v>
      </c>
      <c r="J179" s="21" t="s">
        <v>3166</v>
      </c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/>
      <c r="AA179"/>
    </row>
    <row r="180" spans="1:27" ht="15.75" customHeight="1" x14ac:dyDescent="0.2">
      <c r="A180" s="16" t="s">
        <v>73</v>
      </c>
      <c r="B180" s="17" t="s">
        <v>74</v>
      </c>
      <c r="C180" s="17" t="s">
        <v>75</v>
      </c>
      <c r="D180" s="18">
        <v>2.3669530000000001</v>
      </c>
      <c r="E180" s="19">
        <v>-3.6161500000000002</v>
      </c>
      <c r="F180" s="19">
        <f t="shared" si="6"/>
        <v>12.262234545381377</v>
      </c>
      <c r="G180" s="17" t="s">
        <v>2568</v>
      </c>
      <c r="H180" s="20" t="s">
        <v>3163</v>
      </c>
      <c r="I180" s="20" t="s">
        <v>2802</v>
      </c>
      <c r="J180" s="21" t="s">
        <v>3164</v>
      </c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7" ht="15.75" customHeight="1" x14ac:dyDescent="0.2">
      <c r="A181" s="16" t="s">
        <v>61</v>
      </c>
      <c r="B181" s="17" t="s">
        <v>62</v>
      </c>
      <c r="C181" s="17" t="s">
        <v>63</v>
      </c>
      <c r="D181" s="18">
        <v>3.746429</v>
      </c>
      <c r="E181" s="19">
        <v>-3.5281099999999999</v>
      </c>
      <c r="F181" s="19">
        <f t="shared" si="6"/>
        <v>11.536310537873158</v>
      </c>
      <c r="G181" s="1" t="s">
        <v>2567</v>
      </c>
      <c r="H181" s="20" t="s">
        <v>3161</v>
      </c>
      <c r="I181" s="20" t="s">
        <v>3097</v>
      </c>
      <c r="J181" s="21" t="s">
        <v>3162</v>
      </c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7" ht="15.75" customHeight="1" x14ac:dyDescent="0.2">
      <c r="A182" s="16" t="s">
        <v>371</v>
      </c>
      <c r="B182" s="17" t="s">
        <v>372</v>
      </c>
      <c r="C182" s="17" t="s">
        <v>373</v>
      </c>
      <c r="D182" s="18">
        <v>2.5633870000000001</v>
      </c>
      <c r="E182" s="19">
        <v>-3.5150600000000001</v>
      </c>
      <c r="F182" s="19">
        <f t="shared" si="6"/>
        <v>11.432428569379731</v>
      </c>
      <c r="G182" s="17" t="s">
        <v>2568</v>
      </c>
      <c r="H182" s="20" t="s">
        <v>3159</v>
      </c>
      <c r="I182" s="20" t="s">
        <v>2653</v>
      </c>
      <c r="J182" s="21" t="s">
        <v>3160</v>
      </c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7" ht="15.75" customHeight="1" x14ac:dyDescent="0.2">
      <c r="A183" s="16" t="s">
        <v>316</v>
      </c>
      <c r="B183" s="17" t="s">
        <v>317</v>
      </c>
      <c r="C183" s="17" t="s">
        <v>318</v>
      </c>
      <c r="D183" s="18">
        <v>1.4228609999999999</v>
      </c>
      <c r="E183" s="19">
        <v>-3.40381</v>
      </c>
      <c r="F183" s="19">
        <f t="shared" si="6"/>
        <v>10.583977539178633</v>
      </c>
      <c r="G183" s="17" t="s">
        <v>2568</v>
      </c>
      <c r="H183" s="20" t="s">
        <v>3157</v>
      </c>
      <c r="I183" s="20" t="s">
        <v>2731</v>
      </c>
      <c r="J183" s="21" t="s">
        <v>3158</v>
      </c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6"/>
      <c r="AA183" s="6"/>
    </row>
    <row r="184" spans="1:27" ht="15.75" customHeight="1" x14ac:dyDescent="0.2">
      <c r="A184" s="16" t="s">
        <v>478</v>
      </c>
      <c r="B184" s="17" t="s">
        <v>479</v>
      </c>
      <c r="C184" s="17" t="s">
        <v>480</v>
      </c>
      <c r="D184" s="18">
        <v>3.6398269999999999</v>
      </c>
      <c r="E184" s="19">
        <v>-3.3988499999999999</v>
      </c>
      <c r="F184" s="19">
        <f t="shared" si="6"/>
        <v>10.547652197618529</v>
      </c>
      <c r="G184" s="17" t="s">
        <v>2568</v>
      </c>
      <c r="H184" s="20" t="s">
        <v>3156</v>
      </c>
      <c r="I184" s="20" t="s">
        <v>3125</v>
      </c>
      <c r="J184" s="21" t="s">
        <v>2581</v>
      </c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6"/>
      <c r="AA184" s="6"/>
    </row>
    <row r="185" spans="1:27" ht="15.75" customHeight="1" x14ac:dyDescent="0.2">
      <c r="A185" s="16" t="s">
        <v>58</v>
      </c>
      <c r="B185" s="17" t="s">
        <v>59</v>
      </c>
      <c r="C185" s="17" t="s">
        <v>60</v>
      </c>
      <c r="D185" s="18">
        <v>2.3024800000000001</v>
      </c>
      <c r="E185" s="19">
        <v>-3.2406700000000002</v>
      </c>
      <c r="F185" s="19">
        <f t="shared" si="6"/>
        <v>9.4523300157297729</v>
      </c>
      <c r="G185" s="17" t="s">
        <v>2568</v>
      </c>
      <c r="H185" s="20" t="s">
        <v>3153</v>
      </c>
      <c r="I185" s="20" t="s">
        <v>3154</v>
      </c>
      <c r="J185" s="21" t="s">
        <v>3155</v>
      </c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7" ht="15.75" customHeight="1" x14ac:dyDescent="0.2">
      <c r="A186" s="16" t="s">
        <v>313</v>
      </c>
      <c r="B186" s="17" t="s">
        <v>314</v>
      </c>
      <c r="C186" s="17" t="s">
        <v>315</v>
      </c>
      <c r="D186" s="18">
        <v>4.4923999999999999</v>
      </c>
      <c r="E186" s="19">
        <v>-3.08474</v>
      </c>
      <c r="F186" s="19">
        <f t="shared" si="6"/>
        <v>8.4839728262840097</v>
      </c>
      <c r="G186" s="17" t="s">
        <v>2568</v>
      </c>
      <c r="H186" s="20" t="s">
        <v>3151</v>
      </c>
      <c r="I186" s="20" t="s">
        <v>2653</v>
      </c>
      <c r="J186" s="21" t="s">
        <v>3152</v>
      </c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7" s="6" customFormat="1" ht="15.75" customHeight="1" x14ac:dyDescent="0.2">
      <c r="A187" s="16" t="s">
        <v>248</v>
      </c>
      <c r="B187" s="17" t="s">
        <v>249</v>
      </c>
      <c r="C187" s="17" t="s">
        <v>250</v>
      </c>
      <c r="D187" s="18">
        <v>3.8399230000000002</v>
      </c>
      <c r="E187" s="19">
        <v>-3.0163600000000002</v>
      </c>
      <c r="F187" s="19">
        <f t="shared" si="6"/>
        <v>8.0912354250520426</v>
      </c>
      <c r="G187" s="17" t="s">
        <v>2568</v>
      </c>
      <c r="H187" s="20" t="s">
        <v>3148</v>
      </c>
      <c r="I187" s="20" t="s">
        <v>3149</v>
      </c>
      <c r="J187" s="21" t="s">
        <v>3150</v>
      </c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/>
      <c r="AA187"/>
    </row>
    <row r="188" spans="1:27" ht="15.75" customHeight="1" x14ac:dyDescent="0.2">
      <c r="A188" s="16" t="s">
        <v>224</v>
      </c>
      <c r="B188" s="17" t="s">
        <v>225</v>
      </c>
      <c r="C188" s="17" t="s">
        <v>226</v>
      </c>
      <c r="D188" s="18">
        <v>4.9899659999999999</v>
      </c>
      <c r="E188" s="19">
        <v>-2.99438</v>
      </c>
      <c r="F188" s="19">
        <f t="shared" si="6"/>
        <v>7.9688967233016585</v>
      </c>
      <c r="G188" s="17" t="s">
        <v>2568</v>
      </c>
      <c r="H188" s="20" t="s">
        <v>3146</v>
      </c>
      <c r="I188" s="20" t="s">
        <v>3147</v>
      </c>
      <c r="J188" s="21" t="s">
        <v>2581</v>
      </c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7" ht="15.75" customHeight="1" x14ac:dyDescent="0.2">
      <c r="A189" s="16" t="s">
        <v>382</v>
      </c>
      <c r="B189" s="17" t="s">
        <v>383</v>
      </c>
      <c r="C189" s="17" t="s">
        <v>384</v>
      </c>
      <c r="D189" s="18">
        <v>3.4488650000000001</v>
      </c>
      <c r="E189" s="19">
        <v>-2.9434999999999998</v>
      </c>
      <c r="F189" s="19">
        <f t="shared" si="6"/>
        <v>7.6927530702133371</v>
      </c>
      <c r="G189" s="17" t="s">
        <v>2568</v>
      </c>
      <c r="H189" s="20" t="s">
        <v>3143</v>
      </c>
      <c r="I189" s="20" t="s">
        <v>3144</v>
      </c>
      <c r="J189" s="21" t="s">
        <v>3145</v>
      </c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7" ht="15.75" customHeight="1" x14ac:dyDescent="0.2">
      <c r="A190" s="16" t="s">
        <v>209</v>
      </c>
      <c r="B190" s="17" t="s">
        <v>210</v>
      </c>
      <c r="C190" s="17" t="s">
        <v>211</v>
      </c>
      <c r="D190" s="18">
        <v>3.7005409999999999</v>
      </c>
      <c r="E190" s="19">
        <v>-2.9300700000000002</v>
      </c>
      <c r="F190" s="19">
        <f t="shared" si="6"/>
        <v>7.621473771594288</v>
      </c>
      <c r="G190" s="17" t="s">
        <v>2568</v>
      </c>
      <c r="H190" s="20" t="s">
        <v>3140</v>
      </c>
      <c r="I190" s="20" t="s">
        <v>3141</v>
      </c>
      <c r="J190" s="21" t="s">
        <v>3142</v>
      </c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7" ht="15.75" customHeight="1" x14ac:dyDescent="0.2">
      <c r="A191" s="16" t="s">
        <v>362</v>
      </c>
      <c r="B191" s="17" t="s">
        <v>363</v>
      </c>
      <c r="C191" s="17" t="s">
        <v>364</v>
      </c>
      <c r="D191" s="18">
        <v>2.9330120000000002</v>
      </c>
      <c r="E191" s="19">
        <v>-2.9117999999999999</v>
      </c>
      <c r="F191" s="19">
        <f t="shared" si="6"/>
        <v>7.5255655228884839</v>
      </c>
      <c r="G191" s="17" t="s">
        <v>2568</v>
      </c>
      <c r="H191" s="20" t="s">
        <v>3137</v>
      </c>
      <c r="I191" s="20" t="s">
        <v>3138</v>
      </c>
      <c r="J191" s="21" t="s">
        <v>3139</v>
      </c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7" ht="15.75" customHeight="1" x14ac:dyDescent="0.2">
      <c r="A192" s="16" t="s">
        <v>266</v>
      </c>
      <c r="B192" s="17" t="s">
        <v>267</v>
      </c>
      <c r="C192" s="17" t="s">
        <v>268</v>
      </c>
      <c r="D192" s="18">
        <v>3.041725</v>
      </c>
      <c r="E192" s="19">
        <v>-2.8685100000000001</v>
      </c>
      <c r="F192" s="19">
        <f t="shared" si="6"/>
        <v>7.3031051367168587</v>
      </c>
      <c r="G192" s="17" t="s">
        <v>2568</v>
      </c>
      <c r="H192" s="20" t="s">
        <v>3135</v>
      </c>
      <c r="I192" s="20" t="s">
        <v>2802</v>
      </c>
      <c r="J192" s="21" t="s">
        <v>3136</v>
      </c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ht="15.75" customHeight="1" x14ac:dyDescent="0.2">
      <c r="A193" s="16" t="s">
        <v>340</v>
      </c>
      <c r="B193" s="17" t="s">
        <v>341</v>
      </c>
      <c r="C193" s="17" t="s">
        <v>342</v>
      </c>
      <c r="D193" s="18">
        <v>5.7019869999999999</v>
      </c>
      <c r="E193" s="19">
        <v>-2.8216700000000001</v>
      </c>
      <c r="F193" s="19">
        <f t="shared" si="6"/>
        <v>7.0698029269357567</v>
      </c>
      <c r="G193" s="1" t="s">
        <v>2567</v>
      </c>
      <c r="H193" s="20" t="s">
        <v>3133</v>
      </c>
      <c r="I193" s="20" t="s">
        <v>3134</v>
      </c>
      <c r="J193" s="21" t="s">
        <v>2581</v>
      </c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ht="15.75" customHeight="1" x14ac:dyDescent="0.2">
      <c r="A194" s="16" t="s">
        <v>463</v>
      </c>
      <c r="B194" s="17" t="s">
        <v>464</v>
      </c>
      <c r="C194" s="17" t="s">
        <v>465</v>
      </c>
      <c r="D194" s="18">
        <v>4.5689140000000004</v>
      </c>
      <c r="E194" s="19">
        <v>-2.8152400000000002</v>
      </c>
      <c r="F194" s="19">
        <f t="shared" si="6"/>
        <v>7.0383633792104154</v>
      </c>
      <c r="G194" s="17" t="s">
        <v>2568</v>
      </c>
      <c r="H194" s="20" t="s">
        <v>2977</v>
      </c>
      <c r="I194" s="20" t="s">
        <v>3131</v>
      </c>
      <c r="J194" s="21" t="s">
        <v>3132</v>
      </c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ht="15.75" customHeight="1" x14ac:dyDescent="0.2">
      <c r="A195" s="16" t="s">
        <v>436</v>
      </c>
      <c r="B195" s="17" t="s">
        <v>437</v>
      </c>
      <c r="C195" s="17" t="s">
        <v>438</v>
      </c>
      <c r="D195" s="18">
        <v>3.0968170000000002</v>
      </c>
      <c r="E195" s="19">
        <v>-2.8063699999999998</v>
      </c>
      <c r="F195" s="19">
        <f t="shared" si="6"/>
        <v>6.9952227592558955</v>
      </c>
      <c r="G195" s="17" t="s">
        <v>2568</v>
      </c>
      <c r="H195" s="20" t="s">
        <v>2975</v>
      </c>
      <c r="I195" s="20" t="s">
        <v>3130</v>
      </c>
      <c r="J195" s="21" t="s">
        <v>2581</v>
      </c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ht="15.75" customHeight="1" x14ac:dyDescent="0.2">
      <c r="A196" s="16" t="s">
        <v>472</v>
      </c>
      <c r="B196" s="17" t="s">
        <v>473</v>
      </c>
      <c r="C196" s="17" t="s">
        <v>474</v>
      </c>
      <c r="D196" s="18">
        <v>2.9523130000000002</v>
      </c>
      <c r="E196" s="19">
        <v>-2.7259500000000001</v>
      </c>
      <c r="F196" s="19">
        <f t="shared" si="6"/>
        <v>6.6159576519530994</v>
      </c>
      <c r="G196" s="17" t="s">
        <v>2568</v>
      </c>
      <c r="H196" s="20" t="s">
        <v>3127</v>
      </c>
      <c r="I196" s="20" t="s">
        <v>3128</v>
      </c>
      <c r="J196" s="21" t="s">
        <v>3129</v>
      </c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ht="15.75" customHeight="1" x14ac:dyDescent="0.2">
      <c r="A197" s="16" t="s">
        <v>451</v>
      </c>
      <c r="B197" s="17" t="s">
        <v>452</v>
      </c>
      <c r="C197" s="17" t="s">
        <v>453</v>
      </c>
      <c r="D197" s="18">
        <v>3.781317</v>
      </c>
      <c r="E197" s="19">
        <v>-2.7117</v>
      </c>
      <c r="F197" s="19">
        <f t="shared" si="6"/>
        <v>6.5509312133849642</v>
      </c>
      <c r="G197" s="17" t="s">
        <v>2568</v>
      </c>
      <c r="H197" s="20" t="s">
        <v>3124</v>
      </c>
      <c r="I197" s="20" t="s">
        <v>3125</v>
      </c>
      <c r="J197" s="21" t="s">
        <v>3126</v>
      </c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ht="15.75" customHeight="1" x14ac:dyDescent="0.2">
      <c r="A198" s="16" t="s">
        <v>140</v>
      </c>
      <c r="B198" s="17" t="s">
        <v>141</v>
      </c>
      <c r="C198" s="17" t="s">
        <v>142</v>
      </c>
      <c r="D198" s="18">
        <v>3.1390630000000002</v>
      </c>
      <c r="E198" s="19">
        <v>-2.7051599999999998</v>
      </c>
      <c r="F198" s="19">
        <f t="shared" si="6"/>
        <v>6.5213018546368513</v>
      </c>
      <c r="G198" s="17" t="s">
        <v>2568</v>
      </c>
      <c r="H198" s="20" t="s">
        <v>3121</v>
      </c>
      <c r="I198" s="20" t="s">
        <v>3122</v>
      </c>
      <c r="J198" s="21" t="s">
        <v>3123</v>
      </c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ht="15.75" customHeight="1" x14ac:dyDescent="0.2">
      <c r="A199" s="16" t="s">
        <v>278</v>
      </c>
      <c r="B199" s="17" t="s">
        <v>279</v>
      </c>
      <c r="C199" s="17" t="s">
        <v>280</v>
      </c>
      <c r="D199" s="18">
        <v>1.9632449999999999</v>
      </c>
      <c r="E199" s="19">
        <v>-2.7000299999999999</v>
      </c>
      <c r="F199" s="19">
        <f t="shared" si="6"/>
        <v>6.4981542947648148</v>
      </c>
      <c r="G199" s="17" t="s">
        <v>2568</v>
      </c>
      <c r="H199" s="20" t="s">
        <v>3118</v>
      </c>
      <c r="I199" s="20" t="s">
        <v>3119</v>
      </c>
      <c r="J199" s="21" t="s">
        <v>3120</v>
      </c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ht="15.75" customHeight="1" x14ac:dyDescent="0.2">
      <c r="A200" s="16" t="s">
        <v>293</v>
      </c>
      <c r="B200" s="17" t="s">
        <v>294</v>
      </c>
      <c r="C200" s="17" t="s">
        <v>295</v>
      </c>
      <c r="D200" s="18">
        <v>3.4893800000000001</v>
      </c>
      <c r="E200" s="19">
        <v>-2.6926999999999999</v>
      </c>
      <c r="F200" s="19">
        <f t="shared" si="6"/>
        <v>6.4652224054496354</v>
      </c>
      <c r="G200" s="17" t="s">
        <v>2568</v>
      </c>
      <c r="H200" s="20" t="s">
        <v>3116</v>
      </c>
      <c r="I200" s="20" t="s">
        <v>3117</v>
      </c>
      <c r="J200" s="21" t="s">
        <v>2581</v>
      </c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ht="15.75" customHeight="1" x14ac:dyDescent="0.2">
      <c r="A201" s="16" t="s">
        <v>82</v>
      </c>
      <c r="B201" s="17" t="s">
        <v>83</v>
      </c>
      <c r="C201" s="17" t="s">
        <v>84</v>
      </c>
      <c r="D201" s="18">
        <v>2.713101</v>
      </c>
      <c r="E201" s="19">
        <v>-2.6336400000000002</v>
      </c>
      <c r="F201" s="19">
        <f t="shared" ref="F201:F232" si="7">2^ABS(E201)</f>
        <v>6.2058980647036472</v>
      </c>
      <c r="G201" s="17" t="s">
        <v>2568</v>
      </c>
      <c r="H201" s="20" t="s">
        <v>3114</v>
      </c>
      <c r="I201" s="20" t="s">
        <v>2802</v>
      </c>
      <c r="J201" s="21" t="s">
        <v>3115</v>
      </c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ht="15.75" customHeight="1" x14ac:dyDescent="0.2">
      <c r="A202" s="16" t="s">
        <v>37</v>
      </c>
      <c r="B202" s="17" t="s">
        <v>38</v>
      </c>
      <c r="C202" s="17" t="s">
        <v>39</v>
      </c>
      <c r="D202" s="18">
        <v>4.2883820000000004</v>
      </c>
      <c r="E202" s="19">
        <v>-2.6253500000000001</v>
      </c>
      <c r="F202" s="19">
        <f t="shared" si="7"/>
        <v>6.1703400539012501</v>
      </c>
      <c r="G202" s="17" t="s">
        <v>2568</v>
      </c>
      <c r="H202" s="20" t="s">
        <v>3111</v>
      </c>
      <c r="I202" s="20" t="s">
        <v>3112</v>
      </c>
      <c r="J202" s="21" t="s">
        <v>3113</v>
      </c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ht="15.75" customHeight="1" x14ac:dyDescent="0.2">
      <c r="A203" s="16" t="s">
        <v>356</v>
      </c>
      <c r="B203" s="17" t="s">
        <v>357</v>
      </c>
      <c r="C203" s="17" t="s">
        <v>358</v>
      </c>
      <c r="D203" s="18">
        <v>3.7700809999999998</v>
      </c>
      <c r="E203" s="19">
        <v>-2.5702699999999998</v>
      </c>
      <c r="F203" s="19">
        <f t="shared" si="7"/>
        <v>5.9392056993072853</v>
      </c>
      <c r="G203" s="17" t="s">
        <v>2568</v>
      </c>
      <c r="H203" s="20" t="s">
        <v>3108</v>
      </c>
      <c r="I203" s="20" t="s">
        <v>3109</v>
      </c>
      <c r="J203" s="21" t="s">
        <v>3110</v>
      </c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ht="15.75" customHeight="1" x14ac:dyDescent="0.2">
      <c r="A204" s="16" t="s">
        <v>251</v>
      </c>
      <c r="B204" s="17" t="s">
        <v>252</v>
      </c>
      <c r="C204" s="17" t="s">
        <v>253</v>
      </c>
      <c r="D204" s="18">
        <v>1.89286</v>
      </c>
      <c r="E204" s="19">
        <v>-2.5659800000000001</v>
      </c>
      <c r="F204" s="19">
        <f t="shared" si="7"/>
        <v>5.9215711010249228</v>
      </c>
      <c r="G204" s="17" t="s">
        <v>2568</v>
      </c>
      <c r="H204" s="20" t="s">
        <v>2581</v>
      </c>
      <c r="I204" s="20" t="s">
        <v>2802</v>
      </c>
      <c r="J204" s="21" t="s">
        <v>3107</v>
      </c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ht="15.75" customHeight="1" x14ac:dyDescent="0.2">
      <c r="A205" s="16" t="s">
        <v>257</v>
      </c>
      <c r="B205" s="17" t="s">
        <v>258</v>
      </c>
      <c r="C205" s="17" t="s">
        <v>259</v>
      </c>
      <c r="D205" s="18">
        <v>1.882253</v>
      </c>
      <c r="E205" s="19">
        <v>-2.5140500000000001</v>
      </c>
      <c r="F205" s="19">
        <f t="shared" si="7"/>
        <v>5.71221388555721</v>
      </c>
      <c r="G205" s="1" t="s">
        <v>2567</v>
      </c>
      <c r="H205" s="20" t="s">
        <v>3105</v>
      </c>
      <c r="I205" s="20" t="s">
        <v>3073</v>
      </c>
      <c r="J205" s="21" t="s">
        <v>3106</v>
      </c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ht="15.75" customHeight="1" x14ac:dyDescent="0.2">
      <c r="A206" s="16" t="s">
        <v>346</v>
      </c>
      <c r="B206" s="17" t="s">
        <v>347</v>
      </c>
      <c r="C206" s="17" t="s">
        <v>348</v>
      </c>
      <c r="D206" s="18">
        <v>3.28417</v>
      </c>
      <c r="E206" s="19">
        <v>-2.4885299999999999</v>
      </c>
      <c r="F206" s="19">
        <f t="shared" si="7"/>
        <v>5.6120583145872622</v>
      </c>
      <c r="G206" s="17" t="s">
        <v>2568</v>
      </c>
      <c r="H206" s="20" t="s">
        <v>3102</v>
      </c>
      <c r="I206" s="20" t="s">
        <v>3103</v>
      </c>
      <c r="J206" s="21" t="s">
        <v>3104</v>
      </c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ht="15.75" customHeight="1" x14ac:dyDescent="0.2">
      <c r="A207" s="16" t="s">
        <v>167</v>
      </c>
      <c r="B207" s="17" t="s">
        <v>168</v>
      </c>
      <c r="C207" s="17" t="s">
        <v>169</v>
      </c>
      <c r="D207" s="18">
        <v>2.207363</v>
      </c>
      <c r="E207" s="19">
        <v>-2.4437600000000002</v>
      </c>
      <c r="F207" s="19">
        <f t="shared" si="7"/>
        <v>5.4405782651816788</v>
      </c>
      <c r="G207" s="1" t="s">
        <v>2567</v>
      </c>
      <c r="H207" s="20" t="s">
        <v>3099</v>
      </c>
      <c r="I207" s="20" t="s">
        <v>3100</v>
      </c>
      <c r="J207" s="21" t="s">
        <v>3101</v>
      </c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ht="15.75" customHeight="1" x14ac:dyDescent="0.2">
      <c r="A208" s="16" t="s">
        <v>70</v>
      </c>
      <c r="B208" s="17" t="s">
        <v>71</v>
      </c>
      <c r="C208" s="17" t="s">
        <v>72</v>
      </c>
      <c r="D208" s="18">
        <v>3.612047</v>
      </c>
      <c r="E208" s="19">
        <v>-2.4345599999999998</v>
      </c>
      <c r="F208" s="19">
        <f t="shared" si="7"/>
        <v>5.4059943347839949</v>
      </c>
      <c r="G208" s="17" t="s">
        <v>2568</v>
      </c>
      <c r="H208" s="20" t="s">
        <v>3096</v>
      </c>
      <c r="I208" s="20" t="s">
        <v>3097</v>
      </c>
      <c r="J208" s="21" t="s">
        <v>3098</v>
      </c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ht="15.75" customHeight="1" x14ac:dyDescent="0.2">
      <c r="A209" s="16" t="s">
        <v>418</v>
      </c>
      <c r="B209" s="17" t="s">
        <v>419</v>
      </c>
      <c r="C209" s="17" t="s">
        <v>420</v>
      </c>
      <c r="D209" s="18">
        <v>3.2442510000000002</v>
      </c>
      <c r="E209" s="19">
        <v>-2.4310700000000001</v>
      </c>
      <c r="F209" s="19">
        <f t="shared" si="7"/>
        <v>5.3929325873215044</v>
      </c>
      <c r="G209" s="17" t="s">
        <v>2568</v>
      </c>
      <c r="H209" s="20" t="s">
        <v>3093</v>
      </c>
      <c r="I209" s="20" t="s">
        <v>3094</v>
      </c>
      <c r="J209" s="21" t="s">
        <v>3095</v>
      </c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ht="15.75" customHeight="1" x14ac:dyDescent="0.2">
      <c r="A210" s="16" t="s">
        <v>123</v>
      </c>
      <c r="B210" s="17" t="s">
        <v>124</v>
      </c>
      <c r="C210" s="22" t="s">
        <v>2562</v>
      </c>
      <c r="D210" s="18">
        <v>1.926002</v>
      </c>
      <c r="E210" s="19">
        <v>-2.3914399999999998</v>
      </c>
      <c r="F210" s="19">
        <f t="shared" si="7"/>
        <v>5.2468080093482152</v>
      </c>
      <c r="G210" s="17" t="s">
        <v>2568</v>
      </c>
      <c r="H210" s="20" t="s">
        <v>3091</v>
      </c>
      <c r="I210" s="20" t="s">
        <v>2802</v>
      </c>
      <c r="J210" s="21" t="s">
        <v>3092</v>
      </c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ht="15.75" customHeight="1" x14ac:dyDescent="0.2">
      <c r="A211" s="16" t="s">
        <v>415</v>
      </c>
      <c r="B211" s="17" t="s">
        <v>416</v>
      </c>
      <c r="C211" s="17" t="s">
        <v>417</v>
      </c>
      <c r="D211" s="18">
        <v>2.231792</v>
      </c>
      <c r="E211" s="19">
        <v>-2.3839100000000002</v>
      </c>
      <c r="F211" s="19">
        <f t="shared" si="7"/>
        <v>5.2194941716091368</v>
      </c>
      <c r="G211" s="17" t="s">
        <v>2568</v>
      </c>
      <c r="H211" s="20" t="s">
        <v>2581</v>
      </c>
      <c r="I211" s="20" t="s">
        <v>3045</v>
      </c>
      <c r="J211" s="21" t="s">
        <v>2581</v>
      </c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ht="15.75" customHeight="1" x14ac:dyDescent="0.2">
      <c r="A212" s="16" t="s">
        <v>170</v>
      </c>
      <c r="B212" s="17" t="s">
        <v>171</v>
      </c>
      <c r="C212" s="17" t="s">
        <v>172</v>
      </c>
      <c r="D212" s="18">
        <v>1.684706</v>
      </c>
      <c r="E212" s="19">
        <v>-2.3633000000000002</v>
      </c>
      <c r="F212" s="19">
        <f t="shared" si="7"/>
        <v>5.1454597907672959</v>
      </c>
      <c r="G212" s="17" t="s">
        <v>2568</v>
      </c>
      <c r="H212" s="20" t="s">
        <v>3089</v>
      </c>
      <c r="I212" s="20" t="s">
        <v>2802</v>
      </c>
      <c r="J212" s="21" t="s">
        <v>3090</v>
      </c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ht="15.75" customHeight="1" x14ac:dyDescent="0.2">
      <c r="A213" s="16" t="s">
        <v>239</v>
      </c>
      <c r="B213" s="17" t="s">
        <v>240</v>
      </c>
      <c r="C213" s="17" t="s">
        <v>241</v>
      </c>
      <c r="D213" s="18">
        <v>4.0049200000000003</v>
      </c>
      <c r="E213" s="19">
        <v>-2.35894</v>
      </c>
      <c r="F213" s="19">
        <f t="shared" si="7"/>
        <v>5.1299330586943199</v>
      </c>
      <c r="G213" s="17" t="s">
        <v>2568</v>
      </c>
      <c r="H213" s="20" t="s">
        <v>3058</v>
      </c>
      <c r="I213" s="20" t="s">
        <v>2653</v>
      </c>
      <c r="J213" s="21" t="s">
        <v>3088</v>
      </c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ht="15.75" customHeight="1" x14ac:dyDescent="0.2">
      <c r="A214" s="16" t="s">
        <v>152</v>
      </c>
      <c r="B214" s="17" t="s">
        <v>153</v>
      </c>
      <c r="C214" s="17" t="s">
        <v>154</v>
      </c>
      <c r="D214" s="18">
        <v>1.7848759999999999</v>
      </c>
      <c r="E214" s="19">
        <v>-2.3414899999999998</v>
      </c>
      <c r="F214" s="19">
        <f t="shared" si="7"/>
        <v>5.0682581165206937</v>
      </c>
      <c r="G214" s="17" t="s">
        <v>2568</v>
      </c>
      <c r="H214" s="20" t="s">
        <v>3085</v>
      </c>
      <c r="I214" s="20" t="s">
        <v>3086</v>
      </c>
      <c r="J214" s="21" t="s">
        <v>3087</v>
      </c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ht="15.75" customHeight="1" x14ac:dyDescent="0.2">
      <c r="A215" s="16" t="s">
        <v>111</v>
      </c>
      <c r="B215" s="17" t="s">
        <v>112</v>
      </c>
      <c r="C215" s="17" t="s">
        <v>113</v>
      </c>
      <c r="D215" s="18">
        <v>2.3823050000000001</v>
      </c>
      <c r="E215" s="19">
        <v>-2.3405300000000002</v>
      </c>
      <c r="F215" s="19">
        <f t="shared" si="7"/>
        <v>5.0648867114765848</v>
      </c>
      <c r="G215" s="17" t="s">
        <v>2568</v>
      </c>
      <c r="H215" s="20" t="s">
        <v>3083</v>
      </c>
      <c r="I215" s="20" t="s">
        <v>2582</v>
      </c>
      <c r="J215" s="21" t="s">
        <v>3084</v>
      </c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ht="15.75" customHeight="1" x14ac:dyDescent="0.2">
      <c r="A216" s="16" t="s">
        <v>25</v>
      </c>
      <c r="B216" s="17" t="s">
        <v>26</v>
      </c>
      <c r="C216" s="17" t="s">
        <v>27</v>
      </c>
      <c r="D216" s="18">
        <v>5.5862449999999999</v>
      </c>
      <c r="E216" s="19">
        <v>-2.2869899999999999</v>
      </c>
      <c r="F216" s="19">
        <f t="shared" si="7"/>
        <v>4.8803682128369852</v>
      </c>
      <c r="G216" s="17" t="s">
        <v>2568</v>
      </c>
      <c r="H216" s="20" t="s">
        <v>3080</v>
      </c>
      <c r="I216" s="20" t="s">
        <v>3081</v>
      </c>
      <c r="J216" s="21" t="s">
        <v>3082</v>
      </c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ht="15.75" customHeight="1" x14ac:dyDescent="0.2">
      <c r="A217" s="16" t="s">
        <v>322</v>
      </c>
      <c r="B217" s="17" t="s">
        <v>323</v>
      </c>
      <c r="C217" s="17" t="s">
        <v>324</v>
      </c>
      <c r="D217" s="18">
        <v>2.6338530000000002</v>
      </c>
      <c r="E217" s="19">
        <v>-2.2835899999999998</v>
      </c>
      <c r="F217" s="19">
        <f t="shared" si="7"/>
        <v>4.8688801892817963</v>
      </c>
      <c r="G217" s="1" t="s">
        <v>2567</v>
      </c>
      <c r="H217" s="20" t="s">
        <v>3077</v>
      </c>
      <c r="I217" s="20" t="s">
        <v>3078</v>
      </c>
      <c r="J217" s="21" t="s">
        <v>3079</v>
      </c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ht="15.75" customHeight="1" x14ac:dyDescent="0.2">
      <c r="A218" s="16" t="s">
        <v>79</v>
      </c>
      <c r="B218" s="17" t="s">
        <v>80</v>
      </c>
      <c r="C218" s="17" t="s">
        <v>81</v>
      </c>
      <c r="D218" s="18">
        <v>2.6305900000000002</v>
      </c>
      <c r="E218" s="19">
        <v>-2.2791899999999998</v>
      </c>
      <c r="F218" s="19">
        <f t="shared" si="7"/>
        <v>4.8540534678617604</v>
      </c>
      <c r="G218" s="1" t="s">
        <v>2567</v>
      </c>
      <c r="H218" s="20" t="s">
        <v>3075</v>
      </c>
      <c r="I218" s="20" t="s">
        <v>3012</v>
      </c>
      <c r="J218" s="21" t="s">
        <v>3076</v>
      </c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ht="15.75" customHeight="1" x14ac:dyDescent="0.2">
      <c r="A219" s="16" t="s">
        <v>131</v>
      </c>
      <c r="B219" s="17" t="s">
        <v>132</v>
      </c>
      <c r="C219" s="17" t="s">
        <v>133</v>
      </c>
      <c r="D219" s="18">
        <v>2.920903</v>
      </c>
      <c r="E219" s="19">
        <v>-2.2519999999999998</v>
      </c>
      <c r="F219" s="19">
        <f t="shared" si="7"/>
        <v>4.7634273974598722</v>
      </c>
      <c r="G219" s="17" t="s">
        <v>2568</v>
      </c>
      <c r="H219" s="20" t="s">
        <v>3072</v>
      </c>
      <c r="I219" s="20" t="s">
        <v>3073</v>
      </c>
      <c r="J219" s="21" t="s">
        <v>3074</v>
      </c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ht="15.75" customHeight="1" x14ac:dyDescent="0.2">
      <c r="A220" s="16" t="s">
        <v>155</v>
      </c>
      <c r="B220" s="17" t="s">
        <v>156</v>
      </c>
      <c r="C220" s="17" t="s">
        <v>157</v>
      </c>
      <c r="D220" s="18">
        <v>1.4256310000000001</v>
      </c>
      <c r="E220" s="19">
        <v>-2.1052399999999998</v>
      </c>
      <c r="F220" s="19">
        <f t="shared" si="7"/>
        <v>4.3026932782277525</v>
      </c>
      <c r="G220" s="17" t="s">
        <v>2568</v>
      </c>
      <c r="H220" s="20" t="s">
        <v>3071</v>
      </c>
      <c r="I220" s="20" t="s">
        <v>2860</v>
      </c>
      <c r="J220" s="21" t="s">
        <v>2687</v>
      </c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ht="15.75" customHeight="1" x14ac:dyDescent="0.2">
      <c r="A221" s="16" t="s">
        <v>308</v>
      </c>
      <c r="B221" s="17" t="s">
        <v>309</v>
      </c>
      <c r="C221" s="17" t="s">
        <v>2560</v>
      </c>
      <c r="D221" s="18">
        <v>1.415891</v>
      </c>
      <c r="E221" s="19">
        <v>-2.0730400000000002</v>
      </c>
      <c r="F221" s="19">
        <f t="shared" si="7"/>
        <v>4.2077237780731478</v>
      </c>
      <c r="G221" s="17" t="s">
        <v>2568</v>
      </c>
      <c r="H221" s="20" t="s">
        <v>3069</v>
      </c>
      <c r="I221" s="20" t="s">
        <v>2802</v>
      </c>
      <c r="J221" s="21" t="s">
        <v>3070</v>
      </c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ht="15.75" customHeight="1" x14ac:dyDescent="0.2">
      <c r="A222" s="16" t="s">
        <v>412</v>
      </c>
      <c r="B222" s="17" t="s">
        <v>413</v>
      </c>
      <c r="C222" s="17" t="s">
        <v>414</v>
      </c>
      <c r="D222" s="18">
        <v>2.6270319999999998</v>
      </c>
      <c r="E222" s="19">
        <v>-2.0551200000000001</v>
      </c>
      <c r="F222" s="19">
        <f t="shared" si="7"/>
        <v>4.1557820670498531</v>
      </c>
      <c r="G222" s="17" t="s">
        <v>2568</v>
      </c>
      <c r="H222" s="20" t="s">
        <v>3067</v>
      </c>
      <c r="I222" s="20" t="s">
        <v>3068</v>
      </c>
      <c r="J222" s="21" t="s">
        <v>2581</v>
      </c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ht="15.75" customHeight="1" x14ac:dyDescent="0.2">
      <c r="A223" s="16" t="s">
        <v>218</v>
      </c>
      <c r="B223" s="17" t="s">
        <v>219</v>
      </c>
      <c r="C223" s="17" t="s">
        <v>220</v>
      </c>
      <c r="D223" s="18">
        <v>1.8713439999999999</v>
      </c>
      <c r="E223" s="19">
        <v>-2.0283699999999998</v>
      </c>
      <c r="F223" s="19">
        <f t="shared" si="7"/>
        <v>4.0794368283940283</v>
      </c>
      <c r="G223" s="17" t="s">
        <v>2568</v>
      </c>
      <c r="H223" s="20" t="s">
        <v>2926</v>
      </c>
      <c r="I223" s="20" t="s">
        <v>3065</v>
      </c>
      <c r="J223" s="21" t="s">
        <v>3066</v>
      </c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ht="15.75" customHeight="1" x14ac:dyDescent="0.2">
      <c r="A224" s="16" t="s">
        <v>380</v>
      </c>
      <c r="B224" s="17" t="s">
        <v>381</v>
      </c>
      <c r="C224" s="22" t="s">
        <v>2565</v>
      </c>
      <c r="D224" s="18">
        <v>1.563482</v>
      </c>
      <c r="E224" s="19">
        <v>-2.0249999999999999</v>
      </c>
      <c r="F224" s="19">
        <f t="shared" si="7"/>
        <v>4.0699187684107452</v>
      </c>
      <c r="G224" s="17" t="s">
        <v>2568</v>
      </c>
      <c r="H224" s="20" t="s">
        <v>2581</v>
      </c>
      <c r="I224" s="20" t="s">
        <v>2802</v>
      </c>
      <c r="J224" s="21" t="s">
        <v>2581</v>
      </c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ht="15.75" customHeight="1" x14ac:dyDescent="0.2">
      <c r="A225" s="16" t="s">
        <v>337</v>
      </c>
      <c r="B225" s="17" t="s">
        <v>338</v>
      </c>
      <c r="C225" s="17" t="s">
        <v>339</v>
      </c>
      <c r="D225" s="18">
        <v>4.1424099999999999</v>
      </c>
      <c r="E225" s="19">
        <v>-2.0229200000000001</v>
      </c>
      <c r="F225" s="19">
        <f t="shared" si="7"/>
        <v>4.0640552066537614</v>
      </c>
      <c r="G225" s="17" t="s">
        <v>2568</v>
      </c>
      <c r="H225" s="20" t="s">
        <v>3063</v>
      </c>
      <c r="I225" s="20" t="s">
        <v>3064</v>
      </c>
      <c r="J225" s="21" t="s">
        <v>2952</v>
      </c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s="6" customFormat="1" ht="15.75" customHeight="1" x14ac:dyDescent="0.2">
      <c r="A226" s="16" t="s">
        <v>236</v>
      </c>
      <c r="B226" s="17" t="s">
        <v>237</v>
      </c>
      <c r="C226" s="17" t="s">
        <v>238</v>
      </c>
      <c r="D226" s="18">
        <v>5.1225800000000001</v>
      </c>
      <c r="E226" s="19">
        <v>-2.0056699999999998</v>
      </c>
      <c r="F226" s="19">
        <f t="shared" si="7"/>
        <v>4.015751510636794</v>
      </c>
      <c r="G226" s="17" t="s">
        <v>2568</v>
      </c>
      <c r="H226" s="20" t="s">
        <v>3060</v>
      </c>
      <c r="I226" s="20" t="s">
        <v>3061</v>
      </c>
      <c r="J226" s="21" t="s">
        <v>3062</v>
      </c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</row>
    <row r="227" spans="1:25" s="6" customFormat="1" ht="15.75" customHeight="1" x14ac:dyDescent="0.2">
      <c r="A227" s="16" t="s">
        <v>212</v>
      </c>
      <c r="B227" s="17" t="s">
        <v>213</v>
      </c>
      <c r="C227" s="17" t="s">
        <v>214</v>
      </c>
      <c r="D227" s="18">
        <v>2.1155469999999998</v>
      </c>
      <c r="E227" s="19">
        <v>-2.0005099999999998</v>
      </c>
      <c r="F227" s="19">
        <f t="shared" si="7"/>
        <v>4.0014142702094535</v>
      </c>
      <c r="G227" s="17" t="s">
        <v>2568</v>
      </c>
      <c r="H227" s="20" t="s">
        <v>3058</v>
      </c>
      <c r="I227" s="20" t="s">
        <v>2970</v>
      </c>
      <c r="J227" s="21" t="s">
        <v>3059</v>
      </c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</row>
    <row r="228" spans="1:25" ht="15.75" customHeight="1" x14ac:dyDescent="0.2">
      <c r="A228" s="16" t="s">
        <v>203</v>
      </c>
      <c r="B228" s="17" t="s">
        <v>204</v>
      </c>
      <c r="C228" s="17" t="s">
        <v>205</v>
      </c>
      <c r="D228" s="18">
        <v>2.355836</v>
      </c>
      <c r="E228" s="19">
        <v>-1.9838800000000001</v>
      </c>
      <c r="F228" s="19">
        <f t="shared" si="7"/>
        <v>3.9555546380546573</v>
      </c>
      <c r="G228" s="17" t="s">
        <v>2568</v>
      </c>
      <c r="H228" s="20" t="s">
        <v>3056</v>
      </c>
      <c r="I228" s="20" t="s">
        <v>2970</v>
      </c>
      <c r="J228" s="21" t="s">
        <v>3057</v>
      </c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ht="15.75" customHeight="1" x14ac:dyDescent="0.2">
      <c r="A229" s="16" t="s">
        <v>377</v>
      </c>
      <c r="B229" s="17" t="s">
        <v>378</v>
      </c>
      <c r="C229" s="17" t="s">
        <v>379</v>
      </c>
      <c r="D229" s="18">
        <v>1.7217290000000001</v>
      </c>
      <c r="E229" s="19">
        <v>-1.9765200000000001</v>
      </c>
      <c r="F229" s="19">
        <f t="shared" si="7"/>
        <v>3.935426511992596</v>
      </c>
      <c r="G229" s="17" t="s">
        <v>2568</v>
      </c>
      <c r="H229" s="20" t="s">
        <v>3053</v>
      </c>
      <c r="I229" s="20" t="s">
        <v>3054</v>
      </c>
      <c r="J229" s="21" t="s">
        <v>3055</v>
      </c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ht="15.75" customHeight="1" x14ac:dyDescent="0.2">
      <c r="A230" s="16" t="s">
        <v>117</v>
      </c>
      <c r="B230" s="17" t="s">
        <v>118</v>
      </c>
      <c r="C230" s="17" t="s">
        <v>119</v>
      </c>
      <c r="D230" s="18">
        <v>2.7153879999999999</v>
      </c>
      <c r="E230" s="19">
        <v>-1.9725999999999999</v>
      </c>
      <c r="F230" s="19">
        <f t="shared" si="7"/>
        <v>3.9247479333616484</v>
      </c>
      <c r="G230" s="17" t="s">
        <v>2568</v>
      </c>
      <c r="H230" s="20" t="s">
        <v>3051</v>
      </c>
      <c r="I230" s="20" t="s">
        <v>2601</v>
      </c>
      <c r="J230" s="21" t="s">
        <v>3052</v>
      </c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ht="15.75" customHeight="1" x14ac:dyDescent="0.2">
      <c r="A231" s="16" t="s">
        <v>40</v>
      </c>
      <c r="B231" s="17" t="s">
        <v>41</v>
      </c>
      <c r="C231" s="17" t="s">
        <v>42</v>
      </c>
      <c r="D231" s="18">
        <v>1.7235579999999999</v>
      </c>
      <c r="E231" s="19">
        <v>-1.9582900000000001</v>
      </c>
      <c r="F231" s="19">
        <f t="shared" si="7"/>
        <v>3.8860110411655961</v>
      </c>
      <c r="G231" s="17" t="s">
        <v>2568</v>
      </c>
      <c r="H231" s="20" t="s">
        <v>3049</v>
      </c>
      <c r="I231" s="20" t="s">
        <v>3050</v>
      </c>
      <c r="J231" s="21" t="s">
        <v>2822</v>
      </c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ht="15.75" customHeight="1" x14ac:dyDescent="0.2">
      <c r="A232" s="16" t="s">
        <v>22</v>
      </c>
      <c r="B232" s="17" t="s">
        <v>23</v>
      </c>
      <c r="C232" s="17" t="s">
        <v>24</v>
      </c>
      <c r="D232" s="18">
        <v>2.3327960000000001</v>
      </c>
      <c r="E232" s="19">
        <v>-1.90741</v>
      </c>
      <c r="F232" s="19">
        <f t="shared" si="7"/>
        <v>3.7513503318968722</v>
      </c>
      <c r="G232" s="1" t="s">
        <v>2567</v>
      </c>
      <c r="H232" s="20" t="s">
        <v>3047</v>
      </c>
      <c r="I232" s="20" t="s">
        <v>2601</v>
      </c>
      <c r="J232" s="21" t="s">
        <v>3048</v>
      </c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ht="15.75" customHeight="1" x14ac:dyDescent="0.2">
      <c r="A233" s="16" t="s">
        <v>34</v>
      </c>
      <c r="B233" s="17" t="s">
        <v>35</v>
      </c>
      <c r="C233" s="17" t="s">
        <v>36</v>
      </c>
      <c r="D233" s="18">
        <v>4.101693</v>
      </c>
      <c r="E233" s="19">
        <v>-1.9023000000000001</v>
      </c>
      <c r="F233" s="19">
        <f t="shared" ref="F233:F264" si="8">2^ABS(E233)</f>
        <v>3.7380866199798479</v>
      </c>
      <c r="G233" s="1" t="s">
        <v>2567</v>
      </c>
      <c r="H233" s="20" t="s">
        <v>3044</v>
      </c>
      <c r="I233" s="20" t="s">
        <v>3045</v>
      </c>
      <c r="J233" s="21" t="s">
        <v>3046</v>
      </c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ht="15.75" customHeight="1" x14ac:dyDescent="0.2">
      <c r="A234" s="16" t="s">
        <v>269</v>
      </c>
      <c r="B234" s="17" t="s">
        <v>270</v>
      </c>
      <c r="C234" s="17" t="s">
        <v>271</v>
      </c>
      <c r="D234" s="18">
        <v>1.832203</v>
      </c>
      <c r="E234" s="19">
        <v>-1.8259000000000001</v>
      </c>
      <c r="F234" s="19">
        <f t="shared" si="8"/>
        <v>3.5452810481062893</v>
      </c>
      <c r="G234" s="1" t="s">
        <v>2567</v>
      </c>
      <c r="H234" s="20" t="s">
        <v>3042</v>
      </c>
      <c r="I234" s="20" t="s">
        <v>2741</v>
      </c>
      <c r="J234" s="21" t="s">
        <v>3043</v>
      </c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ht="15.75" customHeight="1" x14ac:dyDescent="0.2">
      <c r="A235" s="16" t="s">
        <v>409</v>
      </c>
      <c r="B235" s="17" t="s">
        <v>410</v>
      </c>
      <c r="C235" s="17" t="s">
        <v>411</v>
      </c>
      <c r="D235" s="18">
        <v>3.43906</v>
      </c>
      <c r="E235" s="19">
        <v>-1.80735</v>
      </c>
      <c r="F235" s="19">
        <f t="shared" si="8"/>
        <v>3.4999880590341417</v>
      </c>
      <c r="G235" s="17" t="s">
        <v>2568</v>
      </c>
      <c r="H235" s="20" t="s">
        <v>3040</v>
      </c>
      <c r="I235" s="20" t="s">
        <v>2970</v>
      </c>
      <c r="J235" s="21" t="s">
        <v>3041</v>
      </c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ht="15.75" customHeight="1" x14ac:dyDescent="0.2">
      <c r="A236" s="16" t="s">
        <v>275</v>
      </c>
      <c r="B236" s="17" t="s">
        <v>276</v>
      </c>
      <c r="C236" s="17" t="s">
        <v>277</v>
      </c>
      <c r="D236" s="18">
        <v>1.5523039999999999</v>
      </c>
      <c r="E236" s="19">
        <v>-1.78068</v>
      </c>
      <c r="F236" s="19">
        <f t="shared" si="8"/>
        <v>3.435880832506816</v>
      </c>
      <c r="G236" s="17" t="s">
        <v>2568</v>
      </c>
      <c r="H236" s="20" t="s">
        <v>2581</v>
      </c>
      <c r="I236" s="20" t="s">
        <v>2802</v>
      </c>
      <c r="J236" s="21" t="s">
        <v>2581</v>
      </c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ht="15.75" customHeight="1" x14ac:dyDescent="0.2">
      <c r="A237" s="16" t="s">
        <v>227</v>
      </c>
      <c r="B237" s="17" t="s">
        <v>228</v>
      </c>
      <c r="C237" s="17" t="s">
        <v>229</v>
      </c>
      <c r="D237" s="18">
        <v>1.6927129999999999</v>
      </c>
      <c r="E237" s="19">
        <v>-1.7706500000000001</v>
      </c>
      <c r="F237" s="19">
        <f t="shared" si="8"/>
        <v>3.4120765171042349</v>
      </c>
      <c r="G237" s="17" t="s">
        <v>2568</v>
      </c>
      <c r="H237" s="20" t="s">
        <v>3037</v>
      </c>
      <c r="I237" s="20" t="s">
        <v>3038</v>
      </c>
      <c r="J237" s="21" t="s">
        <v>3039</v>
      </c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 ht="15.75" customHeight="1" x14ac:dyDescent="0.2">
      <c r="A238" s="16" t="s">
        <v>182</v>
      </c>
      <c r="B238" s="17" t="s">
        <v>183</v>
      </c>
      <c r="C238" s="17" t="s">
        <v>184</v>
      </c>
      <c r="D238" s="18">
        <v>1.4734370000000001</v>
      </c>
      <c r="E238" s="19">
        <v>-1.7595499999999999</v>
      </c>
      <c r="F238" s="19">
        <f t="shared" si="8"/>
        <v>3.3859249597689716</v>
      </c>
      <c r="G238" s="17" t="s">
        <v>2568</v>
      </c>
      <c r="H238" s="20" t="s">
        <v>3035</v>
      </c>
      <c r="I238" s="20" t="s">
        <v>2601</v>
      </c>
      <c r="J238" s="21" t="s">
        <v>3036</v>
      </c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 ht="15.75" customHeight="1" x14ac:dyDescent="0.2">
      <c r="A239" s="16" t="s">
        <v>96</v>
      </c>
      <c r="B239" s="17" t="s">
        <v>97</v>
      </c>
      <c r="C239" s="17" t="s">
        <v>98</v>
      </c>
      <c r="D239" s="18">
        <v>1.47655</v>
      </c>
      <c r="E239" s="19">
        <v>-1.7561</v>
      </c>
      <c r="F239" s="19">
        <f t="shared" si="8"/>
        <v>3.3778376754469659</v>
      </c>
      <c r="G239" s="17" t="s">
        <v>2568</v>
      </c>
      <c r="H239" s="20" t="s">
        <v>3032</v>
      </c>
      <c r="I239" s="20" t="s">
        <v>3033</v>
      </c>
      <c r="J239" s="21" t="s">
        <v>3034</v>
      </c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 ht="15.75" customHeight="1" x14ac:dyDescent="0.2">
      <c r="A240" s="16" t="s">
        <v>388</v>
      </c>
      <c r="B240" s="17" t="s">
        <v>389</v>
      </c>
      <c r="C240" s="17" t="s">
        <v>390</v>
      </c>
      <c r="D240" s="18">
        <v>1.5620700000000001</v>
      </c>
      <c r="E240" s="19">
        <v>-1.7297800000000001</v>
      </c>
      <c r="F240" s="19">
        <f t="shared" si="8"/>
        <v>3.3167723621813083</v>
      </c>
      <c r="G240" s="17" t="s">
        <v>2568</v>
      </c>
      <c r="H240" s="20" t="s">
        <v>3029</v>
      </c>
      <c r="I240" s="20" t="s">
        <v>3030</v>
      </c>
      <c r="J240" s="21" t="s">
        <v>3031</v>
      </c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 ht="15.75" customHeight="1" x14ac:dyDescent="0.2">
      <c r="A241" s="16" t="s">
        <v>394</v>
      </c>
      <c r="B241" s="17" t="s">
        <v>395</v>
      </c>
      <c r="C241" s="17" t="s">
        <v>396</v>
      </c>
      <c r="D241" s="18">
        <v>2.0817549999999998</v>
      </c>
      <c r="E241" s="19">
        <v>-1.7007000000000001</v>
      </c>
      <c r="F241" s="19">
        <f t="shared" si="8"/>
        <v>3.2505863972145583</v>
      </c>
      <c r="G241" s="17" t="s">
        <v>2568</v>
      </c>
      <c r="H241" s="20" t="s">
        <v>3026</v>
      </c>
      <c r="I241" s="20" t="s">
        <v>3027</v>
      </c>
      <c r="J241" s="21" t="s">
        <v>3028</v>
      </c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 ht="15.75" customHeight="1" x14ac:dyDescent="0.2">
      <c r="A242" s="16" t="s">
        <v>353</v>
      </c>
      <c r="B242" s="17" t="s">
        <v>354</v>
      </c>
      <c r="C242" s="17" t="s">
        <v>355</v>
      </c>
      <c r="D242" s="18">
        <v>2.9921180000000001</v>
      </c>
      <c r="E242" s="19">
        <v>-1.6926399999999999</v>
      </c>
      <c r="F242" s="19">
        <f t="shared" si="8"/>
        <v>3.2324767649999298</v>
      </c>
      <c r="G242" s="17" t="s">
        <v>2568</v>
      </c>
      <c r="H242" s="20" t="s">
        <v>2648</v>
      </c>
      <c r="I242" s="20" t="s">
        <v>2582</v>
      </c>
      <c r="J242" s="21" t="s">
        <v>2581</v>
      </c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 ht="15.75" customHeight="1" x14ac:dyDescent="0.2">
      <c r="A243" s="16" t="s">
        <v>46</v>
      </c>
      <c r="B243" s="17" t="s">
        <v>47</v>
      </c>
      <c r="C243" s="17" t="s">
        <v>48</v>
      </c>
      <c r="D243" s="18">
        <v>2.5493239999999999</v>
      </c>
      <c r="E243" s="19">
        <v>-1.6637599999999999</v>
      </c>
      <c r="F243" s="19">
        <f t="shared" si="8"/>
        <v>3.168412117633693</v>
      </c>
      <c r="G243" s="17" t="s">
        <v>2568</v>
      </c>
      <c r="H243" s="20" t="s">
        <v>3023</v>
      </c>
      <c r="I243" s="20" t="s">
        <v>3024</v>
      </c>
      <c r="J243" s="21" t="s">
        <v>3025</v>
      </c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 ht="15.75" customHeight="1" x14ac:dyDescent="0.2">
      <c r="A244" s="16" t="s">
        <v>194</v>
      </c>
      <c r="B244" s="17" t="s">
        <v>195</v>
      </c>
      <c r="C244" s="17" t="s">
        <v>196</v>
      </c>
      <c r="D244" s="18">
        <v>1.6435919999999999</v>
      </c>
      <c r="E244" s="19">
        <v>-1.6547700000000001</v>
      </c>
      <c r="F244" s="19">
        <f t="shared" si="8"/>
        <v>3.1487298836152142</v>
      </c>
      <c r="G244" s="17" t="s">
        <v>2568</v>
      </c>
      <c r="H244" s="20" t="s">
        <v>3020</v>
      </c>
      <c r="I244" s="20" t="s">
        <v>3021</v>
      </c>
      <c r="J244" s="21" t="s">
        <v>3022</v>
      </c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 ht="15.75" customHeight="1" x14ac:dyDescent="0.2">
      <c r="A245" s="16" t="s">
        <v>87</v>
      </c>
      <c r="B245" s="17" t="s">
        <v>88</v>
      </c>
      <c r="C245" s="17" t="s">
        <v>89</v>
      </c>
      <c r="D245" s="18">
        <v>2.2085140000000001</v>
      </c>
      <c r="E245" s="19">
        <v>-1.65324</v>
      </c>
      <c r="F245" s="19">
        <f t="shared" si="8"/>
        <v>3.145392377806822</v>
      </c>
      <c r="G245" s="17" t="s">
        <v>2568</v>
      </c>
      <c r="H245" s="20" t="s">
        <v>3017</v>
      </c>
      <c r="I245" s="20" t="s">
        <v>3018</v>
      </c>
      <c r="J245" s="21" t="s">
        <v>3019</v>
      </c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 ht="15.75" customHeight="1" x14ac:dyDescent="0.2">
      <c r="A246" s="16" t="s">
        <v>319</v>
      </c>
      <c r="B246" s="17" t="s">
        <v>320</v>
      </c>
      <c r="C246" s="17" t="s">
        <v>321</v>
      </c>
      <c r="D246" s="18">
        <v>1.5601750000000001</v>
      </c>
      <c r="E246" s="19">
        <v>-1.64714</v>
      </c>
      <c r="F246" s="19">
        <f t="shared" si="8"/>
        <v>3.1321211132078761</v>
      </c>
      <c r="G246" s="1" t="s">
        <v>2567</v>
      </c>
      <c r="H246" s="20" t="s">
        <v>3014</v>
      </c>
      <c r="I246" s="20" t="s">
        <v>3015</v>
      </c>
      <c r="J246" s="21" t="s">
        <v>3016</v>
      </c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 ht="15.75" customHeight="1" x14ac:dyDescent="0.2">
      <c r="A247" s="16" t="s">
        <v>43</v>
      </c>
      <c r="B247" s="17" t="s">
        <v>44</v>
      </c>
      <c r="C247" s="17" t="s">
        <v>45</v>
      </c>
      <c r="D247" s="18">
        <v>2.9521869999999999</v>
      </c>
      <c r="E247" s="19">
        <v>-1.6325000000000001</v>
      </c>
      <c r="F247" s="19">
        <f t="shared" si="8"/>
        <v>3.1004980884068942</v>
      </c>
      <c r="G247" s="17" t="s">
        <v>2568</v>
      </c>
      <c r="H247" s="20" t="s">
        <v>3011</v>
      </c>
      <c r="I247" s="20" t="s">
        <v>3012</v>
      </c>
      <c r="J247" s="21" t="s">
        <v>3013</v>
      </c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 ht="15.75" customHeight="1" x14ac:dyDescent="0.2">
      <c r="A248" s="16" t="s">
        <v>469</v>
      </c>
      <c r="B248" s="17" t="s">
        <v>470</v>
      </c>
      <c r="C248" s="17" t="s">
        <v>471</v>
      </c>
      <c r="D248" s="18">
        <v>2.5298240000000001</v>
      </c>
      <c r="E248" s="19">
        <v>-1.63215</v>
      </c>
      <c r="F248" s="19">
        <f t="shared" si="8"/>
        <v>3.0997459941122809</v>
      </c>
      <c r="G248" s="17" t="s">
        <v>2568</v>
      </c>
      <c r="H248" s="20" t="s">
        <v>2975</v>
      </c>
      <c r="I248" s="20" t="s">
        <v>3010</v>
      </c>
      <c r="J248" s="21" t="s">
        <v>2581</v>
      </c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 ht="15.75" customHeight="1" x14ac:dyDescent="0.2">
      <c r="A249" s="16" t="s">
        <v>93</v>
      </c>
      <c r="B249" s="17" t="s">
        <v>94</v>
      </c>
      <c r="C249" s="17" t="s">
        <v>95</v>
      </c>
      <c r="D249" s="18">
        <v>1.6196740000000001</v>
      </c>
      <c r="E249" s="19">
        <v>-1.61727</v>
      </c>
      <c r="F249" s="19">
        <f t="shared" si="8"/>
        <v>3.0679394296849782</v>
      </c>
      <c r="G249" s="17" t="s">
        <v>2568</v>
      </c>
      <c r="H249" s="20" t="s">
        <v>3007</v>
      </c>
      <c r="I249" s="20" t="s">
        <v>3008</v>
      </c>
      <c r="J249" s="21" t="s">
        <v>3009</v>
      </c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 ht="15.75" customHeight="1" x14ac:dyDescent="0.2">
      <c r="A250" s="16" t="s">
        <v>421</v>
      </c>
      <c r="B250" s="17" t="s">
        <v>422</v>
      </c>
      <c r="C250" s="17" t="s">
        <v>423</v>
      </c>
      <c r="D250" s="18">
        <v>2.0661999999999998</v>
      </c>
      <c r="E250" s="19">
        <v>-1.6160300000000001</v>
      </c>
      <c r="F250" s="19">
        <f t="shared" si="8"/>
        <v>3.0653036609505451</v>
      </c>
      <c r="G250" s="17" t="s">
        <v>2568</v>
      </c>
      <c r="H250" s="20" t="s">
        <v>3004</v>
      </c>
      <c r="I250" s="20" t="s">
        <v>3005</v>
      </c>
      <c r="J250" s="21" t="s">
        <v>3006</v>
      </c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 ht="15.75" customHeight="1" x14ac:dyDescent="0.2">
      <c r="A251" s="16" t="s">
        <v>128</v>
      </c>
      <c r="B251" s="17" t="s">
        <v>129</v>
      </c>
      <c r="C251" s="17" t="s">
        <v>130</v>
      </c>
      <c r="D251" s="18">
        <v>2.5340189999999998</v>
      </c>
      <c r="E251" s="19">
        <v>-1.59229</v>
      </c>
      <c r="F251" s="19">
        <f t="shared" si="8"/>
        <v>3.0152758668931434</v>
      </c>
      <c r="G251" s="17" t="s">
        <v>2568</v>
      </c>
      <c r="H251" s="20" t="s">
        <v>3001</v>
      </c>
      <c r="I251" s="20" t="s">
        <v>3002</v>
      </c>
      <c r="J251" s="21" t="s">
        <v>3003</v>
      </c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 ht="15.75" customHeight="1" x14ac:dyDescent="0.2">
      <c r="A252" s="16" t="s">
        <v>454</v>
      </c>
      <c r="B252" s="17" t="s">
        <v>455</v>
      </c>
      <c r="C252" s="17" t="s">
        <v>456</v>
      </c>
      <c r="D252" s="18">
        <v>1.4606730000000001</v>
      </c>
      <c r="E252" s="19">
        <v>-1.5863400000000001</v>
      </c>
      <c r="F252" s="19">
        <f t="shared" si="8"/>
        <v>3.0028657971518609</v>
      </c>
      <c r="G252" s="17" t="s">
        <v>2568</v>
      </c>
      <c r="H252" s="20" t="s">
        <v>2998</v>
      </c>
      <c r="I252" s="20" t="s">
        <v>2999</v>
      </c>
      <c r="J252" s="21" t="s">
        <v>3000</v>
      </c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 ht="15.75" customHeight="1" x14ac:dyDescent="0.2">
      <c r="A253" s="16" t="s">
        <v>173</v>
      </c>
      <c r="B253" s="17" t="s">
        <v>174</v>
      </c>
      <c r="C253" s="17" t="s">
        <v>175</v>
      </c>
      <c r="D253" s="18">
        <v>2.1493989999999998</v>
      </c>
      <c r="E253" s="19">
        <v>-1.5644800000000001</v>
      </c>
      <c r="F253" s="19">
        <f t="shared" si="8"/>
        <v>2.957708760056236</v>
      </c>
      <c r="G253" s="1" t="s">
        <v>2567</v>
      </c>
      <c r="H253" s="20" t="s">
        <v>2995</v>
      </c>
      <c r="I253" s="20" t="s">
        <v>2996</v>
      </c>
      <c r="J253" s="21" t="s">
        <v>2997</v>
      </c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 ht="15.75" customHeight="1" x14ac:dyDescent="0.2">
      <c r="A254" s="16" t="s">
        <v>296</v>
      </c>
      <c r="B254" s="17" t="s">
        <v>297</v>
      </c>
      <c r="C254" s="17" t="s">
        <v>298</v>
      </c>
      <c r="D254" s="18">
        <v>1.6710199999999999</v>
      </c>
      <c r="E254" s="19">
        <v>-1.5612600000000001</v>
      </c>
      <c r="F254" s="19">
        <f t="shared" si="8"/>
        <v>2.9511147110232634</v>
      </c>
      <c r="G254" s="17" t="s">
        <v>2568</v>
      </c>
      <c r="H254" s="20" t="s">
        <v>2581</v>
      </c>
      <c r="I254" s="20" t="s">
        <v>2802</v>
      </c>
      <c r="J254" s="21" t="s">
        <v>2581</v>
      </c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 ht="15.75" customHeight="1" x14ac:dyDescent="0.2">
      <c r="A255" s="16" t="s">
        <v>427</v>
      </c>
      <c r="B255" s="17" t="s">
        <v>428</v>
      </c>
      <c r="C255" s="17" t="s">
        <v>429</v>
      </c>
      <c r="D255" s="18">
        <v>2.8175050000000001</v>
      </c>
      <c r="E255" s="19">
        <v>-1.5573399999999999</v>
      </c>
      <c r="F255" s="19">
        <f t="shared" si="8"/>
        <v>2.9431070121386389</v>
      </c>
      <c r="G255" s="17" t="s">
        <v>2568</v>
      </c>
      <c r="H255" s="20" t="s">
        <v>2975</v>
      </c>
      <c r="I255" s="20" t="s">
        <v>2976</v>
      </c>
      <c r="J255" s="21" t="s">
        <v>2687</v>
      </c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 ht="15.75" customHeight="1" x14ac:dyDescent="0.2">
      <c r="A256" s="16" t="s">
        <v>403</v>
      </c>
      <c r="B256" s="17" t="s">
        <v>404</v>
      </c>
      <c r="C256" s="17" t="s">
        <v>405</v>
      </c>
      <c r="D256" s="18">
        <v>3.3481130000000001</v>
      </c>
      <c r="E256" s="19">
        <v>-1.53766</v>
      </c>
      <c r="F256" s="19">
        <f t="shared" si="8"/>
        <v>2.903232274307908</v>
      </c>
      <c r="G256" s="17" t="s">
        <v>2568</v>
      </c>
      <c r="H256" s="20" t="s">
        <v>2581</v>
      </c>
      <c r="I256" s="20" t="s">
        <v>2653</v>
      </c>
      <c r="J256" s="21" t="s">
        <v>2581</v>
      </c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7" ht="15.75" customHeight="1" x14ac:dyDescent="0.2">
      <c r="A257" s="16" t="s">
        <v>351</v>
      </c>
      <c r="B257" s="17" t="s">
        <v>352</v>
      </c>
      <c r="C257" s="22" t="s">
        <v>2564</v>
      </c>
      <c r="D257" s="18">
        <v>2.4033380000000002</v>
      </c>
      <c r="E257" s="19">
        <v>-1.52013</v>
      </c>
      <c r="F257" s="19">
        <f t="shared" si="8"/>
        <v>2.8681689326049029</v>
      </c>
      <c r="G257" s="17" t="s">
        <v>2568</v>
      </c>
      <c r="H257" s="20" t="s">
        <v>2993</v>
      </c>
      <c r="I257" s="20" t="s">
        <v>2581</v>
      </c>
      <c r="J257" s="21" t="s">
        <v>2994</v>
      </c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7" ht="15.75" customHeight="1" x14ac:dyDescent="0.2">
      <c r="A258" s="16" t="s">
        <v>359</v>
      </c>
      <c r="B258" s="17" t="s">
        <v>360</v>
      </c>
      <c r="C258" s="17" t="s">
        <v>361</v>
      </c>
      <c r="D258" s="18">
        <v>1.4697720000000001</v>
      </c>
      <c r="E258" s="19">
        <v>-1.4904299999999999</v>
      </c>
      <c r="F258" s="19">
        <f t="shared" si="8"/>
        <v>2.8097270750783698</v>
      </c>
      <c r="G258" s="17" t="s">
        <v>2568</v>
      </c>
      <c r="H258" s="20" t="s">
        <v>2991</v>
      </c>
      <c r="I258" s="20" t="s">
        <v>2992</v>
      </c>
      <c r="J258" s="21" t="s">
        <v>2581</v>
      </c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7" ht="15.75" customHeight="1" x14ac:dyDescent="0.2">
      <c r="A259" s="16" t="s">
        <v>137</v>
      </c>
      <c r="B259" s="17" t="s">
        <v>138</v>
      </c>
      <c r="C259" s="17" t="s">
        <v>139</v>
      </c>
      <c r="D259" s="18">
        <v>2.4753409999999998</v>
      </c>
      <c r="E259" s="19">
        <v>-1.4256599999999999</v>
      </c>
      <c r="F259" s="19">
        <f t="shared" si="8"/>
        <v>2.6863736790395114</v>
      </c>
      <c r="G259" s="17" t="s">
        <v>2568</v>
      </c>
      <c r="H259" s="20" t="s">
        <v>2988</v>
      </c>
      <c r="I259" s="20" t="s">
        <v>2989</v>
      </c>
      <c r="J259" s="21" t="s">
        <v>2990</v>
      </c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7" ht="15.75" customHeight="1" x14ac:dyDescent="0.2">
      <c r="A260" s="16" t="s">
        <v>272</v>
      </c>
      <c r="B260" s="17" t="s">
        <v>273</v>
      </c>
      <c r="C260" s="17" t="s">
        <v>274</v>
      </c>
      <c r="D260" s="18">
        <v>1.844266</v>
      </c>
      <c r="E260" s="19">
        <v>-1.41242</v>
      </c>
      <c r="F260" s="19">
        <f t="shared" si="8"/>
        <v>2.6618328869981172</v>
      </c>
      <c r="G260" s="17" t="s">
        <v>2568</v>
      </c>
      <c r="H260" s="20" t="s">
        <v>2985</v>
      </c>
      <c r="I260" s="20" t="s">
        <v>2986</v>
      </c>
      <c r="J260" s="21" t="s">
        <v>2987</v>
      </c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:27" ht="15.75" customHeight="1" x14ac:dyDescent="0.2">
      <c r="A261" s="16" t="s">
        <v>260</v>
      </c>
      <c r="B261" s="17" t="s">
        <v>261</v>
      </c>
      <c r="C261" s="17" t="s">
        <v>262</v>
      </c>
      <c r="D261" s="18">
        <v>1.479392</v>
      </c>
      <c r="E261" s="19">
        <v>-1.39947</v>
      </c>
      <c r="F261" s="19">
        <f t="shared" si="8"/>
        <v>2.6380465096244201</v>
      </c>
      <c r="G261" s="17" t="s">
        <v>2568</v>
      </c>
      <c r="H261" s="20" t="s">
        <v>2982</v>
      </c>
      <c r="I261" s="20" t="s">
        <v>2983</v>
      </c>
      <c r="J261" s="21" t="s">
        <v>2984</v>
      </c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:27" ht="15.75" customHeight="1" x14ac:dyDescent="0.2">
      <c r="A262" s="16" t="s">
        <v>287</v>
      </c>
      <c r="B262" s="17" t="s">
        <v>288</v>
      </c>
      <c r="C262" s="17" t="s">
        <v>289</v>
      </c>
      <c r="D262" s="18">
        <v>3.7097380000000002</v>
      </c>
      <c r="E262" s="19">
        <v>-1.38374</v>
      </c>
      <c r="F262" s="19">
        <f t="shared" si="8"/>
        <v>2.6094395843202807</v>
      </c>
      <c r="G262" s="17" t="s">
        <v>2568</v>
      </c>
      <c r="H262" s="20" t="s">
        <v>2980</v>
      </c>
      <c r="I262" s="20" t="s">
        <v>2970</v>
      </c>
      <c r="J262" s="21" t="s">
        <v>2981</v>
      </c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:27" ht="15.75" customHeight="1" x14ac:dyDescent="0.2">
      <c r="A263" s="16" t="s">
        <v>430</v>
      </c>
      <c r="B263" s="17" t="s">
        <v>431</v>
      </c>
      <c r="C263" s="17" t="s">
        <v>432</v>
      </c>
      <c r="D263" s="18">
        <v>3.2053430000000001</v>
      </c>
      <c r="E263" s="19">
        <v>-1.3564499999999999</v>
      </c>
      <c r="F263" s="19">
        <f t="shared" si="8"/>
        <v>2.5605433781821909</v>
      </c>
      <c r="G263" s="17" t="s">
        <v>2568</v>
      </c>
      <c r="H263" s="20" t="s">
        <v>2977</v>
      </c>
      <c r="I263" s="20" t="s">
        <v>2978</v>
      </c>
      <c r="J263" s="21" t="s">
        <v>2979</v>
      </c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:27" ht="15.75" customHeight="1" x14ac:dyDescent="0.2">
      <c r="A264" s="16" t="s">
        <v>385</v>
      </c>
      <c r="B264" s="17" t="s">
        <v>386</v>
      </c>
      <c r="C264" s="17" t="s">
        <v>387</v>
      </c>
      <c r="D264" s="18">
        <v>1.5479620000000001</v>
      </c>
      <c r="E264" s="19">
        <v>-1.35087</v>
      </c>
      <c r="F264" s="19">
        <f t="shared" si="8"/>
        <v>2.5506589353350932</v>
      </c>
      <c r="G264" s="17" t="s">
        <v>2568</v>
      </c>
      <c r="H264" s="20" t="s">
        <v>2975</v>
      </c>
      <c r="I264" s="20" t="s">
        <v>2976</v>
      </c>
      <c r="J264" s="21" t="s">
        <v>2581</v>
      </c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:27" ht="15.75" customHeight="1" x14ac:dyDescent="0.2">
      <c r="A265" s="16" t="s">
        <v>457</v>
      </c>
      <c r="B265" s="17" t="s">
        <v>458</v>
      </c>
      <c r="C265" s="17" t="s">
        <v>459</v>
      </c>
      <c r="D265" s="18">
        <v>2.1125180000000001</v>
      </c>
      <c r="E265" s="19">
        <v>-1.3168800000000001</v>
      </c>
      <c r="F265" s="19">
        <f t="shared" ref="F265:F283" si="9">2^ABS(E265)</f>
        <v>2.4912676047068154</v>
      </c>
      <c r="G265" s="17" t="s">
        <v>2568</v>
      </c>
      <c r="H265" s="20" t="s">
        <v>2972</v>
      </c>
      <c r="I265" s="20" t="s">
        <v>2973</v>
      </c>
      <c r="J265" s="21" t="s">
        <v>2974</v>
      </c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:27" s="6" customFormat="1" ht="15.75" customHeight="1" x14ac:dyDescent="0.2">
      <c r="A266" s="45" t="s">
        <v>55</v>
      </c>
      <c r="B266" s="42" t="s">
        <v>56</v>
      </c>
      <c r="C266" s="42" t="s">
        <v>57</v>
      </c>
      <c r="D266" s="46">
        <v>2.6869670000000001</v>
      </c>
      <c r="E266" s="47">
        <v>-1.24142</v>
      </c>
      <c r="F266" s="47">
        <f t="shared" si="9"/>
        <v>2.3643112962862758</v>
      </c>
      <c r="G266" s="42" t="s">
        <v>2568</v>
      </c>
      <c r="H266" s="43" t="s">
        <v>2969</v>
      </c>
      <c r="I266" s="43" t="s">
        <v>2970</v>
      </c>
      <c r="J266" s="44" t="s">
        <v>2971</v>
      </c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</row>
    <row r="267" spans="1:27" ht="15.75" customHeight="1" x14ac:dyDescent="0.2">
      <c r="A267" s="16" t="s">
        <v>191</v>
      </c>
      <c r="B267" s="17" t="s">
        <v>192</v>
      </c>
      <c r="C267" s="17" t="s">
        <v>193</v>
      </c>
      <c r="D267" s="18">
        <v>3.081378</v>
      </c>
      <c r="E267" s="19">
        <v>-1.2385299999999999</v>
      </c>
      <c r="F267" s="19">
        <f t="shared" si="9"/>
        <v>2.3595798594656161</v>
      </c>
      <c r="G267" s="17" t="s">
        <v>2568</v>
      </c>
      <c r="H267" s="20" t="s">
        <v>2966</v>
      </c>
      <c r="I267" s="20" t="s">
        <v>2967</v>
      </c>
      <c r="J267" s="21" t="s">
        <v>2968</v>
      </c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1:27" s="6" customFormat="1" ht="15.75" customHeight="1" x14ac:dyDescent="0.2">
      <c r="A268" s="16" t="s">
        <v>343</v>
      </c>
      <c r="B268" s="17" t="s">
        <v>344</v>
      </c>
      <c r="C268" s="17" t="s">
        <v>345</v>
      </c>
      <c r="D268" s="18">
        <v>3.2857729999999998</v>
      </c>
      <c r="E268" s="19">
        <v>-1.2359899999999999</v>
      </c>
      <c r="F268" s="19">
        <f t="shared" si="9"/>
        <v>2.3554292525419251</v>
      </c>
      <c r="G268" s="17" t="s">
        <v>2568</v>
      </c>
      <c r="H268" s="20" t="s">
        <v>2658</v>
      </c>
      <c r="I268" s="20" t="s">
        <v>2965</v>
      </c>
      <c r="J268" s="21" t="s">
        <v>2580</v>
      </c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/>
      <c r="AA268"/>
    </row>
    <row r="269" spans="1:27" s="6" customFormat="1" ht="15.75" customHeight="1" x14ac:dyDescent="0.2">
      <c r="A269" s="16" t="s">
        <v>221</v>
      </c>
      <c r="B269" s="17" t="s">
        <v>222</v>
      </c>
      <c r="C269" s="17" t="s">
        <v>223</v>
      </c>
      <c r="D269" s="18">
        <v>1.716094</v>
      </c>
      <c r="E269" s="19">
        <v>-1.2138100000000001</v>
      </c>
      <c r="F269" s="19">
        <f t="shared" si="9"/>
        <v>2.3194938162810996</v>
      </c>
      <c r="G269" s="17" t="s">
        <v>2568</v>
      </c>
      <c r="H269" s="20" t="s">
        <v>2962</v>
      </c>
      <c r="I269" s="20" t="s">
        <v>2963</v>
      </c>
      <c r="J269" s="21" t="s">
        <v>2964</v>
      </c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/>
      <c r="AA269"/>
    </row>
    <row r="270" spans="1:27" ht="15.75" customHeight="1" x14ac:dyDescent="0.2">
      <c r="A270" s="16" t="s">
        <v>85</v>
      </c>
      <c r="B270" s="17" t="s">
        <v>86</v>
      </c>
      <c r="C270" s="22" t="s">
        <v>2563</v>
      </c>
      <c r="D270" s="18">
        <v>2.0793219999999999</v>
      </c>
      <c r="E270" s="19">
        <v>-1.20143</v>
      </c>
      <c r="F270" s="19">
        <f t="shared" si="9"/>
        <v>2.2996750196329168</v>
      </c>
      <c r="G270" s="17" t="s">
        <v>2568</v>
      </c>
      <c r="H270" s="20" t="s">
        <v>2959</v>
      </c>
      <c r="I270" s="20" t="s">
        <v>2960</v>
      </c>
      <c r="J270" s="21" t="s">
        <v>2961</v>
      </c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:27" ht="15.75" customHeight="1" x14ac:dyDescent="0.2">
      <c r="A271" s="16" t="s">
        <v>188</v>
      </c>
      <c r="B271" s="17" t="s">
        <v>189</v>
      </c>
      <c r="C271" s="17" t="s">
        <v>190</v>
      </c>
      <c r="D271" s="18">
        <v>1.8589059999999999</v>
      </c>
      <c r="E271" s="19">
        <v>-1.18533</v>
      </c>
      <c r="F271" s="19">
        <f t="shared" si="9"/>
        <v>2.2741540737330186</v>
      </c>
      <c r="G271" s="17" t="s">
        <v>2568</v>
      </c>
      <c r="H271" s="20" t="s">
        <v>2956</v>
      </c>
      <c r="I271" s="20" t="s">
        <v>2957</v>
      </c>
      <c r="J271" s="21" t="s">
        <v>2958</v>
      </c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:27" ht="15.75" customHeight="1" x14ac:dyDescent="0.2">
      <c r="A272" s="16" t="s">
        <v>108</v>
      </c>
      <c r="B272" s="17" t="s">
        <v>109</v>
      </c>
      <c r="C272" s="17" t="s">
        <v>110</v>
      </c>
      <c r="D272" s="18">
        <v>2.8070029999999999</v>
      </c>
      <c r="E272" s="19">
        <v>-1.18485</v>
      </c>
      <c r="F272" s="19">
        <f t="shared" si="9"/>
        <v>2.2733975643168693</v>
      </c>
      <c r="G272" s="17" t="s">
        <v>2568</v>
      </c>
      <c r="H272" s="20" t="s">
        <v>2953</v>
      </c>
      <c r="I272" s="20" t="s">
        <v>2954</v>
      </c>
      <c r="J272" s="21" t="s">
        <v>2955</v>
      </c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:27" ht="15.75" customHeight="1" x14ac:dyDescent="0.2">
      <c r="A273" s="16" t="s">
        <v>334</v>
      </c>
      <c r="B273" s="17" t="s">
        <v>335</v>
      </c>
      <c r="C273" s="17" t="s">
        <v>336</v>
      </c>
      <c r="D273" s="18">
        <v>1.6955560000000001</v>
      </c>
      <c r="E273" s="19">
        <v>-1.1529</v>
      </c>
      <c r="F273" s="19">
        <f t="shared" si="9"/>
        <v>2.2236041811955163</v>
      </c>
      <c r="G273" s="17" t="s">
        <v>2568</v>
      </c>
      <c r="H273" s="20" t="s">
        <v>2950</v>
      </c>
      <c r="I273" s="20" t="s">
        <v>2951</v>
      </c>
      <c r="J273" s="21" t="s">
        <v>2952</v>
      </c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6"/>
      <c r="AA273" s="6"/>
    </row>
    <row r="274" spans="1:27" ht="15.75" customHeight="1" x14ac:dyDescent="0.2">
      <c r="A274" s="16" t="s">
        <v>31</v>
      </c>
      <c r="B274" s="17" t="s">
        <v>32</v>
      </c>
      <c r="C274" s="17" t="s">
        <v>33</v>
      </c>
      <c r="D274" s="18">
        <v>2.9129689999999999</v>
      </c>
      <c r="E274" s="19">
        <v>-1.1427099999999999</v>
      </c>
      <c r="F274" s="19">
        <f t="shared" si="9"/>
        <v>2.2079538229953042</v>
      </c>
      <c r="G274" s="17" t="s">
        <v>2568</v>
      </c>
      <c r="H274" s="20" t="s">
        <v>2947</v>
      </c>
      <c r="I274" s="20" t="s">
        <v>2948</v>
      </c>
      <c r="J274" s="21" t="s">
        <v>2949</v>
      </c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:27" ht="15.75" customHeight="1" x14ac:dyDescent="0.2">
      <c r="A275" s="16" t="s">
        <v>374</v>
      </c>
      <c r="B275" s="17" t="s">
        <v>375</v>
      </c>
      <c r="C275" s="17" t="s">
        <v>376</v>
      </c>
      <c r="D275" s="18">
        <v>3.8331089999999999</v>
      </c>
      <c r="E275" s="19">
        <v>-1.1294500000000001</v>
      </c>
      <c r="F275" s="19">
        <f t="shared" si="9"/>
        <v>2.1877532042895678</v>
      </c>
      <c r="G275" s="17" t="s">
        <v>2568</v>
      </c>
      <c r="H275" s="20" t="s">
        <v>2581</v>
      </c>
      <c r="I275" s="20" t="s">
        <v>2653</v>
      </c>
      <c r="J275" s="21" t="s">
        <v>2581</v>
      </c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1:27" ht="15.75" customHeight="1" x14ac:dyDescent="0.2">
      <c r="A276" s="16" t="s">
        <v>368</v>
      </c>
      <c r="B276" s="17" t="s">
        <v>369</v>
      </c>
      <c r="C276" s="17" t="s">
        <v>370</v>
      </c>
      <c r="D276" s="18">
        <v>2.4512450000000001</v>
      </c>
      <c r="E276" s="19">
        <v>-1.10371</v>
      </c>
      <c r="F276" s="19">
        <f t="shared" si="9"/>
        <v>2.1490663127063088</v>
      </c>
      <c r="G276" s="17" t="s">
        <v>2568</v>
      </c>
      <c r="H276" s="20" t="s">
        <v>2944</v>
      </c>
      <c r="I276" s="20" t="s">
        <v>2945</v>
      </c>
      <c r="J276" s="21" t="s">
        <v>2946</v>
      </c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1:27" ht="15.75" customHeight="1" x14ac:dyDescent="0.2">
      <c r="A277" s="16" t="s">
        <v>305</v>
      </c>
      <c r="B277" s="17" t="s">
        <v>306</v>
      </c>
      <c r="C277" s="17" t="s">
        <v>307</v>
      </c>
      <c r="D277" s="18">
        <v>2.0306359999999999</v>
      </c>
      <c r="E277" s="19">
        <v>-1.09457</v>
      </c>
      <c r="F277" s="19">
        <f t="shared" si="9"/>
        <v>2.1354942301561137</v>
      </c>
      <c r="G277" s="1" t="s">
        <v>2567</v>
      </c>
      <c r="H277" s="20" t="s">
        <v>2941</v>
      </c>
      <c r="I277" s="20" t="s">
        <v>2942</v>
      </c>
      <c r="J277" s="21" t="s">
        <v>2943</v>
      </c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:27" s="6" customFormat="1" ht="15.75" customHeight="1" x14ac:dyDescent="0.2">
      <c r="A278" s="16" t="s">
        <v>105</v>
      </c>
      <c r="B278" s="17" t="s">
        <v>106</v>
      </c>
      <c r="C278" s="17" t="s">
        <v>107</v>
      </c>
      <c r="D278" s="18">
        <v>2.5758510000000001</v>
      </c>
      <c r="E278" s="19">
        <v>-1.0873699999999999</v>
      </c>
      <c r="F278" s="19">
        <f t="shared" si="9"/>
        <v>2.1248632550168094</v>
      </c>
      <c r="G278" s="17" t="s">
        <v>2568</v>
      </c>
      <c r="H278" s="20" t="s">
        <v>2939</v>
      </c>
      <c r="I278" s="20" t="s">
        <v>2581</v>
      </c>
      <c r="J278" s="21" t="s">
        <v>2940</v>
      </c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/>
      <c r="AA278"/>
    </row>
    <row r="279" spans="1:27" ht="15.75" customHeight="1" x14ac:dyDescent="0.2">
      <c r="A279" s="16" t="s">
        <v>233</v>
      </c>
      <c r="B279" s="17" t="s">
        <v>234</v>
      </c>
      <c r="C279" s="17" t="s">
        <v>235</v>
      </c>
      <c r="D279" s="18">
        <v>2.71977</v>
      </c>
      <c r="E279" s="19">
        <v>-1.0690200000000001</v>
      </c>
      <c r="F279" s="19">
        <f t="shared" si="9"/>
        <v>2.0980077395112828</v>
      </c>
      <c r="G279" s="17" t="s">
        <v>2568</v>
      </c>
      <c r="H279" s="20" t="s">
        <v>2937</v>
      </c>
      <c r="I279" s="20" t="s">
        <v>2938</v>
      </c>
      <c r="J279" s="21" t="s">
        <v>2701</v>
      </c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:27" ht="15.75" customHeight="1" x14ac:dyDescent="0.2">
      <c r="A280" s="16" t="s">
        <v>310</v>
      </c>
      <c r="B280" s="17" t="s">
        <v>311</v>
      </c>
      <c r="C280" s="17" t="s">
        <v>312</v>
      </c>
      <c r="D280" s="18">
        <v>1.653189</v>
      </c>
      <c r="E280" s="19">
        <v>-1.06382</v>
      </c>
      <c r="F280" s="19">
        <f t="shared" si="9"/>
        <v>2.0904593648562311</v>
      </c>
      <c r="G280" s="17" t="s">
        <v>2568</v>
      </c>
      <c r="H280" s="20" t="s">
        <v>2934</v>
      </c>
      <c r="I280" s="20" t="s">
        <v>2935</v>
      </c>
      <c r="J280" s="21" t="s">
        <v>2936</v>
      </c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:27" ht="15.75" customHeight="1" x14ac:dyDescent="0.2">
      <c r="A281" s="16" t="s">
        <v>102</v>
      </c>
      <c r="B281" s="17" t="s">
        <v>103</v>
      </c>
      <c r="C281" s="17" t="s">
        <v>104</v>
      </c>
      <c r="D281" s="18">
        <v>2.5681780000000001</v>
      </c>
      <c r="E281" s="19">
        <v>-1.0434000000000001</v>
      </c>
      <c r="F281" s="19">
        <f t="shared" si="9"/>
        <v>2.0610792805442175</v>
      </c>
      <c r="G281" s="17" t="s">
        <v>2568</v>
      </c>
      <c r="H281" s="20" t="s">
        <v>2931</v>
      </c>
      <c r="I281" s="20" t="s">
        <v>2932</v>
      </c>
      <c r="J281" s="21" t="s">
        <v>2933</v>
      </c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:27" ht="15.75" customHeight="1" x14ac:dyDescent="0.2">
      <c r="A282" s="16" t="s">
        <v>120</v>
      </c>
      <c r="B282" s="17" t="s">
        <v>121</v>
      </c>
      <c r="C282" s="17" t="s">
        <v>122</v>
      </c>
      <c r="D282" s="18">
        <v>2.5332599999999998</v>
      </c>
      <c r="E282" s="19">
        <v>-1.0167600000000001</v>
      </c>
      <c r="F282" s="19">
        <f t="shared" si="9"/>
        <v>2.0233697757215774</v>
      </c>
      <c r="G282" s="17" t="s">
        <v>2568</v>
      </c>
      <c r="H282" s="20" t="s">
        <v>2928</v>
      </c>
      <c r="I282" s="20" t="s">
        <v>2929</v>
      </c>
      <c r="J282" s="21" t="s">
        <v>2930</v>
      </c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:27" ht="15.75" customHeight="1" thickBot="1" x14ac:dyDescent="0.25">
      <c r="A283" s="23" t="s">
        <v>149</v>
      </c>
      <c r="B283" s="24" t="s">
        <v>150</v>
      </c>
      <c r="C283" s="24" t="s">
        <v>151</v>
      </c>
      <c r="D283" s="25">
        <v>3.8228900000000001</v>
      </c>
      <c r="E283" s="26">
        <v>-1.0157499999999999</v>
      </c>
      <c r="F283" s="26">
        <f t="shared" si="9"/>
        <v>2.0219537534570664</v>
      </c>
      <c r="G283" s="24" t="s">
        <v>2568</v>
      </c>
      <c r="H283" s="27" t="s">
        <v>2926</v>
      </c>
      <c r="I283" s="27" t="s">
        <v>2582</v>
      </c>
      <c r="J283" s="28" t="s">
        <v>2927</v>
      </c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:27" ht="15.75" customHeight="1" x14ac:dyDescent="0.2">
      <c r="A284" s="1"/>
      <c r="B284" s="1"/>
      <c r="C284" s="1"/>
      <c r="D284" s="1"/>
      <c r="E284" s="2"/>
      <c r="F284" s="2"/>
      <c r="G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:27" ht="15.75" customHeight="1" x14ac:dyDescent="0.2">
      <c r="A285" s="1"/>
      <c r="B285" s="1"/>
      <c r="C285" s="1"/>
      <c r="D285" s="1"/>
      <c r="E285" s="2"/>
      <c r="F285" s="2"/>
      <c r="G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1:27" ht="15.75" customHeight="1" x14ac:dyDescent="0.2">
      <c r="A286" s="1"/>
      <c r="B286" s="1"/>
      <c r="C286" s="1"/>
      <c r="D286" s="1"/>
      <c r="E286" s="2"/>
      <c r="F286" s="2"/>
      <c r="G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1:27" ht="15.75" customHeight="1" x14ac:dyDescent="0.2">
      <c r="A287" s="1"/>
      <c r="B287" s="1"/>
      <c r="C287" s="1"/>
      <c r="D287" s="1"/>
      <c r="E287" s="2"/>
      <c r="F287" s="2"/>
      <c r="G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1:27" ht="15.75" customHeight="1" x14ac:dyDescent="0.2">
      <c r="A288" s="1"/>
      <c r="B288" s="1"/>
      <c r="C288" s="1"/>
      <c r="D288" s="1"/>
      <c r="E288" s="2"/>
      <c r="F288" s="2"/>
      <c r="G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1:25" ht="15.75" customHeight="1" x14ac:dyDescent="0.2">
      <c r="A289" s="1"/>
      <c r="B289" s="1"/>
      <c r="C289" s="1"/>
      <c r="D289" s="1"/>
      <c r="E289" s="2"/>
      <c r="F289" s="2"/>
      <c r="G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1:25" ht="15.75" customHeight="1" x14ac:dyDescent="0.2">
      <c r="A290" s="1"/>
      <c r="B290" s="1"/>
      <c r="C290" s="1"/>
      <c r="D290" s="1"/>
      <c r="E290" s="2"/>
      <c r="F290" s="2"/>
      <c r="G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1:25" ht="15.75" customHeight="1" x14ac:dyDescent="0.2">
      <c r="A291" s="1"/>
      <c r="B291" s="1"/>
      <c r="C291" s="1"/>
      <c r="D291" s="1"/>
      <c r="E291" s="2"/>
      <c r="F291" s="2"/>
      <c r="G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1:25" ht="15.75" customHeight="1" x14ac:dyDescent="0.2">
      <c r="A292" s="1"/>
      <c r="B292" s="1"/>
      <c r="C292" s="1"/>
      <c r="D292" s="1"/>
      <c r="E292" s="2"/>
      <c r="F292" s="2"/>
      <c r="G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1:25" ht="15.75" customHeight="1" x14ac:dyDescent="0.2">
      <c r="A293" s="1"/>
      <c r="B293" s="1"/>
      <c r="C293" s="1"/>
      <c r="D293" s="1"/>
      <c r="E293" s="2"/>
      <c r="F293" s="2"/>
      <c r="G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1:25" ht="15.75" customHeight="1" x14ac:dyDescent="0.2">
      <c r="A294" s="1"/>
      <c r="B294" s="1"/>
      <c r="C294" s="1"/>
      <c r="D294" s="1"/>
      <c r="E294" s="2"/>
      <c r="F294" s="2"/>
      <c r="G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1:25" ht="15.75" customHeight="1" x14ac:dyDescent="0.2">
      <c r="A295" s="1"/>
      <c r="B295" s="1"/>
      <c r="C295" s="1"/>
      <c r="D295" s="1"/>
      <c r="E295" s="2"/>
      <c r="F295" s="2"/>
      <c r="G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1:25" ht="15.75" customHeight="1" x14ac:dyDescent="0.2">
      <c r="A296" s="1"/>
      <c r="B296" s="1"/>
      <c r="C296" s="1"/>
      <c r="D296" s="1"/>
      <c r="E296" s="2"/>
      <c r="F296" s="2"/>
      <c r="G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1:25" ht="15.75" customHeight="1" x14ac:dyDescent="0.2">
      <c r="A297" s="1"/>
      <c r="B297" s="1"/>
      <c r="C297" s="1"/>
      <c r="D297" s="1"/>
      <c r="E297" s="2"/>
      <c r="F297" s="2"/>
      <c r="G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1:25" ht="15.75" customHeight="1" x14ac:dyDescent="0.2">
      <c r="A298" s="1"/>
      <c r="B298" s="1"/>
      <c r="C298" s="1"/>
      <c r="D298" s="1"/>
      <c r="E298" s="2"/>
      <c r="F298" s="2"/>
      <c r="G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1:25" ht="15.75" customHeight="1" x14ac:dyDescent="0.2">
      <c r="A299" s="1"/>
      <c r="B299" s="1"/>
      <c r="C299" s="1"/>
      <c r="D299" s="1"/>
      <c r="E299" s="2"/>
      <c r="F299" s="2"/>
      <c r="G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1:25" ht="15.75" customHeight="1" x14ac:dyDescent="0.2">
      <c r="A300" s="1"/>
      <c r="B300" s="1"/>
      <c r="C300" s="1"/>
      <c r="D300" s="1"/>
      <c r="E300" s="2"/>
      <c r="F300" s="2"/>
      <c r="G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1:25" ht="15.75" customHeight="1" x14ac:dyDescent="0.2">
      <c r="A301" s="1"/>
      <c r="B301" s="1"/>
      <c r="C301" s="1"/>
      <c r="D301" s="1"/>
      <c r="E301" s="2"/>
      <c r="F301" s="2"/>
      <c r="G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1:25" ht="15.75" customHeight="1" x14ac:dyDescent="0.2">
      <c r="A302" s="1"/>
      <c r="B302" s="1"/>
      <c r="C302" s="1"/>
      <c r="D302" s="1"/>
      <c r="E302" s="2"/>
      <c r="F302" s="2"/>
      <c r="G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1:25" ht="15.75" customHeight="1" x14ac:dyDescent="0.2">
      <c r="A303" s="1"/>
      <c r="B303" s="1"/>
      <c r="C303" s="1"/>
      <c r="D303" s="1"/>
      <c r="E303" s="2"/>
      <c r="F303" s="2"/>
      <c r="G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1:25" ht="15.75" customHeight="1" x14ac:dyDescent="0.2">
      <c r="A304" s="1"/>
      <c r="B304" s="1"/>
      <c r="C304" s="1"/>
      <c r="D304" s="1"/>
      <c r="E304" s="2"/>
      <c r="F304" s="2"/>
      <c r="G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1:25" ht="15.75" customHeight="1" x14ac:dyDescent="0.2">
      <c r="A305" s="1"/>
      <c r="B305" s="1"/>
      <c r="C305" s="1"/>
      <c r="D305" s="1"/>
      <c r="E305" s="2"/>
      <c r="F305" s="2"/>
      <c r="G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1:25" ht="15.75" customHeight="1" x14ac:dyDescent="0.2">
      <c r="A306" s="1"/>
      <c r="B306" s="1"/>
      <c r="C306" s="1"/>
      <c r="D306" s="1"/>
      <c r="E306" s="2"/>
      <c r="F306" s="2"/>
      <c r="G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1:25" ht="15.75" customHeight="1" x14ac:dyDescent="0.2">
      <c r="A307" s="1"/>
      <c r="B307" s="1"/>
      <c r="C307" s="1"/>
      <c r="D307" s="1"/>
      <c r="E307" s="2"/>
      <c r="F307" s="2"/>
      <c r="G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1:25" ht="15.75" customHeight="1" x14ac:dyDescent="0.2">
      <c r="A308" s="1"/>
      <c r="B308" s="1"/>
      <c r="C308" s="1"/>
      <c r="D308" s="1"/>
      <c r="E308" s="2"/>
      <c r="F308" s="2"/>
      <c r="G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1:25" ht="15.75" customHeight="1" x14ac:dyDescent="0.2">
      <c r="A309" s="1"/>
      <c r="B309" s="1"/>
      <c r="C309" s="1"/>
      <c r="D309" s="1"/>
      <c r="E309" s="2"/>
      <c r="F309" s="2"/>
      <c r="G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1:25" ht="15.75" customHeight="1" x14ac:dyDescent="0.2">
      <c r="A310" s="1"/>
      <c r="B310" s="1"/>
      <c r="C310" s="1"/>
      <c r="D310" s="1"/>
      <c r="E310" s="2"/>
      <c r="F310" s="2"/>
      <c r="G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1:25" ht="15.75" customHeight="1" x14ac:dyDescent="0.2">
      <c r="A311" s="1"/>
      <c r="B311" s="1"/>
      <c r="C311" s="1"/>
      <c r="D311" s="1"/>
      <c r="E311" s="2"/>
      <c r="F311" s="2"/>
      <c r="G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1:25" ht="15.75" customHeight="1" x14ac:dyDescent="0.2">
      <c r="A312" s="1"/>
      <c r="B312" s="1"/>
      <c r="C312" s="1"/>
      <c r="D312" s="1"/>
      <c r="E312" s="2"/>
      <c r="F312" s="2"/>
      <c r="G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1:25" ht="15.75" customHeight="1" x14ac:dyDescent="0.2">
      <c r="A313" s="1"/>
      <c r="B313" s="1"/>
      <c r="C313" s="1"/>
      <c r="D313" s="1"/>
      <c r="E313" s="2"/>
      <c r="F313" s="2"/>
      <c r="G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1:25" ht="15.75" customHeight="1" x14ac:dyDescent="0.2">
      <c r="A314" s="1"/>
      <c r="B314" s="1"/>
      <c r="C314" s="1"/>
      <c r="D314" s="1"/>
      <c r="E314" s="2"/>
      <c r="F314" s="2"/>
      <c r="G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1:25" ht="15.75" customHeight="1" x14ac:dyDescent="0.2">
      <c r="A315" s="1"/>
      <c r="B315" s="1"/>
      <c r="C315" s="1"/>
      <c r="D315" s="1"/>
      <c r="E315" s="2"/>
      <c r="F315" s="2"/>
      <c r="G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1:25" ht="15.75" customHeight="1" x14ac:dyDescent="0.2">
      <c r="A316" s="1"/>
      <c r="B316" s="1"/>
      <c r="C316" s="1"/>
      <c r="D316" s="1"/>
      <c r="E316" s="2"/>
      <c r="F316" s="2"/>
      <c r="G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1:25" ht="15.75" customHeight="1" x14ac:dyDescent="0.2">
      <c r="A317" s="1"/>
      <c r="B317" s="1"/>
      <c r="C317" s="1"/>
      <c r="D317" s="1"/>
      <c r="E317" s="2"/>
      <c r="F317" s="2"/>
      <c r="G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1:25" ht="15.75" customHeight="1" x14ac:dyDescent="0.2">
      <c r="A318" s="1"/>
      <c r="B318" s="1"/>
      <c r="C318" s="1"/>
      <c r="D318" s="1"/>
      <c r="E318" s="2"/>
      <c r="F318" s="2"/>
      <c r="G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1:25" ht="15.75" customHeight="1" x14ac:dyDescent="0.2">
      <c r="A319" s="1"/>
      <c r="B319" s="1"/>
      <c r="C319" s="1"/>
      <c r="D319" s="1"/>
      <c r="E319" s="2"/>
      <c r="F319" s="2"/>
      <c r="G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1:25" ht="15.75" customHeight="1" x14ac:dyDescent="0.2">
      <c r="A320" s="1"/>
      <c r="B320" s="1"/>
      <c r="C320" s="1"/>
      <c r="D320" s="1"/>
      <c r="E320" s="2"/>
      <c r="F320" s="2"/>
      <c r="G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1:25" ht="15.75" customHeight="1" x14ac:dyDescent="0.2">
      <c r="A321" s="1"/>
      <c r="B321" s="1"/>
      <c r="C321" s="1"/>
      <c r="D321" s="1"/>
      <c r="E321" s="2"/>
      <c r="F321" s="2"/>
      <c r="G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1:25" ht="15.75" customHeight="1" x14ac:dyDescent="0.2">
      <c r="A322" s="1"/>
      <c r="B322" s="1"/>
      <c r="C322" s="1"/>
      <c r="D322" s="1"/>
      <c r="E322" s="2"/>
      <c r="F322" s="2"/>
      <c r="G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1:25" ht="15.75" customHeight="1" x14ac:dyDescent="0.2">
      <c r="A323" s="1"/>
      <c r="B323" s="1"/>
      <c r="C323" s="1"/>
      <c r="D323" s="1"/>
      <c r="E323" s="2"/>
      <c r="F323" s="2"/>
      <c r="G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1:25" ht="15.75" customHeight="1" x14ac:dyDescent="0.2">
      <c r="A324" s="1"/>
      <c r="B324" s="1"/>
      <c r="C324" s="1"/>
      <c r="D324" s="1"/>
      <c r="E324" s="2"/>
      <c r="F324" s="2"/>
      <c r="G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1:25" ht="15.75" customHeight="1" x14ac:dyDescent="0.2">
      <c r="A325" s="1"/>
      <c r="B325" s="1"/>
      <c r="C325" s="1"/>
      <c r="D325" s="1"/>
      <c r="E325" s="2"/>
      <c r="F325" s="2"/>
      <c r="G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1:25" ht="15.75" customHeight="1" x14ac:dyDescent="0.2">
      <c r="A326" s="1"/>
      <c r="B326" s="1"/>
      <c r="C326" s="1"/>
      <c r="D326" s="1"/>
      <c r="E326" s="2"/>
      <c r="F326" s="2"/>
      <c r="G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1:25" ht="15.75" customHeight="1" x14ac:dyDescent="0.2">
      <c r="A327" s="1"/>
      <c r="B327" s="1"/>
      <c r="C327" s="1"/>
      <c r="D327" s="1"/>
      <c r="E327" s="2"/>
      <c r="F327" s="2"/>
      <c r="G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1:25" ht="15.75" customHeight="1" x14ac:dyDescent="0.2">
      <c r="A328" s="1"/>
      <c r="B328" s="1"/>
      <c r="C328" s="1"/>
      <c r="D328" s="1"/>
      <c r="E328" s="2"/>
      <c r="F328" s="2"/>
      <c r="G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1:25" ht="15.75" customHeight="1" x14ac:dyDescent="0.2">
      <c r="A329" s="1"/>
      <c r="B329" s="1"/>
      <c r="C329" s="1"/>
      <c r="D329" s="1"/>
      <c r="E329" s="2"/>
      <c r="F329" s="2"/>
      <c r="G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1:25" ht="15.75" customHeight="1" x14ac:dyDescent="0.2">
      <c r="A330" s="1"/>
      <c r="B330" s="1"/>
      <c r="C330" s="1"/>
      <c r="D330" s="1"/>
      <c r="E330" s="2"/>
      <c r="F330" s="2"/>
      <c r="G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1:25" ht="15.75" customHeight="1" x14ac:dyDescent="0.2">
      <c r="A331" s="1"/>
      <c r="B331" s="1"/>
      <c r="C331" s="1"/>
      <c r="D331" s="1"/>
      <c r="E331" s="2"/>
      <c r="F331" s="2"/>
      <c r="G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1:25" ht="15.75" customHeight="1" x14ac:dyDescent="0.2">
      <c r="A332" s="1"/>
      <c r="B332" s="1"/>
      <c r="C332" s="1"/>
      <c r="D332" s="1"/>
      <c r="E332" s="2"/>
      <c r="F332" s="2"/>
      <c r="G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1:25" ht="15.75" customHeight="1" x14ac:dyDescent="0.2">
      <c r="A333" s="1"/>
      <c r="B333" s="1"/>
      <c r="C333" s="1"/>
      <c r="D333" s="1"/>
      <c r="E333" s="2"/>
      <c r="F333" s="2"/>
      <c r="G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1:25" ht="15.75" customHeight="1" x14ac:dyDescent="0.2">
      <c r="A334" s="1"/>
      <c r="B334" s="1"/>
      <c r="C334" s="1"/>
      <c r="D334" s="1"/>
      <c r="E334" s="2"/>
      <c r="F334" s="2"/>
      <c r="G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1:25" ht="15.75" customHeight="1" x14ac:dyDescent="0.2">
      <c r="A335" s="1"/>
      <c r="B335" s="1"/>
      <c r="C335" s="1"/>
      <c r="D335" s="1"/>
      <c r="E335" s="2"/>
      <c r="F335" s="2"/>
      <c r="G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1:25" ht="15.75" customHeight="1" x14ac:dyDescent="0.2">
      <c r="A336" s="1"/>
      <c r="B336" s="1"/>
      <c r="C336" s="1"/>
      <c r="D336" s="1"/>
      <c r="E336" s="2"/>
      <c r="F336" s="2"/>
      <c r="G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:25" ht="15.75" customHeight="1" x14ac:dyDescent="0.2">
      <c r="A337" s="1"/>
      <c r="B337" s="1"/>
      <c r="C337" s="1"/>
      <c r="D337" s="1"/>
      <c r="E337" s="2"/>
      <c r="F337" s="2"/>
      <c r="G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1:25" ht="15.75" customHeight="1" x14ac:dyDescent="0.2">
      <c r="A338" s="1"/>
      <c r="B338" s="1"/>
      <c r="C338" s="1"/>
      <c r="D338" s="1"/>
      <c r="E338" s="2"/>
      <c r="F338" s="2"/>
      <c r="G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1:25" ht="15.75" customHeight="1" x14ac:dyDescent="0.2">
      <c r="A339" s="1"/>
      <c r="B339" s="1"/>
      <c r="C339" s="1"/>
      <c r="D339" s="1"/>
      <c r="E339" s="2"/>
      <c r="F339" s="2"/>
      <c r="G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1:25" ht="15.75" customHeight="1" x14ac:dyDescent="0.2">
      <c r="A340" s="1"/>
      <c r="B340" s="1"/>
      <c r="C340" s="1"/>
      <c r="D340" s="1"/>
      <c r="E340" s="2"/>
      <c r="F340" s="2"/>
      <c r="G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1:25" ht="15.75" customHeight="1" x14ac:dyDescent="0.2">
      <c r="A341" s="1"/>
      <c r="B341" s="1"/>
      <c r="C341" s="1"/>
      <c r="D341" s="1"/>
      <c r="E341" s="2"/>
      <c r="F341" s="2"/>
      <c r="G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1:25" ht="15.75" customHeight="1" x14ac:dyDescent="0.2">
      <c r="A342" s="1"/>
      <c r="B342" s="1"/>
      <c r="C342" s="1"/>
      <c r="D342" s="1"/>
      <c r="E342" s="2"/>
      <c r="F342" s="2"/>
      <c r="G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1:25" ht="15.75" customHeight="1" x14ac:dyDescent="0.2">
      <c r="A343" s="1"/>
      <c r="B343" s="1"/>
      <c r="C343" s="1"/>
      <c r="D343" s="1"/>
      <c r="E343" s="2"/>
      <c r="F343" s="2"/>
      <c r="G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1:25" ht="15.75" customHeight="1" x14ac:dyDescent="0.2">
      <c r="A344" s="1"/>
      <c r="B344" s="1"/>
      <c r="C344" s="1"/>
      <c r="D344" s="1"/>
      <c r="E344" s="2"/>
      <c r="F344" s="2"/>
      <c r="G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1:25" ht="15.75" customHeight="1" x14ac:dyDescent="0.2">
      <c r="A345" s="1"/>
      <c r="B345" s="1"/>
      <c r="C345" s="1"/>
      <c r="D345" s="1"/>
      <c r="E345" s="2"/>
      <c r="F345" s="2"/>
      <c r="G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1:25" ht="15.75" customHeight="1" x14ac:dyDescent="0.2">
      <c r="A346" s="1"/>
      <c r="B346" s="1"/>
      <c r="C346" s="1"/>
      <c r="D346" s="1"/>
      <c r="E346" s="2"/>
      <c r="F346" s="2"/>
      <c r="G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spans="1:25" ht="15.75" customHeight="1" x14ac:dyDescent="0.2">
      <c r="A347" s="1"/>
      <c r="B347" s="1"/>
      <c r="C347" s="1"/>
      <c r="D347" s="1"/>
      <c r="E347" s="2"/>
      <c r="F347" s="2"/>
      <c r="G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spans="1:25" ht="15.75" customHeight="1" x14ac:dyDescent="0.2">
      <c r="A348" s="1"/>
      <c r="B348" s="1"/>
      <c r="C348" s="1"/>
      <c r="D348" s="1"/>
      <c r="E348" s="2"/>
      <c r="F348" s="2"/>
      <c r="G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spans="1:25" ht="15.75" customHeight="1" x14ac:dyDescent="0.2">
      <c r="A349" s="1"/>
      <c r="B349" s="1"/>
      <c r="C349" s="1"/>
      <c r="D349" s="1"/>
      <c r="E349" s="2"/>
      <c r="F349" s="2"/>
      <c r="G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spans="1:25" ht="15.75" customHeight="1" x14ac:dyDescent="0.2">
      <c r="A350" s="1"/>
      <c r="B350" s="1"/>
      <c r="C350" s="1"/>
      <c r="D350" s="1"/>
      <c r="E350" s="2"/>
      <c r="F350" s="2"/>
      <c r="G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spans="1:25" ht="15.75" customHeight="1" x14ac:dyDescent="0.2">
      <c r="A351" s="1"/>
      <c r="B351" s="1"/>
      <c r="C351" s="1"/>
      <c r="D351" s="1"/>
      <c r="E351" s="2"/>
      <c r="F351" s="2"/>
      <c r="G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spans="1:25" ht="15.75" customHeight="1" x14ac:dyDescent="0.2">
      <c r="A352" s="1"/>
      <c r="B352" s="1"/>
      <c r="C352" s="1"/>
      <c r="D352" s="1"/>
      <c r="E352" s="2"/>
      <c r="F352" s="2"/>
      <c r="G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spans="1:25" ht="15.75" customHeight="1" x14ac:dyDescent="0.2">
      <c r="A353" s="1"/>
      <c r="B353" s="1"/>
      <c r="C353" s="1"/>
      <c r="D353" s="1"/>
      <c r="E353" s="2"/>
      <c r="F353" s="2"/>
      <c r="G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spans="1:25" ht="15.75" customHeight="1" x14ac:dyDescent="0.2">
      <c r="A354" s="1"/>
      <c r="B354" s="1"/>
      <c r="C354" s="1"/>
      <c r="D354" s="1"/>
      <c r="E354" s="2"/>
      <c r="F354" s="2"/>
      <c r="G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spans="1:25" ht="15.75" customHeight="1" x14ac:dyDescent="0.2">
      <c r="A355" s="1"/>
      <c r="B355" s="1"/>
      <c r="C355" s="1"/>
      <c r="D355" s="1"/>
      <c r="E355" s="2"/>
      <c r="F355" s="2"/>
      <c r="G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spans="1:25" ht="15.75" customHeight="1" x14ac:dyDescent="0.2">
      <c r="A356" s="1"/>
      <c r="B356" s="1"/>
      <c r="C356" s="1"/>
      <c r="D356" s="1"/>
      <c r="E356" s="2"/>
      <c r="F356" s="2"/>
      <c r="G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spans="1:25" ht="15.75" customHeight="1" x14ac:dyDescent="0.2">
      <c r="A357" s="1"/>
      <c r="B357" s="1"/>
      <c r="C357" s="1"/>
      <c r="D357" s="1"/>
      <c r="E357" s="2"/>
      <c r="F357" s="2"/>
      <c r="G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spans="1:25" ht="15.75" customHeight="1" x14ac:dyDescent="0.2">
      <c r="A358" s="1"/>
      <c r="B358" s="1"/>
      <c r="C358" s="1"/>
      <c r="D358" s="1"/>
      <c r="E358" s="2"/>
      <c r="F358" s="2"/>
      <c r="G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pans="1:25" ht="15.75" customHeight="1" x14ac:dyDescent="0.2">
      <c r="A359" s="1"/>
      <c r="B359" s="1"/>
      <c r="C359" s="1"/>
      <c r="D359" s="1"/>
      <c r="E359" s="2"/>
      <c r="F359" s="2"/>
      <c r="G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pans="1:25" ht="15.75" customHeight="1" x14ac:dyDescent="0.2">
      <c r="A360" s="1"/>
      <c r="B360" s="1"/>
      <c r="C360" s="1"/>
      <c r="D360" s="1"/>
      <c r="E360" s="2"/>
      <c r="F360" s="2"/>
      <c r="G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1:25" ht="15.75" customHeight="1" x14ac:dyDescent="0.2">
      <c r="A361" s="1"/>
      <c r="B361" s="1"/>
      <c r="C361" s="1"/>
      <c r="D361" s="1"/>
      <c r="E361" s="2"/>
      <c r="F361" s="2"/>
      <c r="G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pans="1:25" ht="15.75" customHeight="1" x14ac:dyDescent="0.2">
      <c r="A362" s="1"/>
      <c r="B362" s="1"/>
      <c r="C362" s="1"/>
      <c r="D362" s="1"/>
      <c r="E362" s="2"/>
      <c r="F362" s="2"/>
      <c r="G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spans="1:25" ht="15.75" customHeight="1" x14ac:dyDescent="0.2">
      <c r="A363" s="1"/>
      <c r="B363" s="1"/>
      <c r="C363" s="1"/>
      <c r="D363" s="1"/>
      <c r="E363" s="2"/>
      <c r="F363" s="2"/>
      <c r="G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spans="1:25" ht="15.75" customHeight="1" x14ac:dyDescent="0.2">
      <c r="A364" s="1"/>
      <c r="B364" s="1"/>
      <c r="C364" s="1"/>
      <c r="D364" s="1"/>
      <c r="E364" s="2"/>
      <c r="F364" s="2"/>
      <c r="G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spans="1:25" ht="15.75" customHeight="1" x14ac:dyDescent="0.2">
      <c r="A365" s="1"/>
      <c r="B365" s="1"/>
      <c r="C365" s="1"/>
      <c r="D365" s="1"/>
      <c r="E365" s="2"/>
      <c r="F365" s="2"/>
      <c r="G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spans="1:25" ht="15.75" customHeight="1" x14ac:dyDescent="0.2">
      <c r="A366" s="1"/>
      <c r="B366" s="1"/>
      <c r="C366" s="1"/>
      <c r="D366" s="1"/>
      <c r="E366" s="2"/>
      <c r="F366" s="2"/>
      <c r="G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spans="1:25" ht="15.75" customHeight="1" x14ac:dyDescent="0.2">
      <c r="A367" s="1"/>
      <c r="B367" s="1"/>
      <c r="C367" s="1"/>
      <c r="D367" s="1"/>
      <c r="E367" s="2"/>
      <c r="F367" s="2"/>
      <c r="G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spans="1:25" ht="15.75" customHeight="1" x14ac:dyDescent="0.2">
      <c r="A368" s="1"/>
      <c r="B368" s="1"/>
      <c r="C368" s="1"/>
      <c r="D368" s="1"/>
      <c r="E368" s="2"/>
      <c r="F368" s="2"/>
      <c r="G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spans="1:25" ht="15.75" customHeight="1" x14ac:dyDescent="0.2">
      <c r="A369" s="1"/>
      <c r="B369" s="1"/>
      <c r="C369" s="1"/>
      <c r="D369" s="1"/>
      <c r="E369" s="2"/>
      <c r="F369" s="2"/>
      <c r="G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spans="1:25" ht="15.75" customHeight="1" x14ac:dyDescent="0.2">
      <c r="A370" s="1"/>
      <c r="B370" s="1"/>
      <c r="C370" s="1"/>
      <c r="D370" s="1"/>
      <c r="E370" s="2"/>
      <c r="F370" s="2"/>
      <c r="G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spans="1:25" ht="15.75" customHeight="1" x14ac:dyDescent="0.2">
      <c r="A371" s="1"/>
      <c r="B371" s="1"/>
      <c r="C371" s="1"/>
      <c r="D371" s="1"/>
      <c r="E371" s="2"/>
      <c r="F371" s="2"/>
      <c r="G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spans="1:25" ht="15.75" customHeight="1" x14ac:dyDescent="0.2">
      <c r="A372" s="1"/>
      <c r="B372" s="1"/>
      <c r="C372" s="1"/>
      <c r="D372" s="1"/>
      <c r="E372" s="2"/>
      <c r="F372" s="2"/>
      <c r="G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spans="1:25" ht="15.75" customHeight="1" x14ac:dyDescent="0.2">
      <c r="A373" s="1"/>
      <c r="B373" s="1"/>
      <c r="C373" s="1"/>
      <c r="D373" s="1"/>
      <c r="E373" s="2"/>
      <c r="F373" s="2"/>
      <c r="G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spans="1:25" ht="15.75" customHeight="1" x14ac:dyDescent="0.2">
      <c r="A374" s="1"/>
      <c r="B374" s="1"/>
      <c r="C374" s="1"/>
      <c r="D374" s="1"/>
      <c r="E374" s="2"/>
      <c r="F374" s="2"/>
      <c r="G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spans="1:25" ht="15.75" customHeight="1" x14ac:dyDescent="0.2">
      <c r="A375" s="1"/>
      <c r="B375" s="1"/>
      <c r="C375" s="1"/>
      <c r="D375" s="1"/>
      <c r="E375" s="2"/>
      <c r="F375" s="2"/>
      <c r="G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spans="1:25" ht="15.75" customHeight="1" x14ac:dyDescent="0.2">
      <c r="A376" s="1"/>
      <c r="B376" s="1"/>
      <c r="C376" s="1"/>
      <c r="D376" s="1"/>
      <c r="E376" s="2"/>
      <c r="F376" s="2"/>
      <c r="G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spans="1:25" ht="15.75" customHeight="1" x14ac:dyDescent="0.2">
      <c r="A377" s="1"/>
      <c r="B377" s="1"/>
      <c r="C377" s="1"/>
      <c r="D377" s="1"/>
      <c r="E377" s="2"/>
      <c r="F377" s="2"/>
      <c r="G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spans="1:25" ht="15.75" customHeight="1" x14ac:dyDescent="0.2">
      <c r="A378" s="1"/>
      <c r="B378" s="1"/>
      <c r="C378" s="1"/>
      <c r="D378" s="1"/>
      <c r="E378" s="2"/>
      <c r="F378" s="2"/>
      <c r="G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spans="1:25" ht="15.75" customHeight="1" x14ac:dyDescent="0.2">
      <c r="A379" s="1"/>
      <c r="B379" s="1"/>
      <c r="C379" s="1"/>
      <c r="D379" s="1"/>
      <c r="E379" s="2"/>
      <c r="F379" s="2"/>
      <c r="G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spans="1:25" ht="15.75" customHeight="1" x14ac:dyDescent="0.2">
      <c r="A380" s="1"/>
      <c r="B380" s="1"/>
      <c r="C380" s="1"/>
      <c r="D380" s="1"/>
      <c r="E380" s="2"/>
      <c r="F380" s="2"/>
      <c r="G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spans="1:25" ht="15.75" customHeight="1" x14ac:dyDescent="0.2">
      <c r="A381" s="1"/>
      <c r="B381" s="1"/>
      <c r="C381" s="1"/>
      <c r="D381" s="1"/>
      <c r="E381" s="2"/>
      <c r="F381" s="2"/>
      <c r="G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spans="1:25" ht="15.75" customHeight="1" x14ac:dyDescent="0.2">
      <c r="A382" s="1"/>
      <c r="B382" s="1"/>
      <c r="C382" s="1"/>
      <c r="D382" s="1"/>
      <c r="E382" s="2"/>
      <c r="F382" s="2"/>
      <c r="G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spans="1:25" ht="15.75" customHeight="1" x14ac:dyDescent="0.2">
      <c r="A383" s="1"/>
      <c r="B383" s="1"/>
      <c r="C383" s="1"/>
      <c r="D383" s="1"/>
      <c r="E383" s="2"/>
      <c r="F383" s="2"/>
      <c r="G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spans="1:25" ht="15.75" customHeight="1" x14ac:dyDescent="0.2">
      <c r="A384" s="1"/>
      <c r="B384" s="1"/>
      <c r="C384" s="1"/>
      <c r="D384" s="1"/>
      <c r="E384" s="2"/>
      <c r="F384" s="2"/>
      <c r="G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spans="1:25" ht="15.75" customHeight="1" x14ac:dyDescent="0.2">
      <c r="A385" s="1"/>
      <c r="B385" s="1"/>
      <c r="C385" s="1"/>
      <c r="D385" s="1"/>
      <c r="E385" s="2"/>
      <c r="F385" s="2"/>
      <c r="G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spans="1:25" ht="15.75" customHeight="1" x14ac:dyDescent="0.2">
      <c r="A386" s="1"/>
      <c r="B386" s="1"/>
      <c r="C386" s="1"/>
      <c r="D386" s="1"/>
      <c r="E386" s="2"/>
      <c r="F386" s="2"/>
      <c r="G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spans="1:25" ht="15.75" customHeight="1" x14ac:dyDescent="0.2">
      <c r="A387" s="1"/>
      <c r="B387" s="1"/>
      <c r="C387" s="1"/>
      <c r="D387" s="1"/>
      <c r="E387" s="2"/>
      <c r="F387" s="2"/>
      <c r="G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spans="1:25" ht="15.75" customHeight="1" x14ac:dyDescent="0.2">
      <c r="A388" s="1"/>
      <c r="B388" s="1"/>
      <c r="C388" s="1"/>
      <c r="D388" s="1"/>
      <c r="E388" s="2"/>
      <c r="F388" s="2"/>
      <c r="G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spans="1:25" ht="15.75" customHeight="1" x14ac:dyDescent="0.2">
      <c r="A389" s="1"/>
      <c r="B389" s="1"/>
      <c r="C389" s="1"/>
      <c r="D389" s="1"/>
      <c r="E389" s="2"/>
      <c r="F389" s="2"/>
      <c r="G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spans="1:25" ht="15.75" customHeight="1" x14ac:dyDescent="0.2">
      <c r="A390" s="1"/>
      <c r="B390" s="1"/>
      <c r="C390" s="1"/>
      <c r="D390" s="1"/>
      <c r="E390" s="2"/>
      <c r="F390" s="2"/>
      <c r="G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spans="1:25" ht="15.75" customHeight="1" x14ac:dyDescent="0.2">
      <c r="A391" s="1"/>
      <c r="B391" s="1"/>
      <c r="C391" s="1"/>
      <c r="D391" s="1"/>
      <c r="E391" s="2"/>
      <c r="F391" s="2"/>
      <c r="G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spans="1:25" ht="15.75" customHeight="1" x14ac:dyDescent="0.2">
      <c r="A392" s="1"/>
      <c r="B392" s="1"/>
      <c r="C392" s="1"/>
      <c r="D392" s="1"/>
      <c r="E392" s="2"/>
      <c r="F392" s="2"/>
      <c r="G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spans="1:25" ht="15.75" customHeight="1" x14ac:dyDescent="0.2">
      <c r="A393" s="1"/>
      <c r="B393" s="1"/>
      <c r="C393" s="1"/>
      <c r="D393" s="1"/>
      <c r="E393" s="2"/>
      <c r="F393" s="2"/>
      <c r="G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spans="1:25" ht="15.75" customHeight="1" x14ac:dyDescent="0.2">
      <c r="A394" s="1"/>
      <c r="B394" s="1"/>
      <c r="C394" s="1"/>
      <c r="D394" s="1"/>
      <c r="E394" s="2"/>
      <c r="F394" s="2"/>
      <c r="G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spans="1:25" ht="15.75" customHeight="1" x14ac:dyDescent="0.2">
      <c r="A395" s="1"/>
      <c r="B395" s="1"/>
      <c r="C395" s="1"/>
      <c r="D395" s="1"/>
      <c r="E395" s="2"/>
      <c r="F395" s="2"/>
      <c r="G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spans="1:25" ht="15.75" customHeight="1" x14ac:dyDescent="0.2">
      <c r="A396" s="1"/>
      <c r="B396" s="1"/>
      <c r="C396" s="1"/>
      <c r="D396" s="1"/>
      <c r="E396" s="2"/>
      <c r="F396" s="2"/>
      <c r="G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spans="1:25" ht="15.75" customHeight="1" x14ac:dyDescent="0.2">
      <c r="A397" s="1"/>
      <c r="B397" s="1"/>
      <c r="C397" s="1"/>
      <c r="D397" s="1"/>
      <c r="E397" s="2"/>
      <c r="F397" s="2"/>
      <c r="G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spans="1:25" ht="15.75" customHeight="1" x14ac:dyDescent="0.2">
      <c r="A398" s="1"/>
      <c r="B398" s="1"/>
      <c r="C398" s="1"/>
      <c r="D398" s="1"/>
      <c r="E398" s="2"/>
      <c r="F398" s="2"/>
      <c r="G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spans="1:25" ht="15.75" customHeight="1" x14ac:dyDescent="0.2">
      <c r="A399" s="1"/>
      <c r="B399" s="1"/>
      <c r="C399" s="1"/>
      <c r="D399" s="1"/>
      <c r="E399" s="2"/>
      <c r="F399" s="2"/>
      <c r="G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spans="1:25" ht="15.75" customHeight="1" x14ac:dyDescent="0.2">
      <c r="A400" s="1"/>
      <c r="B400" s="1"/>
      <c r="C400" s="1"/>
      <c r="D400" s="1"/>
      <c r="E400" s="2"/>
      <c r="F400" s="2"/>
      <c r="G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spans="1:25" ht="15.75" customHeight="1" x14ac:dyDescent="0.2">
      <c r="A401" s="1"/>
      <c r="B401" s="1"/>
      <c r="C401" s="1"/>
      <c r="D401" s="1"/>
      <c r="E401" s="2"/>
      <c r="F401" s="2"/>
      <c r="G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spans="1:25" ht="15.75" customHeight="1" x14ac:dyDescent="0.2">
      <c r="A402" s="1"/>
      <c r="B402" s="1"/>
      <c r="C402" s="1"/>
      <c r="D402" s="1"/>
      <c r="E402" s="2"/>
      <c r="F402" s="2"/>
      <c r="G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spans="1:25" ht="15.75" customHeight="1" x14ac:dyDescent="0.2">
      <c r="A403" s="1"/>
      <c r="B403" s="1"/>
      <c r="C403" s="1"/>
      <c r="D403" s="1"/>
      <c r="E403" s="2"/>
      <c r="F403" s="2"/>
      <c r="G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spans="1:25" ht="15.75" customHeight="1" x14ac:dyDescent="0.2">
      <c r="A404" s="1"/>
      <c r="B404" s="1"/>
      <c r="C404" s="1"/>
      <c r="D404" s="1"/>
      <c r="E404" s="2"/>
      <c r="F404" s="2"/>
      <c r="G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spans="1:25" ht="15.75" customHeight="1" x14ac:dyDescent="0.2">
      <c r="A405" s="1"/>
      <c r="B405" s="1"/>
      <c r="C405" s="1"/>
      <c r="D405" s="1"/>
      <c r="E405" s="2"/>
      <c r="F405" s="2"/>
      <c r="G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spans="1:25" ht="15.75" customHeight="1" x14ac:dyDescent="0.2">
      <c r="A406" s="1"/>
      <c r="B406" s="1"/>
      <c r="C406" s="1"/>
      <c r="D406" s="1"/>
      <c r="E406" s="2"/>
      <c r="F406" s="2"/>
      <c r="G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spans="1:25" ht="15.75" customHeight="1" x14ac:dyDescent="0.2">
      <c r="A407" s="1"/>
      <c r="B407" s="1"/>
      <c r="C407" s="1"/>
      <c r="D407" s="1"/>
      <c r="E407" s="2"/>
      <c r="F407" s="2"/>
      <c r="G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spans="1:25" ht="15.75" customHeight="1" x14ac:dyDescent="0.2">
      <c r="A408" s="1"/>
      <c r="B408" s="1"/>
      <c r="C408" s="1"/>
      <c r="D408" s="1"/>
      <c r="E408" s="2"/>
      <c r="F408" s="2"/>
      <c r="G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1:25" ht="15.75" customHeight="1" x14ac:dyDescent="0.2">
      <c r="A409" s="1"/>
      <c r="B409" s="1"/>
      <c r="C409" s="1"/>
      <c r="D409" s="1"/>
      <c r="E409" s="2"/>
      <c r="F409" s="2"/>
      <c r="G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spans="1:25" ht="15.75" customHeight="1" x14ac:dyDescent="0.2">
      <c r="A410" s="1"/>
      <c r="B410" s="1"/>
      <c r="C410" s="1"/>
      <c r="D410" s="1"/>
      <c r="E410" s="2"/>
      <c r="F410" s="2"/>
      <c r="G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spans="1:25" ht="15.75" customHeight="1" x14ac:dyDescent="0.2">
      <c r="A411" s="1"/>
      <c r="B411" s="1"/>
      <c r="C411" s="1"/>
      <c r="D411" s="1"/>
      <c r="E411" s="2"/>
      <c r="F411" s="2"/>
      <c r="G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spans="1:25" ht="15.75" customHeight="1" x14ac:dyDescent="0.2">
      <c r="A412" s="1"/>
      <c r="B412" s="1"/>
      <c r="C412" s="1"/>
      <c r="D412" s="1"/>
      <c r="E412" s="2"/>
      <c r="F412" s="2"/>
      <c r="G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spans="1:25" ht="15.75" customHeight="1" x14ac:dyDescent="0.2">
      <c r="A413" s="1"/>
      <c r="B413" s="1"/>
      <c r="C413" s="1"/>
      <c r="D413" s="1"/>
      <c r="E413" s="2"/>
      <c r="F413" s="2"/>
      <c r="G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spans="1:25" ht="15.75" customHeight="1" x14ac:dyDescent="0.2">
      <c r="A414" s="1"/>
      <c r="B414" s="1"/>
      <c r="C414" s="1"/>
      <c r="D414" s="1"/>
      <c r="E414" s="2"/>
      <c r="F414" s="2"/>
      <c r="G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spans="1:25" ht="15.75" customHeight="1" x14ac:dyDescent="0.2">
      <c r="A415" s="1"/>
      <c r="B415" s="1"/>
      <c r="C415" s="1"/>
      <c r="D415" s="1"/>
      <c r="E415" s="2"/>
      <c r="F415" s="2"/>
      <c r="G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spans="1:25" ht="15.75" customHeight="1" x14ac:dyDescent="0.2">
      <c r="A416" s="1"/>
      <c r="B416" s="1"/>
      <c r="C416" s="1"/>
      <c r="D416" s="1"/>
      <c r="E416" s="2"/>
      <c r="F416" s="2"/>
      <c r="G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spans="1:25" ht="15.75" customHeight="1" x14ac:dyDescent="0.2">
      <c r="A417" s="1"/>
      <c r="B417" s="1"/>
      <c r="C417" s="1"/>
      <c r="D417" s="1"/>
      <c r="E417" s="2"/>
      <c r="F417" s="2"/>
      <c r="G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spans="1:25" ht="15.75" customHeight="1" x14ac:dyDescent="0.2">
      <c r="A418" s="1"/>
      <c r="B418" s="1"/>
      <c r="C418" s="1"/>
      <c r="D418" s="1"/>
      <c r="E418" s="2"/>
      <c r="F418" s="2"/>
      <c r="G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spans="1:25" ht="15.75" customHeight="1" x14ac:dyDescent="0.2">
      <c r="A419" s="1"/>
      <c r="B419" s="1"/>
      <c r="C419" s="1"/>
      <c r="D419" s="1"/>
      <c r="E419" s="2"/>
      <c r="F419" s="2"/>
      <c r="G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spans="1:25" ht="15.75" customHeight="1" x14ac:dyDescent="0.2">
      <c r="A420" s="1"/>
      <c r="B420" s="1"/>
      <c r="C420" s="1"/>
      <c r="D420" s="1"/>
      <c r="E420" s="2"/>
      <c r="F420" s="2"/>
      <c r="G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spans="1:25" ht="15.75" customHeight="1" x14ac:dyDescent="0.2">
      <c r="A421" s="1"/>
      <c r="B421" s="1"/>
      <c r="C421" s="1"/>
      <c r="D421" s="1"/>
      <c r="E421" s="2"/>
      <c r="F421" s="2"/>
      <c r="G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spans="1:25" ht="15.75" customHeight="1" x14ac:dyDescent="0.2">
      <c r="A422" s="1"/>
      <c r="B422" s="1"/>
      <c r="C422" s="1"/>
      <c r="D422" s="1"/>
      <c r="E422" s="2"/>
      <c r="F422" s="2"/>
      <c r="G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spans="1:25" ht="15.75" customHeight="1" x14ac:dyDescent="0.2">
      <c r="A423" s="1"/>
      <c r="B423" s="1"/>
      <c r="C423" s="1"/>
      <c r="D423" s="1"/>
      <c r="E423" s="2"/>
      <c r="F423" s="2"/>
      <c r="G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spans="1:25" ht="15.75" customHeight="1" x14ac:dyDescent="0.2">
      <c r="A424" s="1"/>
      <c r="B424" s="1"/>
      <c r="C424" s="1"/>
      <c r="D424" s="1"/>
      <c r="E424" s="2"/>
      <c r="F424" s="2"/>
      <c r="G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spans="1:25" ht="15.75" customHeight="1" x14ac:dyDescent="0.2">
      <c r="A425" s="1"/>
      <c r="B425" s="1"/>
      <c r="C425" s="1"/>
      <c r="D425" s="1"/>
      <c r="E425" s="2"/>
      <c r="F425" s="2"/>
      <c r="G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spans="1:25" ht="15.75" customHeight="1" x14ac:dyDescent="0.2">
      <c r="A426" s="1"/>
      <c r="B426" s="1"/>
      <c r="C426" s="1"/>
      <c r="D426" s="1"/>
      <c r="E426" s="2"/>
      <c r="F426" s="2"/>
      <c r="G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spans="1:25" ht="15.75" customHeight="1" x14ac:dyDescent="0.2">
      <c r="A427" s="1"/>
      <c r="B427" s="1"/>
      <c r="C427" s="1"/>
      <c r="D427" s="1"/>
      <c r="E427" s="2"/>
      <c r="F427" s="2"/>
      <c r="G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spans="1:25" ht="15.75" customHeight="1" x14ac:dyDescent="0.2">
      <c r="A428" s="1"/>
      <c r="B428" s="1"/>
      <c r="C428" s="1"/>
      <c r="D428" s="1"/>
      <c r="E428" s="2"/>
      <c r="F428" s="2"/>
      <c r="G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spans="1:25" ht="15.75" customHeight="1" x14ac:dyDescent="0.2">
      <c r="A429" s="1"/>
      <c r="B429" s="1"/>
      <c r="C429" s="1"/>
      <c r="D429" s="1"/>
      <c r="E429" s="2"/>
      <c r="F429" s="2"/>
      <c r="G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spans="1:25" ht="15.75" customHeight="1" x14ac:dyDescent="0.2">
      <c r="A430" s="1"/>
      <c r="B430" s="1"/>
      <c r="C430" s="1"/>
      <c r="D430" s="1"/>
      <c r="E430" s="2"/>
      <c r="F430" s="2"/>
      <c r="G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spans="1:25" ht="15.75" customHeight="1" x14ac:dyDescent="0.2">
      <c r="A431" s="1"/>
      <c r="B431" s="1"/>
      <c r="C431" s="1"/>
      <c r="D431" s="1"/>
      <c r="E431" s="2"/>
      <c r="F431" s="2"/>
      <c r="G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spans="1:25" ht="15.75" customHeight="1" x14ac:dyDescent="0.2">
      <c r="A432" s="1"/>
      <c r="B432" s="1"/>
      <c r="C432" s="1"/>
      <c r="D432" s="1"/>
      <c r="E432" s="2"/>
      <c r="F432" s="2"/>
      <c r="G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spans="1:25" ht="15.75" customHeight="1" x14ac:dyDescent="0.2">
      <c r="A433" s="1"/>
      <c r="B433" s="1"/>
      <c r="C433" s="1"/>
      <c r="D433" s="1"/>
      <c r="E433" s="2"/>
      <c r="F433" s="2"/>
      <c r="G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spans="1:25" ht="15.75" customHeight="1" x14ac:dyDescent="0.2">
      <c r="A434" s="1"/>
      <c r="B434" s="1"/>
      <c r="C434" s="1"/>
      <c r="D434" s="1"/>
      <c r="E434" s="2"/>
      <c r="F434" s="2"/>
      <c r="G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spans="1:25" ht="15.75" customHeight="1" x14ac:dyDescent="0.2">
      <c r="A435" s="1"/>
      <c r="B435" s="1"/>
      <c r="C435" s="1"/>
      <c r="D435" s="1"/>
      <c r="E435" s="2"/>
      <c r="F435" s="2"/>
      <c r="G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spans="1:25" ht="15.75" customHeight="1" x14ac:dyDescent="0.2">
      <c r="A436" s="1"/>
      <c r="B436" s="1"/>
      <c r="C436" s="1"/>
      <c r="D436" s="1"/>
      <c r="E436" s="2"/>
      <c r="F436" s="2"/>
      <c r="G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spans="1:25" ht="15.75" customHeight="1" x14ac:dyDescent="0.2">
      <c r="A437" s="1"/>
      <c r="B437" s="1"/>
      <c r="C437" s="1"/>
      <c r="D437" s="1"/>
      <c r="E437" s="2"/>
      <c r="F437" s="2"/>
      <c r="G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spans="1:25" ht="15.75" customHeight="1" x14ac:dyDescent="0.2">
      <c r="A438" s="1"/>
      <c r="B438" s="1"/>
      <c r="C438" s="1"/>
      <c r="D438" s="1"/>
      <c r="E438" s="2"/>
      <c r="F438" s="2"/>
      <c r="G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spans="1:25" ht="15.75" customHeight="1" x14ac:dyDescent="0.2">
      <c r="A439" s="1"/>
      <c r="B439" s="1"/>
      <c r="C439" s="1"/>
      <c r="D439" s="1"/>
      <c r="E439" s="2"/>
      <c r="F439" s="2"/>
      <c r="G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spans="1:25" ht="15.75" customHeight="1" x14ac:dyDescent="0.2">
      <c r="A440" s="1"/>
      <c r="B440" s="1"/>
      <c r="C440" s="1"/>
      <c r="D440" s="1"/>
      <c r="E440" s="2"/>
      <c r="F440" s="2"/>
      <c r="G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spans="1:25" ht="15.75" customHeight="1" x14ac:dyDescent="0.2">
      <c r="A441" s="1"/>
      <c r="B441" s="1"/>
      <c r="C441" s="1"/>
      <c r="D441" s="1"/>
      <c r="E441" s="2"/>
      <c r="F441" s="2"/>
      <c r="G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spans="1:25" ht="15.75" customHeight="1" x14ac:dyDescent="0.2">
      <c r="A442" s="1"/>
      <c r="B442" s="1"/>
      <c r="C442" s="1"/>
      <c r="D442" s="1"/>
      <c r="E442" s="2"/>
      <c r="F442" s="2"/>
      <c r="G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spans="1:25" ht="15.75" customHeight="1" x14ac:dyDescent="0.2">
      <c r="A443" s="1"/>
      <c r="B443" s="1"/>
      <c r="C443" s="1"/>
      <c r="D443" s="1"/>
      <c r="E443" s="2"/>
      <c r="F443" s="2"/>
      <c r="G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spans="1:25" ht="15.75" customHeight="1" x14ac:dyDescent="0.2">
      <c r="A444" s="1"/>
      <c r="B444" s="1"/>
      <c r="C444" s="1"/>
      <c r="D444" s="1"/>
      <c r="E444" s="2"/>
      <c r="F444" s="2"/>
      <c r="G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spans="1:25" ht="15.75" customHeight="1" x14ac:dyDescent="0.2">
      <c r="A445" s="1"/>
      <c r="B445" s="1"/>
      <c r="C445" s="1"/>
      <c r="D445" s="1"/>
      <c r="E445" s="2"/>
      <c r="F445" s="2"/>
      <c r="G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spans="1:25" ht="15.75" customHeight="1" x14ac:dyDescent="0.2">
      <c r="A446" s="1"/>
      <c r="B446" s="1"/>
      <c r="C446" s="1"/>
      <c r="D446" s="1"/>
      <c r="E446" s="2"/>
      <c r="F446" s="2"/>
      <c r="G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spans="1:25" ht="15.75" customHeight="1" x14ac:dyDescent="0.2">
      <c r="A447" s="1"/>
      <c r="B447" s="1"/>
      <c r="C447" s="1"/>
      <c r="D447" s="1"/>
      <c r="E447" s="2"/>
      <c r="F447" s="2"/>
      <c r="G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spans="1:25" ht="15.75" customHeight="1" x14ac:dyDescent="0.2">
      <c r="A448" s="1"/>
      <c r="B448" s="1"/>
      <c r="C448" s="1"/>
      <c r="D448" s="1"/>
      <c r="E448" s="2"/>
      <c r="F448" s="2"/>
      <c r="G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spans="1:25" ht="15.75" customHeight="1" x14ac:dyDescent="0.2">
      <c r="A449" s="1"/>
      <c r="B449" s="1"/>
      <c r="C449" s="1"/>
      <c r="D449" s="1"/>
      <c r="E449" s="2"/>
      <c r="F449" s="2"/>
      <c r="G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spans="1:25" ht="15.75" customHeight="1" x14ac:dyDescent="0.2">
      <c r="A450" s="1"/>
      <c r="B450" s="1"/>
      <c r="C450" s="1"/>
      <c r="D450" s="1"/>
      <c r="E450" s="2"/>
      <c r="F450" s="2"/>
      <c r="G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spans="1:25" ht="15.75" customHeight="1" x14ac:dyDescent="0.2">
      <c r="A451" s="1"/>
      <c r="B451" s="1"/>
      <c r="C451" s="1"/>
      <c r="D451" s="1"/>
      <c r="E451" s="2"/>
      <c r="F451" s="2"/>
      <c r="G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spans="1:25" ht="15.75" customHeight="1" x14ac:dyDescent="0.2">
      <c r="A452" s="1"/>
      <c r="B452" s="1"/>
      <c r="C452" s="1"/>
      <c r="D452" s="1"/>
      <c r="E452" s="2"/>
      <c r="F452" s="2"/>
      <c r="G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spans="1:25" ht="15.75" customHeight="1" x14ac:dyDescent="0.2">
      <c r="A453" s="1"/>
      <c r="B453" s="1"/>
      <c r="C453" s="1"/>
      <c r="D453" s="1"/>
      <c r="E453" s="2"/>
      <c r="F453" s="2"/>
      <c r="G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spans="1:25" ht="15.75" customHeight="1" x14ac:dyDescent="0.2">
      <c r="A454" s="1"/>
      <c r="B454" s="1"/>
      <c r="C454" s="1"/>
      <c r="D454" s="1"/>
      <c r="E454" s="2"/>
      <c r="F454" s="2"/>
      <c r="G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spans="1:25" ht="15.75" customHeight="1" x14ac:dyDescent="0.2">
      <c r="A455" s="1"/>
      <c r="B455" s="1"/>
      <c r="C455" s="1"/>
      <c r="D455" s="1"/>
      <c r="E455" s="2"/>
      <c r="F455" s="2"/>
      <c r="G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spans="1:25" ht="15.75" customHeight="1" x14ac:dyDescent="0.2">
      <c r="A456" s="1"/>
      <c r="B456" s="1"/>
      <c r="C456" s="1"/>
      <c r="D456" s="1"/>
      <c r="E456" s="2"/>
      <c r="F456" s="2"/>
      <c r="G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spans="1:25" ht="15.75" customHeight="1" x14ac:dyDescent="0.2">
      <c r="A457" s="1"/>
      <c r="B457" s="1"/>
      <c r="C457" s="1"/>
      <c r="D457" s="1"/>
      <c r="E457" s="2"/>
      <c r="F457" s="2"/>
      <c r="G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spans="1:25" ht="15.75" customHeight="1" x14ac:dyDescent="0.2">
      <c r="A458" s="1"/>
      <c r="B458" s="1"/>
      <c r="C458" s="1"/>
      <c r="D458" s="1"/>
      <c r="E458" s="2"/>
      <c r="F458" s="2"/>
      <c r="G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spans="1:25" ht="15.75" customHeight="1" x14ac:dyDescent="0.2">
      <c r="A459" s="1"/>
      <c r="B459" s="1"/>
      <c r="C459" s="1"/>
      <c r="D459" s="1"/>
      <c r="E459" s="2"/>
      <c r="F459" s="2"/>
      <c r="G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spans="1:25" ht="15.75" customHeight="1" x14ac:dyDescent="0.2">
      <c r="A460" s="1"/>
      <c r="B460" s="1"/>
      <c r="C460" s="1"/>
      <c r="D460" s="1"/>
      <c r="E460" s="2"/>
      <c r="F460" s="2"/>
      <c r="G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spans="1:25" ht="15.75" customHeight="1" x14ac:dyDescent="0.2">
      <c r="A461" s="1"/>
      <c r="B461" s="1"/>
      <c r="C461" s="1"/>
      <c r="D461" s="1"/>
      <c r="E461" s="2"/>
      <c r="F461" s="2"/>
      <c r="G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spans="1:25" ht="15.75" customHeight="1" x14ac:dyDescent="0.2">
      <c r="A462" s="1"/>
      <c r="B462" s="1"/>
      <c r="C462" s="1"/>
      <c r="D462" s="1"/>
      <c r="E462" s="2"/>
      <c r="F462" s="2"/>
      <c r="G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spans="1:25" ht="15.75" customHeight="1" x14ac:dyDescent="0.2">
      <c r="A463" s="1"/>
      <c r="B463" s="1"/>
      <c r="C463" s="1"/>
      <c r="D463" s="1"/>
      <c r="E463" s="2"/>
      <c r="F463" s="2"/>
      <c r="G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spans="1:25" ht="15.75" customHeight="1" x14ac:dyDescent="0.2">
      <c r="A464" s="1"/>
      <c r="B464" s="1"/>
      <c r="C464" s="1"/>
      <c r="D464" s="1"/>
      <c r="E464" s="2"/>
      <c r="F464" s="2"/>
      <c r="G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spans="1:25" ht="15.75" customHeight="1" x14ac:dyDescent="0.2">
      <c r="A465" s="1"/>
      <c r="B465" s="1"/>
      <c r="C465" s="1"/>
      <c r="D465" s="1"/>
      <c r="E465" s="2"/>
      <c r="F465" s="2"/>
      <c r="G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spans="1:25" ht="15.75" customHeight="1" x14ac:dyDescent="0.2">
      <c r="A466" s="1"/>
      <c r="B466" s="1"/>
      <c r="C466" s="1"/>
      <c r="D466" s="1"/>
      <c r="E466" s="2"/>
      <c r="F466" s="2"/>
      <c r="G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spans="1:25" ht="15.75" customHeight="1" x14ac:dyDescent="0.2">
      <c r="A467" s="1"/>
      <c r="B467" s="1"/>
      <c r="C467" s="1"/>
      <c r="D467" s="1"/>
      <c r="E467" s="2"/>
      <c r="F467" s="2"/>
      <c r="G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spans="1:25" ht="15.75" customHeight="1" x14ac:dyDescent="0.2">
      <c r="A468" s="1"/>
      <c r="B468" s="1"/>
      <c r="C468" s="1"/>
      <c r="D468" s="1"/>
      <c r="E468" s="2"/>
      <c r="F468" s="2"/>
      <c r="G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spans="1:25" ht="15.75" customHeight="1" x14ac:dyDescent="0.2">
      <c r="A469" s="1"/>
      <c r="B469" s="1"/>
      <c r="C469" s="1"/>
      <c r="D469" s="1"/>
      <c r="E469" s="2"/>
      <c r="F469" s="2"/>
      <c r="G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spans="1:25" ht="15.75" customHeight="1" x14ac:dyDescent="0.2">
      <c r="A470" s="1"/>
      <c r="B470" s="1"/>
      <c r="C470" s="1"/>
      <c r="D470" s="1"/>
      <c r="E470" s="2"/>
      <c r="F470" s="2"/>
      <c r="G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spans="1:25" ht="15.75" customHeight="1" x14ac:dyDescent="0.2">
      <c r="A471" s="1"/>
      <c r="B471" s="1"/>
      <c r="C471" s="1"/>
      <c r="D471" s="1"/>
      <c r="E471" s="2"/>
      <c r="F471" s="2"/>
      <c r="G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spans="1:25" ht="15.75" customHeight="1" x14ac:dyDescent="0.2">
      <c r="A472" s="1"/>
      <c r="B472" s="1"/>
      <c r="C472" s="1"/>
      <c r="D472" s="1"/>
      <c r="E472" s="2"/>
      <c r="F472" s="2"/>
      <c r="G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spans="1:25" ht="15.75" customHeight="1" x14ac:dyDescent="0.2">
      <c r="A473" s="1"/>
      <c r="B473" s="1"/>
      <c r="C473" s="1"/>
      <c r="D473" s="1"/>
      <c r="E473" s="2"/>
      <c r="F473" s="2"/>
      <c r="G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spans="1:25" ht="15.75" customHeight="1" x14ac:dyDescent="0.2">
      <c r="A474" s="1"/>
      <c r="B474" s="1"/>
      <c r="C474" s="1"/>
      <c r="D474" s="1"/>
      <c r="E474" s="2"/>
      <c r="F474" s="2"/>
      <c r="G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spans="1:25" ht="15.75" customHeight="1" x14ac:dyDescent="0.2">
      <c r="A475" s="1"/>
      <c r="B475" s="1"/>
      <c r="C475" s="1"/>
      <c r="D475" s="1"/>
      <c r="E475" s="2"/>
      <c r="F475" s="2"/>
      <c r="G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spans="1:25" ht="15.75" customHeight="1" x14ac:dyDescent="0.2">
      <c r="A476" s="1"/>
      <c r="B476" s="1"/>
      <c r="C476" s="1"/>
      <c r="D476" s="1"/>
      <c r="E476" s="2"/>
      <c r="F476" s="2"/>
      <c r="G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spans="1:25" ht="15.75" customHeight="1" x14ac:dyDescent="0.2">
      <c r="A477" s="1"/>
      <c r="B477" s="1"/>
      <c r="C477" s="1"/>
      <c r="D477" s="1"/>
      <c r="E477" s="2"/>
      <c r="F477" s="2"/>
      <c r="G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spans="1:25" ht="15.75" customHeight="1" x14ac:dyDescent="0.2">
      <c r="A478" s="1"/>
      <c r="B478" s="1"/>
      <c r="C478" s="1"/>
      <c r="D478" s="1"/>
      <c r="E478" s="2"/>
      <c r="F478" s="2"/>
      <c r="G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spans="1:25" ht="15.75" customHeight="1" x14ac:dyDescent="0.2">
      <c r="A479" s="1"/>
      <c r="B479" s="1"/>
      <c r="C479" s="1"/>
      <c r="D479" s="1"/>
      <c r="E479" s="2"/>
      <c r="F479" s="2"/>
      <c r="G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spans="1:25" ht="15.75" customHeight="1" x14ac:dyDescent="0.2">
      <c r="A480" s="1"/>
      <c r="B480" s="1"/>
      <c r="C480" s="1"/>
      <c r="D480" s="1"/>
      <c r="E480" s="2"/>
      <c r="F480" s="2"/>
      <c r="G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spans="1:25" ht="15.75" customHeight="1" x14ac:dyDescent="0.2">
      <c r="A481" s="1"/>
      <c r="B481" s="1"/>
      <c r="C481" s="1"/>
      <c r="D481" s="1"/>
      <c r="E481" s="2"/>
      <c r="F481" s="2"/>
      <c r="G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spans="1:25" ht="15.75" customHeight="1" x14ac:dyDescent="0.2">
      <c r="A482" s="1"/>
      <c r="B482" s="1"/>
      <c r="C482" s="1"/>
      <c r="D482" s="1"/>
      <c r="E482" s="2"/>
      <c r="F482" s="2"/>
      <c r="G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spans="1:25" ht="15.75" customHeight="1" x14ac:dyDescent="0.2">
      <c r="A483" s="1"/>
      <c r="B483" s="1"/>
      <c r="C483" s="1"/>
      <c r="D483" s="1"/>
      <c r="E483" s="2"/>
      <c r="F483" s="2"/>
      <c r="G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spans="1:25" ht="15.75" customHeight="1" x14ac:dyDescent="0.2">
      <c r="A484" s="1"/>
      <c r="B484" s="1"/>
      <c r="C484" s="1"/>
      <c r="D484" s="1"/>
      <c r="E484" s="2"/>
      <c r="F484" s="2"/>
      <c r="G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spans="1:25" ht="15.75" customHeight="1" x14ac:dyDescent="0.2">
      <c r="A485" s="1"/>
      <c r="B485" s="1"/>
      <c r="C485" s="1"/>
      <c r="D485" s="1"/>
      <c r="E485" s="2"/>
      <c r="F485" s="2"/>
      <c r="G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spans="1:25" ht="15.75" customHeight="1" x14ac:dyDescent="0.2">
      <c r="A486" s="1"/>
      <c r="B486" s="1"/>
      <c r="C486" s="1"/>
      <c r="D486" s="1"/>
      <c r="E486" s="2"/>
      <c r="F486" s="2"/>
      <c r="G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spans="1:25" ht="15.75" customHeight="1" x14ac:dyDescent="0.2">
      <c r="A487" s="1"/>
      <c r="B487" s="1"/>
      <c r="C487" s="1"/>
      <c r="D487" s="1"/>
      <c r="E487" s="2"/>
      <c r="F487" s="2"/>
      <c r="G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spans="1:25" ht="15.75" customHeight="1" x14ac:dyDescent="0.2">
      <c r="A488" s="1"/>
      <c r="B488" s="1"/>
      <c r="C488" s="1"/>
      <c r="D488" s="1"/>
      <c r="E488" s="2"/>
      <c r="F488" s="2"/>
      <c r="G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spans="1:25" ht="15.75" customHeight="1" x14ac:dyDescent="0.2">
      <c r="A489" s="1"/>
      <c r="B489" s="1"/>
      <c r="C489" s="1"/>
      <c r="D489" s="1"/>
      <c r="E489" s="2"/>
      <c r="F489" s="2"/>
      <c r="G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spans="1:25" ht="15.75" customHeight="1" x14ac:dyDescent="0.2">
      <c r="A490" s="1"/>
      <c r="B490" s="1"/>
      <c r="C490" s="1"/>
      <c r="D490" s="1"/>
      <c r="E490" s="2"/>
      <c r="F490" s="2"/>
      <c r="G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spans="1:25" ht="15.75" customHeight="1" x14ac:dyDescent="0.2">
      <c r="A491" s="1"/>
      <c r="B491" s="1"/>
      <c r="C491" s="1"/>
      <c r="D491" s="1"/>
      <c r="E491" s="2"/>
      <c r="F491" s="2"/>
      <c r="G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spans="1:25" ht="15.75" customHeight="1" x14ac:dyDescent="0.2">
      <c r="A492" s="1"/>
      <c r="B492" s="1"/>
      <c r="C492" s="1"/>
      <c r="D492" s="1"/>
      <c r="E492" s="2"/>
      <c r="F492" s="2"/>
      <c r="G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spans="1:25" ht="15.75" customHeight="1" x14ac:dyDescent="0.2">
      <c r="A493" s="1"/>
      <c r="B493" s="1"/>
      <c r="C493" s="1"/>
      <c r="D493" s="1"/>
      <c r="E493" s="2"/>
      <c r="F493" s="2"/>
      <c r="G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spans="1:25" ht="15.75" customHeight="1" x14ac:dyDescent="0.2">
      <c r="A494" s="1"/>
      <c r="B494" s="1"/>
      <c r="C494" s="1"/>
      <c r="D494" s="1"/>
      <c r="E494" s="2"/>
      <c r="F494" s="2"/>
      <c r="G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spans="1:25" ht="15.75" customHeight="1" x14ac:dyDescent="0.2">
      <c r="A495" s="1"/>
      <c r="B495" s="1"/>
      <c r="C495" s="1"/>
      <c r="D495" s="1"/>
      <c r="E495" s="2"/>
      <c r="F495" s="2"/>
      <c r="G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spans="1:25" ht="15.75" customHeight="1" x14ac:dyDescent="0.2">
      <c r="A496" s="1"/>
      <c r="B496" s="1"/>
      <c r="C496" s="1"/>
      <c r="D496" s="1"/>
      <c r="E496" s="2"/>
      <c r="F496" s="2"/>
      <c r="G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spans="1:25" ht="15.75" customHeight="1" x14ac:dyDescent="0.2">
      <c r="A497" s="1"/>
      <c r="B497" s="1"/>
      <c r="C497" s="1"/>
      <c r="D497" s="1"/>
      <c r="E497" s="2"/>
      <c r="F497" s="2"/>
      <c r="G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spans="1:25" ht="15.75" customHeight="1" x14ac:dyDescent="0.2">
      <c r="A498" s="1"/>
      <c r="B498" s="1"/>
      <c r="C498" s="1"/>
      <c r="D498" s="1"/>
      <c r="E498" s="2"/>
      <c r="F498" s="2"/>
      <c r="G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spans="1:25" ht="15.75" customHeight="1" x14ac:dyDescent="0.2">
      <c r="A499" s="1"/>
      <c r="B499" s="1"/>
      <c r="C499" s="1"/>
      <c r="D499" s="1"/>
      <c r="E499" s="2"/>
      <c r="F499" s="2"/>
      <c r="G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spans="1:25" ht="15.75" customHeight="1" x14ac:dyDescent="0.2">
      <c r="A500" s="1"/>
      <c r="B500" s="1"/>
      <c r="C500" s="1"/>
      <c r="D500" s="1"/>
      <c r="E500" s="2"/>
      <c r="F500" s="2"/>
      <c r="G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spans="1:25" ht="15.75" customHeight="1" x14ac:dyDescent="0.2">
      <c r="A501" s="1"/>
      <c r="B501" s="1"/>
      <c r="C501" s="1"/>
      <c r="D501" s="1"/>
      <c r="E501" s="2"/>
      <c r="F501" s="2"/>
      <c r="G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spans="1:25" ht="15.75" customHeight="1" x14ac:dyDescent="0.2">
      <c r="A502" s="1"/>
      <c r="B502" s="1"/>
      <c r="C502" s="1"/>
      <c r="D502" s="1"/>
      <c r="E502" s="2"/>
      <c r="F502" s="2"/>
      <c r="G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spans="1:25" ht="15.75" customHeight="1" x14ac:dyDescent="0.2">
      <c r="A503" s="1"/>
      <c r="B503" s="1"/>
      <c r="C503" s="1"/>
      <c r="D503" s="1"/>
      <c r="E503" s="2"/>
      <c r="F503" s="2"/>
      <c r="G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spans="1:25" ht="15.75" customHeight="1" x14ac:dyDescent="0.2">
      <c r="A504" s="1"/>
      <c r="B504" s="1"/>
      <c r="C504" s="1"/>
      <c r="D504" s="1"/>
      <c r="E504" s="2"/>
      <c r="F504" s="2"/>
      <c r="G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spans="1:25" ht="15.75" customHeight="1" x14ac:dyDescent="0.2">
      <c r="A505" s="1"/>
      <c r="B505" s="1"/>
      <c r="C505" s="1"/>
      <c r="D505" s="1"/>
      <c r="E505" s="2"/>
      <c r="F505" s="2"/>
      <c r="G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spans="1:25" ht="15.75" customHeight="1" x14ac:dyDescent="0.2">
      <c r="A506" s="1"/>
      <c r="B506" s="1"/>
      <c r="C506" s="1"/>
      <c r="D506" s="1"/>
      <c r="E506" s="2"/>
      <c r="F506" s="2"/>
      <c r="G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spans="1:25" ht="15.75" customHeight="1" x14ac:dyDescent="0.2">
      <c r="A507" s="1"/>
      <c r="B507" s="1"/>
      <c r="C507" s="1"/>
      <c r="D507" s="1"/>
      <c r="E507" s="2"/>
      <c r="F507" s="2"/>
      <c r="G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spans="1:25" ht="15.75" customHeight="1" x14ac:dyDescent="0.2">
      <c r="A508" s="1"/>
      <c r="B508" s="1"/>
      <c r="C508" s="1"/>
      <c r="D508" s="1"/>
      <c r="E508" s="2"/>
      <c r="F508" s="2"/>
      <c r="G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spans="1:25" ht="15.75" customHeight="1" x14ac:dyDescent="0.2">
      <c r="A509" s="1"/>
      <c r="B509" s="1"/>
      <c r="C509" s="1"/>
      <c r="D509" s="1"/>
      <c r="E509" s="2"/>
      <c r="F509" s="2"/>
      <c r="G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spans="1:25" ht="15.75" customHeight="1" x14ac:dyDescent="0.2">
      <c r="A510" s="1"/>
      <c r="B510" s="1"/>
      <c r="C510" s="1"/>
      <c r="D510" s="1"/>
      <c r="E510" s="2"/>
      <c r="F510" s="2"/>
      <c r="G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spans="1:25" ht="15.75" customHeight="1" x14ac:dyDescent="0.2">
      <c r="A511" s="1"/>
      <c r="B511" s="1"/>
      <c r="C511" s="1"/>
      <c r="D511" s="1"/>
      <c r="E511" s="2"/>
      <c r="F511" s="2"/>
      <c r="G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spans="1:25" ht="15.75" customHeight="1" x14ac:dyDescent="0.2">
      <c r="A512" s="1"/>
      <c r="B512" s="1"/>
      <c r="C512" s="1"/>
      <c r="D512" s="1"/>
      <c r="E512" s="2"/>
      <c r="F512" s="2"/>
      <c r="G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spans="1:25" ht="15.75" customHeight="1" x14ac:dyDescent="0.2">
      <c r="A513" s="1"/>
      <c r="B513" s="1"/>
      <c r="C513" s="1"/>
      <c r="D513" s="1"/>
      <c r="E513" s="2"/>
      <c r="F513" s="2"/>
      <c r="G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spans="1:25" ht="15.75" customHeight="1" x14ac:dyDescent="0.2">
      <c r="A514" s="1"/>
      <c r="B514" s="1"/>
      <c r="C514" s="1"/>
      <c r="D514" s="1"/>
      <c r="E514" s="2"/>
      <c r="F514" s="2"/>
      <c r="G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spans="1:25" ht="15.75" customHeight="1" x14ac:dyDescent="0.2">
      <c r="A515" s="1"/>
      <c r="B515" s="1"/>
      <c r="C515" s="1"/>
      <c r="D515" s="1"/>
      <c r="E515" s="2"/>
      <c r="F515" s="2"/>
      <c r="G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spans="1:25" ht="15.75" customHeight="1" x14ac:dyDescent="0.2">
      <c r="A516" s="1"/>
      <c r="B516" s="1"/>
      <c r="C516" s="1"/>
      <c r="D516" s="1"/>
      <c r="E516" s="2"/>
      <c r="F516" s="2"/>
      <c r="G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spans="1:25" ht="15.75" customHeight="1" x14ac:dyDescent="0.2">
      <c r="A517" s="1"/>
      <c r="B517" s="1"/>
      <c r="C517" s="1"/>
      <c r="D517" s="1"/>
      <c r="E517" s="2"/>
      <c r="F517" s="2"/>
      <c r="G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spans="1:25" ht="15.75" customHeight="1" x14ac:dyDescent="0.2">
      <c r="A518" s="1"/>
      <c r="B518" s="1"/>
      <c r="C518" s="1"/>
      <c r="D518" s="1"/>
      <c r="E518" s="2"/>
      <c r="F518" s="2"/>
      <c r="G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spans="1:25" ht="15.75" customHeight="1" x14ac:dyDescent="0.2">
      <c r="A519" s="1"/>
      <c r="B519" s="1"/>
      <c r="C519" s="1"/>
      <c r="D519" s="1"/>
      <c r="E519" s="2"/>
      <c r="F519" s="2"/>
      <c r="G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spans="1:25" ht="15.75" customHeight="1" x14ac:dyDescent="0.2">
      <c r="A520" s="1"/>
      <c r="B520" s="1"/>
      <c r="C520" s="1"/>
      <c r="D520" s="1"/>
      <c r="E520" s="2"/>
      <c r="F520" s="2"/>
      <c r="G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spans="1:25" ht="15.75" customHeight="1" x14ac:dyDescent="0.2">
      <c r="A521" s="1"/>
      <c r="B521" s="1"/>
      <c r="C521" s="1"/>
      <c r="D521" s="1"/>
      <c r="E521" s="2"/>
      <c r="F521" s="2"/>
      <c r="G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spans="1:25" ht="15.75" customHeight="1" x14ac:dyDescent="0.2">
      <c r="A522" s="1"/>
      <c r="B522" s="1"/>
      <c r="C522" s="1"/>
      <c r="D522" s="1"/>
      <c r="E522" s="2"/>
      <c r="F522" s="2"/>
      <c r="G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spans="1:25" ht="15.75" customHeight="1" x14ac:dyDescent="0.2">
      <c r="A523" s="1"/>
      <c r="B523" s="1"/>
      <c r="C523" s="1"/>
      <c r="D523" s="1"/>
      <c r="E523" s="2"/>
      <c r="F523" s="2"/>
      <c r="G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spans="1:25" ht="15.75" customHeight="1" x14ac:dyDescent="0.2">
      <c r="A524" s="1"/>
      <c r="B524" s="1"/>
      <c r="C524" s="1"/>
      <c r="D524" s="1"/>
      <c r="E524" s="2"/>
      <c r="F524" s="2"/>
      <c r="G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  <row r="525" spans="1:25" ht="15.75" customHeight="1" x14ac:dyDescent="0.2">
      <c r="A525" s="1"/>
      <c r="B525" s="1"/>
      <c r="C525" s="1"/>
      <c r="D525" s="1"/>
      <c r="E525" s="2"/>
      <c r="F525" s="2"/>
      <c r="G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</row>
    <row r="526" spans="1:25" ht="15.75" customHeight="1" x14ac:dyDescent="0.2">
      <c r="A526" s="1"/>
      <c r="B526" s="1"/>
      <c r="C526" s="1"/>
      <c r="D526" s="1"/>
      <c r="E526" s="2"/>
      <c r="F526" s="2"/>
      <c r="G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</row>
    <row r="527" spans="1:25" ht="15.75" customHeight="1" x14ac:dyDescent="0.2">
      <c r="A527" s="1"/>
      <c r="B527" s="1"/>
      <c r="C527" s="1"/>
      <c r="D527" s="1"/>
      <c r="E527" s="2"/>
      <c r="F527" s="2"/>
      <c r="G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</row>
    <row r="528" spans="1:25" ht="15.75" customHeight="1" x14ac:dyDescent="0.2">
      <c r="A528" s="1"/>
      <c r="B528" s="1"/>
      <c r="C528" s="1"/>
      <c r="D528" s="1"/>
      <c r="E528" s="2"/>
      <c r="F528" s="2"/>
      <c r="G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</row>
    <row r="529" spans="1:25" ht="15.75" customHeight="1" x14ac:dyDescent="0.2">
      <c r="A529" s="1"/>
      <c r="B529" s="1"/>
      <c r="C529" s="1"/>
      <c r="D529" s="1"/>
      <c r="E529" s="2"/>
      <c r="F529" s="2"/>
      <c r="G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</row>
    <row r="530" spans="1:25" ht="15.75" customHeight="1" x14ac:dyDescent="0.2">
      <c r="A530" s="1"/>
      <c r="B530" s="1"/>
      <c r="C530" s="1"/>
      <c r="D530" s="1"/>
      <c r="E530" s="2"/>
      <c r="F530" s="2"/>
      <c r="G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</row>
    <row r="531" spans="1:25" ht="15.75" customHeight="1" x14ac:dyDescent="0.2">
      <c r="A531" s="1"/>
      <c r="B531" s="1"/>
      <c r="C531" s="1"/>
      <c r="D531" s="1"/>
      <c r="E531" s="2"/>
      <c r="F531" s="2"/>
      <c r="G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</row>
    <row r="532" spans="1:25" ht="15.75" customHeight="1" x14ac:dyDescent="0.2">
      <c r="A532" s="1"/>
      <c r="B532" s="1"/>
      <c r="C532" s="1"/>
      <c r="D532" s="1"/>
      <c r="E532" s="2"/>
      <c r="F532" s="2"/>
      <c r="G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</row>
    <row r="533" spans="1:25" ht="15.75" customHeight="1" x14ac:dyDescent="0.2">
      <c r="A533" s="1"/>
      <c r="B533" s="1"/>
      <c r="C533" s="1"/>
      <c r="D533" s="1"/>
      <c r="E533" s="2"/>
      <c r="F533" s="2"/>
      <c r="G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</row>
    <row r="534" spans="1:25" ht="15.75" customHeight="1" x14ac:dyDescent="0.2">
      <c r="A534" s="1"/>
      <c r="B534" s="1"/>
      <c r="C534" s="1"/>
      <c r="D534" s="1"/>
      <c r="E534" s="2"/>
      <c r="F534" s="2"/>
      <c r="G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</row>
    <row r="535" spans="1:25" ht="15.75" customHeight="1" x14ac:dyDescent="0.2">
      <c r="A535" s="1"/>
      <c r="B535" s="1"/>
      <c r="C535" s="1"/>
      <c r="D535" s="1"/>
      <c r="E535" s="2"/>
      <c r="F535" s="2"/>
      <c r="G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</row>
    <row r="536" spans="1:25" ht="15.75" customHeight="1" x14ac:dyDescent="0.2">
      <c r="A536" s="1"/>
      <c r="B536" s="1"/>
      <c r="C536" s="1"/>
      <c r="D536" s="1"/>
      <c r="E536" s="2"/>
      <c r="F536" s="2"/>
      <c r="G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</row>
    <row r="537" spans="1:25" ht="15.75" customHeight="1" x14ac:dyDescent="0.2">
      <c r="A537" s="1"/>
      <c r="B537" s="1"/>
      <c r="C537" s="1"/>
      <c r="D537" s="1"/>
      <c r="E537" s="2"/>
      <c r="F537" s="2"/>
      <c r="G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</row>
    <row r="538" spans="1:25" ht="15.75" customHeight="1" x14ac:dyDescent="0.2">
      <c r="A538" s="1"/>
      <c r="B538" s="1"/>
      <c r="C538" s="1"/>
      <c r="D538" s="1"/>
      <c r="E538" s="2"/>
      <c r="F538" s="2"/>
      <c r="G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</row>
    <row r="539" spans="1:25" ht="15.75" customHeight="1" x14ac:dyDescent="0.2">
      <c r="A539" s="1"/>
      <c r="B539" s="1"/>
      <c r="C539" s="1"/>
      <c r="D539" s="1"/>
      <c r="E539" s="2"/>
      <c r="F539" s="2"/>
      <c r="G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</row>
    <row r="540" spans="1:25" ht="15.75" customHeight="1" x14ac:dyDescent="0.2">
      <c r="A540" s="1"/>
      <c r="B540" s="1"/>
      <c r="C540" s="1"/>
      <c r="D540" s="1"/>
      <c r="E540" s="2"/>
      <c r="F540" s="2"/>
      <c r="G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</row>
    <row r="541" spans="1:25" ht="15.75" customHeight="1" x14ac:dyDescent="0.2">
      <c r="A541" s="1"/>
      <c r="B541" s="1"/>
      <c r="C541" s="1"/>
      <c r="D541" s="1"/>
      <c r="E541" s="2"/>
      <c r="F541" s="2"/>
      <c r="G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</row>
    <row r="542" spans="1:25" ht="15.75" customHeight="1" x14ac:dyDescent="0.2">
      <c r="A542" s="1"/>
      <c r="B542" s="1"/>
      <c r="C542" s="1"/>
      <c r="D542" s="1"/>
      <c r="E542" s="2"/>
      <c r="F542" s="2"/>
      <c r="G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</row>
    <row r="543" spans="1:25" ht="15.75" customHeight="1" x14ac:dyDescent="0.2">
      <c r="A543" s="1"/>
      <c r="B543" s="1"/>
      <c r="C543" s="1"/>
      <c r="D543" s="1"/>
      <c r="E543" s="2"/>
      <c r="F543" s="2"/>
      <c r="G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</row>
    <row r="544" spans="1:25" ht="15.75" customHeight="1" x14ac:dyDescent="0.2">
      <c r="A544" s="1"/>
      <c r="B544" s="1"/>
      <c r="C544" s="1"/>
      <c r="D544" s="1"/>
      <c r="E544" s="2"/>
      <c r="F544" s="2"/>
      <c r="G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</row>
    <row r="545" spans="1:25" ht="15.75" customHeight="1" x14ac:dyDescent="0.2">
      <c r="A545" s="1"/>
      <c r="B545" s="1"/>
      <c r="C545" s="1"/>
      <c r="D545" s="1"/>
      <c r="E545" s="2"/>
      <c r="F545" s="2"/>
      <c r="G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</row>
    <row r="546" spans="1:25" ht="15.75" customHeight="1" x14ac:dyDescent="0.2">
      <c r="A546" s="1"/>
      <c r="B546" s="1"/>
      <c r="C546" s="1"/>
      <c r="D546" s="1"/>
      <c r="E546" s="2"/>
      <c r="F546" s="2"/>
      <c r="G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</row>
    <row r="547" spans="1:25" ht="15.75" customHeight="1" x14ac:dyDescent="0.2">
      <c r="A547" s="1"/>
      <c r="B547" s="1"/>
      <c r="C547" s="1"/>
      <c r="D547" s="1"/>
      <c r="E547" s="2"/>
      <c r="F547" s="2"/>
      <c r="G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</row>
    <row r="548" spans="1:25" ht="15.75" customHeight="1" x14ac:dyDescent="0.2">
      <c r="A548" s="1"/>
      <c r="B548" s="1"/>
      <c r="C548" s="1"/>
      <c r="D548" s="1"/>
      <c r="E548" s="2"/>
      <c r="F548" s="2"/>
      <c r="G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</row>
    <row r="549" spans="1:25" ht="15.75" customHeight="1" x14ac:dyDescent="0.2">
      <c r="A549" s="1"/>
      <c r="B549" s="1"/>
      <c r="C549" s="1"/>
      <c r="D549" s="1"/>
      <c r="E549" s="2"/>
      <c r="F549" s="2"/>
      <c r="G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</row>
    <row r="550" spans="1:25" ht="15.75" customHeight="1" x14ac:dyDescent="0.2">
      <c r="A550" s="1"/>
      <c r="B550" s="1"/>
      <c r="C550" s="1"/>
      <c r="D550" s="1"/>
      <c r="E550" s="2"/>
      <c r="F550" s="2"/>
      <c r="G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</row>
    <row r="551" spans="1:25" ht="15.75" customHeight="1" x14ac:dyDescent="0.2">
      <c r="A551" s="1"/>
      <c r="B551" s="1"/>
      <c r="C551" s="1"/>
      <c r="D551" s="1"/>
      <c r="E551" s="2"/>
      <c r="F551" s="2"/>
      <c r="G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</row>
    <row r="552" spans="1:25" ht="15.75" customHeight="1" x14ac:dyDescent="0.2">
      <c r="A552" s="1"/>
      <c r="B552" s="1"/>
      <c r="C552" s="1"/>
      <c r="D552" s="1"/>
      <c r="E552" s="2"/>
      <c r="F552" s="2"/>
      <c r="G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spans="1:25" ht="15.75" customHeight="1" x14ac:dyDescent="0.2">
      <c r="A553" s="1"/>
      <c r="B553" s="1"/>
      <c r="C553" s="1"/>
      <c r="D553" s="1"/>
      <c r="E553" s="2"/>
      <c r="F553" s="2"/>
      <c r="G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</row>
    <row r="554" spans="1:25" ht="15.75" customHeight="1" x14ac:dyDescent="0.2">
      <c r="A554" s="1"/>
      <c r="B554" s="1"/>
      <c r="C554" s="1"/>
      <c r="D554" s="1"/>
      <c r="E554" s="2"/>
      <c r="F554" s="2"/>
      <c r="G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</row>
    <row r="555" spans="1:25" ht="15.75" customHeight="1" x14ac:dyDescent="0.2">
      <c r="A555" s="1"/>
      <c r="B555" s="1"/>
      <c r="C555" s="1"/>
      <c r="D555" s="1"/>
      <c r="E555" s="2"/>
      <c r="F555" s="2"/>
      <c r="G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</row>
    <row r="556" spans="1:25" ht="15.75" customHeight="1" x14ac:dyDescent="0.2">
      <c r="A556" s="1"/>
      <c r="B556" s="1"/>
      <c r="C556" s="1"/>
      <c r="D556" s="1"/>
      <c r="E556" s="2"/>
      <c r="F556" s="2"/>
      <c r="G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</row>
    <row r="557" spans="1:25" ht="15.75" customHeight="1" x14ac:dyDescent="0.2">
      <c r="A557" s="1"/>
      <c r="B557" s="1"/>
      <c r="C557" s="1"/>
      <c r="D557" s="1"/>
      <c r="E557" s="2"/>
      <c r="F557" s="2"/>
      <c r="G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</row>
    <row r="558" spans="1:25" ht="15.75" customHeight="1" x14ac:dyDescent="0.2">
      <c r="A558" s="1"/>
      <c r="B558" s="1"/>
      <c r="C558" s="1"/>
      <c r="D558" s="1"/>
      <c r="E558" s="2"/>
      <c r="F558" s="2"/>
      <c r="G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</row>
    <row r="559" spans="1:25" ht="15.75" customHeight="1" x14ac:dyDescent="0.2">
      <c r="A559" s="1"/>
      <c r="B559" s="1"/>
      <c r="C559" s="1"/>
      <c r="D559" s="1"/>
      <c r="E559" s="2"/>
      <c r="F559" s="2"/>
      <c r="G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</row>
    <row r="560" spans="1:25" ht="15.75" customHeight="1" x14ac:dyDescent="0.2">
      <c r="A560" s="1"/>
      <c r="B560" s="1"/>
      <c r="C560" s="1"/>
      <c r="D560" s="1"/>
      <c r="E560" s="2"/>
      <c r="F560" s="2"/>
      <c r="G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</row>
    <row r="561" spans="1:25" ht="15.75" customHeight="1" x14ac:dyDescent="0.2">
      <c r="A561" s="1"/>
      <c r="B561" s="1"/>
      <c r="C561" s="1"/>
      <c r="D561" s="1"/>
      <c r="E561" s="2"/>
      <c r="F561" s="2"/>
      <c r="G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</row>
    <row r="562" spans="1:25" ht="15.75" customHeight="1" x14ac:dyDescent="0.2">
      <c r="A562" s="1"/>
      <c r="B562" s="1"/>
      <c r="C562" s="1"/>
      <c r="D562" s="1"/>
      <c r="E562" s="2"/>
      <c r="F562" s="2"/>
      <c r="G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</row>
    <row r="563" spans="1:25" ht="15.75" customHeight="1" x14ac:dyDescent="0.2">
      <c r="A563" s="1"/>
      <c r="B563" s="1"/>
      <c r="C563" s="1"/>
      <c r="D563" s="1"/>
      <c r="E563" s="2"/>
      <c r="F563" s="2"/>
      <c r="G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</row>
    <row r="564" spans="1:25" ht="15.75" customHeight="1" x14ac:dyDescent="0.2">
      <c r="A564" s="1"/>
      <c r="B564" s="1"/>
      <c r="C564" s="1"/>
      <c r="D564" s="1"/>
      <c r="E564" s="2"/>
      <c r="F564" s="2"/>
      <c r="G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</row>
    <row r="565" spans="1:25" ht="15.75" customHeight="1" x14ac:dyDescent="0.2">
      <c r="A565" s="1"/>
      <c r="B565" s="1"/>
      <c r="C565" s="1"/>
      <c r="D565" s="1"/>
      <c r="E565" s="2"/>
      <c r="F565" s="2"/>
      <c r="G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</row>
    <row r="566" spans="1:25" ht="15.75" customHeight="1" x14ac:dyDescent="0.2">
      <c r="A566" s="1"/>
      <c r="B566" s="1"/>
      <c r="C566" s="1"/>
      <c r="D566" s="1"/>
      <c r="E566" s="2"/>
      <c r="F566" s="2"/>
      <c r="G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</row>
    <row r="567" spans="1:25" ht="15.75" customHeight="1" x14ac:dyDescent="0.2">
      <c r="A567" s="1"/>
      <c r="B567" s="1"/>
      <c r="C567" s="1"/>
      <c r="D567" s="1"/>
      <c r="E567" s="2"/>
      <c r="F567" s="2"/>
      <c r="G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</row>
    <row r="568" spans="1:25" ht="15.75" customHeight="1" x14ac:dyDescent="0.2">
      <c r="A568" s="1"/>
      <c r="B568" s="1"/>
      <c r="C568" s="1"/>
      <c r="D568" s="1"/>
      <c r="E568" s="2"/>
      <c r="F568" s="2"/>
      <c r="G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</row>
    <row r="569" spans="1:25" ht="15.75" customHeight="1" x14ac:dyDescent="0.2">
      <c r="A569" s="1"/>
      <c r="B569" s="1"/>
      <c r="C569" s="1"/>
      <c r="D569" s="1"/>
      <c r="E569" s="2"/>
      <c r="F569" s="2"/>
      <c r="G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</row>
    <row r="570" spans="1:25" ht="15.75" customHeight="1" x14ac:dyDescent="0.2">
      <c r="A570" s="1"/>
      <c r="B570" s="1"/>
      <c r="C570" s="1"/>
      <c r="D570" s="1"/>
      <c r="E570" s="2"/>
      <c r="F570" s="2"/>
      <c r="G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</row>
    <row r="571" spans="1:25" ht="15.75" customHeight="1" x14ac:dyDescent="0.2">
      <c r="A571" s="1"/>
      <c r="B571" s="1"/>
      <c r="C571" s="1"/>
      <c r="D571" s="1"/>
      <c r="E571" s="2"/>
      <c r="F571" s="2"/>
      <c r="G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</row>
    <row r="572" spans="1:25" ht="15.75" customHeight="1" x14ac:dyDescent="0.2">
      <c r="A572" s="1"/>
      <c r="B572" s="1"/>
      <c r="C572" s="1"/>
      <c r="D572" s="1"/>
      <c r="E572" s="2"/>
      <c r="F572" s="2"/>
      <c r="G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</row>
    <row r="573" spans="1:25" ht="15.75" customHeight="1" x14ac:dyDescent="0.2">
      <c r="A573" s="1"/>
      <c r="B573" s="1"/>
      <c r="C573" s="1"/>
      <c r="D573" s="1"/>
      <c r="E573" s="2"/>
      <c r="F573" s="2"/>
      <c r="G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</row>
    <row r="574" spans="1:25" ht="15.75" customHeight="1" x14ac:dyDescent="0.2">
      <c r="A574" s="1"/>
      <c r="B574" s="1"/>
      <c r="C574" s="1"/>
      <c r="D574" s="1"/>
      <c r="E574" s="2"/>
      <c r="F574" s="2"/>
      <c r="G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</row>
    <row r="575" spans="1:25" ht="15.75" customHeight="1" x14ac:dyDescent="0.2">
      <c r="A575" s="1"/>
      <c r="B575" s="1"/>
      <c r="C575" s="1"/>
      <c r="D575" s="1"/>
      <c r="E575" s="2"/>
      <c r="F575" s="2"/>
      <c r="G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</row>
    <row r="576" spans="1:25" ht="15.75" customHeight="1" x14ac:dyDescent="0.2">
      <c r="A576" s="1"/>
      <c r="B576" s="1"/>
      <c r="C576" s="1"/>
      <c r="D576" s="1"/>
      <c r="E576" s="2"/>
      <c r="F576" s="2"/>
      <c r="G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</row>
    <row r="577" spans="1:25" ht="15.75" customHeight="1" x14ac:dyDescent="0.2">
      <c r="A577" s="1"/>
      <c r="B577" s="1"/>
      <c r="C577" s="1"/>
      <c r="D577" s="1"/>
      <c r="E577" s="2"/>
      <c r="F577" s="2"/>
      <c r="G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</row>
    <row r="578" spans="1:25" ht="15.75" customHeight="1" x14ac:dyDescent="0.2">
      <c r="A578" s="1"/>
      <c r="B578" s="1"/>
      <c r="C578" s="1"/>
      <c r="D578" s="1"/>
      <c r="E578" s="2"/>
      <c r="F578" s="2"/>
      <c r="G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</row>
    <row r="579" spans="1:25" ht="15.75" customHeight="1" x14ac:dyDescent="0.2">
      <c r="A579" s="1"/>
      <c r="B579" s="1"/>
      <c r="C579" s="1"/>
      <c r="D579" s="1"/>
      <c r="E579" s="2"/>
      <c r="F579" s="2"/>
      <c r="G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</row>
    <row r="580" spans="1:25" ht="15.75" customHeight="1" x14ac:dyDescent="0.2">
      <c r="A580" s="1"/>
      <c r="B580" s="1"/>
      <c r="C580" s="1"/>
      <c r="D580" s="1"/>
      <c r="E580" s="2"/>
      <c r="F580" s="2"/>
      <c r="G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</row>
    <row r="581" spans="1:25" ht="15.75" customHeight="1" x14ac:dyDescent="0.2">
      <c r="A581" s="1"/>
      <c r="B581" s="1"/>
      <c r="C581" s="1"/>
      <c r="D581" s="1"/>
      <c r="E581" s="2"/>
      <c r="F581" s="2"/>
      <c r="G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</row>
    <row r="582" spans="1:25" ht="15.75" customHeight="1" x14ac:dyDescent="0.2">
      <c r="A582" s="1"/>
      <c r="B582" s="1"/>
      <c r="C582" s="1"/>
      <c r="D582" s="1"/>
      <c r="E582" s="2"/>
      <c r="F582" s="2"/>
      <c r="G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</row>
    <row r="583" spans="1:25" ht="15.75" customHeight="1" x14ac:dyDescent="0.2">
      <c r="A583" s="1"/>
      <c r="B583" s="1"/>
      <c r="C583" s="1"/>
      <c r="D583" s="1"/>
      <c r="E583" s="2"/>
      <c r="F583" s="2"/>
      <c r="G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</row>
    <row r="584" spans="1:25" ht="15.75" customHeight="1" x14ac:dyDescent="0.2">
      <c r="A584" s="1"/>
      <c r="B584" s="1"/>
      <c r="C584" s="1"/>
      <c r="D584" s="1"/>
      <c r="E584" s="2"/>
      <c r="F584" s="2"/>
      <c r="G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</row>
    <row r="585" spans="1:25" ht="15.75" customHeight="1" x14ac:dyDescent="0.2">
      <c r="A585" s="1"/>
      <c r="B585" s="1"/>
      <c r="C585" s="1"/>
      <c r="D585" s="1"/>
      <c r="E585" s="2"/>
      <c r="F585" s="2"/>
      <c r="G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</row>
    <row r="586" spans="1:25" ht="15.75" customHeight="1" x14ac:dyDescent="0.2">
      <c r="A586" s="1"/>
      <c r="B586" s="1"/>
      <c r="C586" s="1"/>
      <c r="D586" s="1"/>
      <c r="E586" s="2"/>
      <c r="F586" s="2"/>
      <c r="G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</row>
    <row r="587" spans="1:25" ht="15.75" customHeight="1" x14ac:dyDescent="0.2">
      <c r="A587" s="1"/>
      <c r="B587" s="1"/>
      <c r="C587" s="1"/>
      <c r="D587" s="1"/>
      <c r="E587" s="2"/>
      <c r="F587" s="2"/>
      <c r="G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</row>
    <row r="588" spans="1:25" ht="15.75" customHeight="1" x14ac:dyDescent="0.2">
      <c r="A588" s="1"/>
      <c r="B588" s="1"/>
      <c r="C588" s="1"/>
      <c r="D588" s="1"/>
      <c r="E588" s="2"/>
      <c r="F588" s="2"/>
      <c r="G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</row>
    <row r="589" spans="1:25" ht="15.75" customHeight="1" x14ac:dyDescent="0.2">
      <c r="A589" s="1"/>
      <c r="B589" s="1"/>
      <c r="C589" s="1"/>
      <c r="D589" s="1"/>
      <c r="E589" s="2"/>
      <c r="F589" s="2"/>
      <c r="G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</row>
    <row r="590" spans="1:25" ht="15.75" customHeight="1" x14ac:dyDescent="0.2">
      <c r="A590" s="1"/>
      <c r="B590" s="1"/>
      <c r="C590" s="1"/>
      <c r="D590" s="1"/>
      <c r="E590" s="2"/>
      <c r="F590" s="2"/>
      <c r="G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</row>
    <row r="591" spans="1:25" ht="15.75" customHeight="1" x14ac:dyDescent="0.2">
      <c r="A591" s="1"/>
      <c r="B591" s="1"/>
      <c r="C591" s="1"/>
      <c r="D591" s="1"/>
      <c r="E591" s="2"/>
      <c r="F591" s="2"/>
      <c r="G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</row>
    <row r="592" spans="1:25" ht="15.75" customHeight="1" x14ac:dyDescent="0.2">
      <c r="A592" s="1"/>
      <c r="B592" s="1"/>
      <c r="C592" s="1"/>
      <c r="D592" s="1"/>
      <c r="E592" s="2"/>
      <c r="F592" s="2"/>
      <c r="G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</row>
    <row r="593" spans="1:25" ht="15.75" customHeight="1" x14ac:dyDescent="0.2">
      <c r="A593" s="1"/>
      <c r="B593" s="1"/>
      <c r="C593" s="1"/>
      <c r="D593" s="1"/>
      <c r="E593" s="2"/>
      <c r="F593" s="2"/>
      <c r="G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</row>
    <row r="594" spans="1:25" ht="15.75" customHeight="1" x14ac:dyDescent="0.2">
      <c r="A594" s="1"/>
      <c r="B594" s="1"/>
      <c r="C594" s="1"/>
      <c r="D594" s="1"/>
      <c r="E594" s="2"/>
      <c r="F594" s="2"/>
      <c r="G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</row>
    <row r="595" spans="1:25" ht="15.75" customHeight="1" x14ac:dyDescent="0.2">
      <c r="A595" s="1"/>
      <c r="B595" s="1"/>
      <c r="C595" s="1"/>
      <c r="D595" s="1"/>
      <c r="E595" s="2"/>
      <c r="F595" s="2"/>
      <c r="G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</row>
    <row r="596" spans="1:25" ht="15.75" customHeight="1" x14ac:dyDescent="0.2">
      <c r="A596" s="1"/>
      <c r="B596" s="1"/>
      <c r="C596" s="1"/>
      <c r="D596" s="1"/>
      <c r="E596" s="2"/>
      <c r="F596" s="2"/>
      <c r="G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</row>
    <row r="597" spans="1:25" ht="15.75" customHeight="1" x14ac:dyDescent="0.2">
      <c r="A597" s="1"/>
      <c r="B597" s="1"/>
      <c r="C597" s="1"/>
      <c r="D597" s="1"/>
      <c r="E597" s="2"/>
      <c r="F597" s="2"/>
      <c r="G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</row>
    <row r="598" spans="1:25" ht="15.75" customHeight="1" x14ac:dyDescent="0.2">
      <c r="A598" s="1"/>
      <c r="B598" s="1"/>
      <c r="C598" s="1"/>
      <c r="D598" s="1"/>
      <c r="E598" s="2"/>
      <c r="F598" s="2"/>
      <c r="G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</row>
    <row r="599" spans="1:25" ht="15.75" customHeight="1" x14ac:dyDescent="0.2">
      <c r="A599" s="1"/>
      <c r="B599" s="1"/>
      <c r="C599" s="1"/>
      <c r="D599" s="1"/>
      <c r="E599" s="2"/>
      <c r="F599" s="2"/>
      <c r="G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</row>
    <row r="600" spans="1:25" ht="15.75" customHeight="1" x14ac:dyDescent="0.2">
      <c r="A600" s="1"/>
      <c r="B600" s="1"/>
      <c r="C600" s="1"/>
      <c r="D600" s="1"/>
      <c r="E600" s="2"/>
      <c r="F600" s="2"/>
      <c r="G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</row>
    <row r="601" spans="1:25" ht="15.75" customHeight="1" x14ac:dyDescent="0.2">
      <c r="A601" s="1"/>
      <c r="B601" s="1"/>
      <c r="C601" s="1"/>
      <c r="D601" s="1"/>
      <c r="E601" s="2"/>
      <c r="F601" s="2"/>
      <c r="G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</row>
    <row r="602" spans="1:25" ht="15.75" customHeight="1" x14ac:dyDescent="0.2">
      <c r="A602" s="1"/>
      <c r="B602" s="1"/>
      <c r="C602" s="1"/>
      <c r="D602" s="1"/>
      <c r="E602" s="2"/>
      <c r="F602" s="2"/>
      <c r="G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</row>
    <row r="603" spans="1:25" ht="15.75" customHeight="1" x14ac:dyDescent="0.2">
      <c r="A603" s="1"/>
      <c r="B603" s="1"/>
      <c r="C603" s="1"/>
      <c r="D603" s="1"/>
      <c r="E603" s="2"/>
      <c r="F603" s="2"/>
      <c r="G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</row>
    <row r="604" spans="1:25" ht="15.75" customHeight="1" x14ac:dyDescent="0.2">
      <c r="A604" s="1"/>
      <c r="B604" s="1"/>
      <c r="C604" s="1"/>
      <c r="D604" s="1"/>
      <c r="E604" s="2"/>
      <c r="F604" s="2"/>
      <c r="G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</row>
    <row r="605" spans="1:25" ht="15.75" customHeight="1" x14ac:dyDescent="0.2">
      <c r="A605" s="1"/>
      <c r="B605" s="1"/>
      <c r="C605" s="1"/>
      <c r="D605" s="1"/>
      <c r="E605" s="2"/>
      <c r="F605" s="2"/>
      <c r="G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</row>
    <row r="606" spans="1:25" ht="15.75" customHeight="1" x14ac:dyDescent="0.2">
      <c r="A606" s="1"/>
      <c r="B606" s="1"/>
      <c r="C606" s="1"/>
      <c r="D606" s="1"/>
      <c r="E606" s="2"/>
      <c r="F606" s="2"/>
      <c r="G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</row>
    <row r="607" spans="1:25" ht="15.75" customHeight="1" x14ac:dyDescent="0.2">
      <c r="A607" s="1"/>
      <c r="B607" s="1"/>
      <c r="C607" s="1"/>
      <c r="D607" s="1"/>
      <c r="E607" s="2"/>
      <c r="F607" s="2"/>
      <c r="G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</row>
    <row r="608" spans="1:25" ht="15.75" customHeight="1" x14ac:dyDescent="0.2">
      <c r="A608" s="1"/>
      <c r="B608" s="1"/>
      <c r="C608" s="1"/>
      <c r="D608" s="1"/>
      <c r="E608" s="2"/>
      <c r="F608" s="2"/>
      <c r="G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</row>
    <row r="609" spans="1:25" ht="15.75" customHeight="1" x14ac:dyDescent="0.2">
      <c r="A609" s="1"/>
      <c r="B609" s="1"/>
      <c r="C609" s="1"/>
      <c r="D609" s="1"/>
      <c r="E609" s="2"/>
      <c r="F609" s="2"/>
      <c r="G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</row>
    <row r="610" spans="1:25" ht="15.75" customHeight="1" x14ac:dyDescent="0.2">
      <c r="A610" s="1"/>
      <c r="B610" s="1"/>
      <c r="C610" s="1"/>
      <c r="D610" s="1"/>
      <c r="E610" s="2"/>
      <c r="F610" s="2"/>
      <c r="G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</row>
    <row r="611" spans="1:25" ht="15.75" customHeight="1" x14ac:dyDescent="0.2">
      <c r="A611" s="1"/>
      <c r="B611" s="1"/>
      <c r="C611" s="1"/>
      <c r="D611" s="1"/>
      <c r="E611" s="2"/>
      <c r="F611" s="2"/>
      <c r="G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</row>
    <row r="612" spans="1:25" ht="15.75" customHeight="1" x14ac:dyDescent="0.2">
      <c r="A612" s="1"/>
      <c r="B612" s="1"/>
      <c r="C612" s="1"/>
      <c r="D612" s="1"/>
      <c r="E612" s="2"/>
      <c r="F612" s="2"/>
      <c r="G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</row>
    <row r="613" spans="1:25" ht="15.75" customHeight="1" x14ac:dyDescent="0.2">
      <c r="A613" s="1"/>
      <c r="B613" s="1"/>
      <c r="C613" s="1"/>
      <c r="D613" s="1"/>
      <c r="E613" s="2"/>
      <c r="F613" s="2"/>
      <c r="G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</row>
    <row r="614" spans="1:25" ht="15.75" customHeight="1" x14ac:dyDescent="0.2">
      <c r="A614" s="1"/>
      <c r="B614" s="1"/>
      <c r="C614" s="1"/>
      <c r="D614" s="1"/>
      <c r="E614" s="2"/>
      <c r="F614" s="2"/>
      <c r="G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</row>
    <row r="615" spans="1:25" ht="15.75" customHeight="1" x14ac:dyDescent="0.2">
      <c r="A615" s="1"/>
      <c r="B615" s="1"/>
      <c r="C615" s="1"/>
      <c r="D615" s="1"/>
      <c r="E615" s="2"/>
      <c r="F615" s="2"/>
      <c r="G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</row>
    <row r="616" spans="1:25" ht="15.75" customHeight="1" x14ac:dyDescent="0.2">
      <c r="A616" s="1"/>
      <c r="B616" s="1"/>
      <c r="C616" s="1"/>
      <c r="D616" s="1"/>
      <c r="E616" s="2"/>
      <c r="F616" s="2"/>
      <c r="G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</row>
    <row r="617" spans="1:25" ht="15.75" customHeight="1" x14ac:dyDescent="0.2">
      <c r="A617" s="1"/>
      <c r="B617" s="1"/>
      <c r="C617" s="1"/>
      <c r="D617" s="1"/>
      <c r="E617" s="2"/>
      <c r="F617" s="2"/>
      <c r="G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</row>
    <row r="618" spans="1:25" ht="15.75" customHeight="1" x14ac:dyDescent="0.2">
      <c r="A618" s="1"/>
      <c r="B618" s="1"/>
      <c r="C618" s="1"/>
      <c r="D618" s="1"/>
      <c r="E618" s="2"/>
      <c r="F618" s="2"/>
      <c r="G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</row>
    <row r="619" spans="1:25" ht="15.75" customHeight="1" x14ac:dyDescent="0.2">
      <c r="A619" s="1"/>
      <c r="B619" s="1"/>
      <c r="C619" s="1"/>
      <c r="D619" s="1"/>
      <c r="E619" s="2"/>
      <c r="F619" s="2"/>
      <c r="G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</row>
    <row r="620" spans="1:25" ht="15.75" customHeight="1" x14ac:dyDescent="0.2">
      <c r="A620" s="1"/>
      <c r="B620" s="1"/>
      <c r="C620" s="1"/>
      <c r="D620" s="1"/>
      <c r="E620" s="2"/>
      <c r="F620" s="2"/>
      <c r="G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</row>
    <row r="621" spans="1:25" ht="15.75" customHeight="1" x14ac:dyDescent="0.2">
      <c r="A621" s="1"/>
      <c r="B621" s="1"/>
      <c r="C621" s="1"/>
      <c r="D621" s="1"/>
      <c r="E621" s="2"/>
      <c r="F621" s="2"/>
      <c r="G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</row>
    <row r="622" spans="1:25" ht="15.75" customHeight="1" x14ac:dyDescent="0.2">
      <c r="A622" s="1"/>
      <c r="B622" s="1"/>
      <c r="C622" s="1"/>
      <c r="D622" s="1"/>
      <c r="E622" s="2"/>
      <c r="F622" s="2"/>
      <c r="G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</row>
    <row r="623" spans="1:25" ht="15.75" customHeight="1" x14ac:dyDescent="0.2">
      <c r="A623" s="1"/>
      <c r="B623" s="1"/>
      <c r="C623" s="1"/>
      <c r="D623" s="1"/>
      <c r="E623" s="2"/>
      <c r="F623" s="2"/>
      <c r="G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</row>
    <row r="624" spans="1:25" ht="15.75" customHeight="1" x14ac:dyDescent="0.2">
      <c r="A624" s="1"/>
      <c r="B624" s="1"/>
      <c r="C624" s="1"/>
      <c r="D624" s="1"/>
      <c r="E624" s="2"/>
      <c r="F624" s="2"/>
      <c r="G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</row>
    <row r="625" spans="1:25" ht="15.75" customHeight="1" x14ac:dyDescent="0.2">
      <c r="A625" s="1"/>
      <c r="B625" s="1"/>
      <c r="C625" s="1"/>
      <c r="D625" s="1"/>
      <c r="E625" s="2"/>
      <c r="F625" s="2"/>
      <c r="G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</row>
    <row r="626" spans="1:25" ht="15.75" customHeight="1" x14ac:dyDescent="0.2">
      <c r="A626" s="1"/>
      <c r="B626" s="1"/>
      <c r="C626" s="1"/>
      <c r="D626" s="1"/>
      <c r="E626" s="2"/>
      <c r="F626" s="2"/>
      <c r="G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</row>
    <row r="627" spans="1:25" ht="15.75" customHeight="1" x14ac:dyDescent="0.2">
      <c r="A627" s="1"/>
      <c r="B627" s="1"/>
      <c r="C627" s="1"/>
      <c r="D627" s="1"/>
      <c r="E627" s="2"/>
      <c r="F627" s="2"/>
      <c r="G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</row>
    <row r="628" spans="1:25" ht="15.75" customHeight="1" x14ac:dyDescent="0.2">
      <c r="A628" s="1"/>
      <c r="B628" s="1"/>
      <c r="C628" s="1"/>
      <c r="D628" s="1"/>
      <c r="E628" s="2"/>
      <c r="F628" s="2"/>
      <c r="G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</row>
    <row r="629" spans="1:25" ht="15.75" customHeight="1" x14ac:dyDescent="0.2">
      <c r="A629" s="1"/>
      <c r="B629" s="1"/>
      <c r="C629" s="1"/>
      <c r="D629" s="1"/>
      <c r="E629" s="2"/>
      <c r="F629" s="2"/>
      <c r="G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</row>
    <row r="630" spans="1:25" ht="15.75" customHeight="1" x14ac:dyDescent="0.2">
      <c r="A630" s="1"/>
      <c r="B630" s="1"/>
      <c r="C630" s="1"/>
      <c r="D630" s="1"/>
      <c r="E630" s="2"/>
      <c r="F630" s="2"/>
      <c r="G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</row>
    <row r="631" spans="1:25" ht="15.75" customHeight="1" x14ac:dyDescent="0.2">
      <c r="A631" s="1"/>
      <c r="B631" s="1"/>
      <c r="C631" s="1"/>
      <c r="D631" s="1"/>
      <c r="E631" s="2"/>
      <c r="F631" s="2"/>
      <c r="G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</row>
    <row r="632" spans="1:25" ht="15.75" customHeight="1" x14ac:dyDescent="0.2">
      <c r="A632" s="1"/>
      <c r="B632" s="1"/>
      <c r="C632" s="1"/>
      <c r="D632" s="1"/>
      <c r="E632" s="2"/>
      <c r="F632" s="2"/>
      <c r="G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</row>
    <row r="633" spans="1:25" ht="15.75" customHeight="1" x14ac:dyDescent="0.2">
      <c r="A633" s="1"/>
      <c r="B633" s="1"/>
      <c r="C633" s="1"/>
      <c r="D633" s="1"/>
      <c r="E633" s="2"/>
      <c r="F633" s="2"/>
      <c r="G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</row>
    <row r="634" spans="1:25" ht="15.75" customHeight="1" x14ac:dyDescent="0.2">
      <c r="A634" s="1"/>
      <c r="B634" s="1"/>
      <c r="C634" s="1"/>
      <c r="D634" s="1"/>
      <c r="E634" s="2"/>
      <c r="F634" s="2"/>
      <c r="G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</row>
    <row r="635" spans="1:25" ht="15.75" customHeight="1" x14ac:dyDescent="0.2">
      <c r="A635" s="1"/>
      <c r="B635" s="1"/>
      <c r="C635" s="1"/>
      <c r="D635" s="1"/>
      <c r="E635" s="2"/>
      <c r="F635" s="2"/>
      <c r="G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</row>
    <row r="636" spans="1:25" ht="15.75" customHeight="1" x14ac:dyDescent="0.2">
      <c r="A636" s="1"/>
      <c r="B636" s="1"/>
      <c r="C636" s="1"/>
      <c r="D636" s="1"/>
      <c r="E636" s="2"/>
      <c r="F636" s="2"/>
      <c r="G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</row>
    <row r="637" spans="1:25" ht="15.75" customHeight="1" x14ac:dyDescent="0.2">
      <c r="A637" s="1"/>
      <c r="B637" s="1"/>
      <c r="C637" s="1"/>
      <c r="D637" s="1"/>
      <c r="E637" s="2"/>
      <c r="F637" s="2"/>
      <c r="G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</row>
    <row r="638" spans="1:25" ht="15.75" customHeight="1" x14ac:dyDescent="0.2">
      <c r="A638" s="1"/>
      <c r="B638" s="1"/>
      <c r="C638" s="1"/>
      <c r="D638" s="1"/>
      <c r="E638" s="2"/>
      <c r="F638" s="2"/>
      <c r="G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</row>
    <row r="639" spans="1:25" ht="15.75" customHeight="1" x14ac:dyDescent="0.2">
      <c r="A639" s="1"/>
      <c r="B639" s="1"/>
      <c r="C639" s="1"/>
      <c r="D639" s="1"/>
      <c r="E639" s="2"/>
      <c r="F639" s="2"/>
      <c r="G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</row>
    <row r="640" spans="1:25" ht="15.75" customHeight="1" x14ac:dyDescent="0.2">
      <c r="A640" s="1"/>
      <c r="B640" s="1"/>
      <c r="C640" s="1"/>
      <c r="D640" s="1"/>
      <c r="E640" s="2"/>
      <c r="F640" s="2"/>
      <c r="G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</row>
    <row r="641" spans="1:25" ht="15.75" customHeight="1" x14ac:dyDescent="0.2">
      <c r="A641" s="1"/>
      <c r="B641" s="1"/>
      <c r="C641" s="1"/>
      <c r="D641" s="1"/>
      <c r="E641" s="2"/>
      <c r="F641" s="2"/>
      <c r="G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</row>
    <row r="642" spans="1:25" ht="15.75" customHeight="1" x14ac:dyDescent="0.2">
      <c r="A642" s="1"/>
      <c r="B642" s="1"/>
      <c r="C642" s="1"/>
      <c r="D642" s="1"/>
      <c r="E642" s="2"/>
      <c r="F642" s="2"/>
      <c r="G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</row>
    <row r="643" spans="1:25" ht="15.75" customHeight="1" x14ac:dyDescent="0.2">
      <c r="A643" s="1"/>
      <c r="B643" s="1"/>
      <c r="C643" s="1"/>
      <c r="D643" s="1"/>
      <c r="E643" s="2"/>
      <c r="F643" s="2"/>
      <c r="G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</row>
    <row r="644" spans="1:25" ht="15.75" customHeight="1" x14ac:dyDescent="0.2">
      <c r="A644" s="1"/>
      <c r="B644" s="1"/>
      <c r="C644" s="1"/>
      <c r="D644" s="1"/>
      <c r="E644" s="2"/>
      <c r="F644" s="2"/>
      <c r="G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</row>
    <row r="645" spans="1:25" ht="15.75" customHeight="1" x14ac:dyDescent="0.2">
      <c r="A645" s="1"/>
      <c r="B645" s="1"/>
      <c r="C645" s="1"/>
      <c r="D645" s="1"/>
      <c r="E645" s="2"/>
      <c r="F645" s="2"/>
      <c r="G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</row>
    <row r="646" spans="1:25" ht="15.75" customHeight="1" x14ac:dyDescent="0.2">
      <c r="A646" s="1"/>
      <c r="B646" s="1"/>
      <c r="C646" s="1"/>
      <c r="D646" s="1"/>
      <c r="E646" s="2"/>
      <c r="F646" s="2"/>
      <c r="G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</row>
    <row r="647" spans="1:25" ht="15.75" customHeight="1" x14ac:dyDescent="0.2">
      <c r="A647" s="1"/>
      <c r="B647" s="1"/>
      <c r="C647" s="1"/>
      <c r="D647" s="1"/>
      <c r="E647" s="2"/>
      <c r="F647" s="2"/>
      <c r="G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</row>
    <row r="648" spans="1:25" ht="15.75" customHeight="1" x14ac:dyDescent="0.2">
      <c r="A648" s="1"/>
      <c r="B648" s="1"/>
      <c r="C648" s="1"/>
      <c r="D648" s="1"/>
      <c r="E648" s="2"/>
      <c r="F648" s="2"/>
      <c r="G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</row>
    <row r="649" spans="1:25" ht="15.75" customHeight="1" x14ac:dyDescent="0.2">
      <c r="A649" s="1"/>
      <c r="B649" s="1"/>
      <c r="C649" s="1"/>
      <c r="D649" s="1"/>
      <c r="E649" s="2"/>
      <c r="F649" s="2"/>
      <c r="G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</row>
    <row r="650" spans="1:25" ht="15.75" customHeight="1" x14ac:dyDescent="0.2">
      <c r="A650" s="1"/>
      <c r="B650" s="1"/>
      <c r="C650" s="1"/>
      <c r="D650" s="1"/>
      <c r="E650" s="2"/>
      <c r="F650" s="2"/>
      <c r="G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</row>
    <row r="651" spans="1:25" ht="15.75" customHeight="1" x14ac:dyDescent="0.2">
      <c r="A651" s="1"/>
      <c r="B651" s="1"/>
      <c r="C651" s="1"/>
      <c r="D651" s="1"/>
      <c r="E651" s="2"/>
      <c r="F651" s="2"/>
      <c r="G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</row>
    <row r="652" spans="1:25" ht="15.75" customHeight="1" x14ac:dyDescent="0.2">
      <c r="A652" s="1"/>
      <c r="B652" s="1"/>
      <c r="C652" s="1"/>
      <c r="D652" s="1"/>
      <c r="E652" s="2"/>
      <c r="F652" s="2"/>
      <c r="G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</row>
    <row r="653" spans="1:25" ht="15.75" customHeight="1" x14ac:dyDescent="0.2">
      <c r="A653" s="1"/>
      <c r="B653" s="1"/>
      <c r="C653" s="1"/>
      <c r="D653" s="1"/>
      <c r="E653" s="2"/>
      <c r="F653" s="2"/>
      <c r="G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</row>
    <row r="654" spans="1:25" ht="15.75" customHeight="1" x14ac:dyDescent="0.2">
      <c r="A654" s="1"/>
      <c r="B654" s="1"/>
      <c r="C654" s="1"/>
      <c r="D654" s="1"/>
      <c r="E654" s="2"/>
      <c r="F654" s="2"/>
      <c r="G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</row>
    <row r="655" spans="1:25" ht="15.75" customHeight="1" x14ac:dyDescent="0.2">
      <c r="A655" s="1"/>
      <c r="B655" s="1"/>
      <c r="C655" s="1"/>
      <c r="D655" s="1"/>
      <c r="E655" s="2"/>
      <c r="F655" s="2"/>
      <c r="G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</row>
    <row r="656" spans="1:25" ht="15.75" customHeight="1" x14ac:dyDescent="0.2">
      <c r="A656" s="1"/>
      <c r="B656" s="1"/>
      <c r="C656" s="1"/>
      <c r="D656" s="1"/>
      <c r="E656" s="2"/>
      <c r="F656" s="2"/>
      <c r="G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</row>
    <row r="657" spans="1:25" ht="15.75" customHeight="1" x14ac:dyDescent="0.2">
      <c r="A657" s="1"/>
      <c r="B657" s="1"/>
      <c r="C657" s="1"/>
      <c r="D657" s="1"/>
      <c r="E657" s="2"/>
      <c r="F657" s="2"/>
      <c r="G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</row>
    <row r="658" spans="1:25" ht="15.75" customHeight="1" x14ac:dyDescent="0.2">
      <c r="A658" s="1"/>
      <c r="B658" s="1"/>
      <c r="C658" s="1"/>
      <c r="D658" s="1"/>
      <c r="E658" s="2"/>
      <c r="F658" s="2"/>
      <c r="G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</row>
    <row r="659" spans="1:25" ht="15.75" customHeight="1" x14ac:dyDescent="0.2">
      <c r="A659" s="1"/>
      <c r="B659" s="1"/>
      <c r="C659" s="1"/>
      <c r="D659" s="1"/>
      <c r="E659" s="2"/>
      <c r="F659" s="2"/>
      <c r="G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</row>
    <row r="660" spans="1:25" ht="15.75" customHeight="1" x14ac:dyDescent="0.2">
      <c r="A660" s="1"/>
      <c r="B660" s="1"/>
      <c r="C660" s="1"/>
      <c r="D660" s="1"/>
      <c r="E660" s="2"/>
      <c r="F660" s="2"/>
      <c r="G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</row>
    <row r="661" spans="1:25" ht="15.75" customHeight="1" x14ac:dyDescent="0.2">
      <c r="A661" s="1"/>
      <c r="B661" s="1"/>
      <c r="C661" s="1"/>
      <c r="D661" s="1"/>
      <c r="E661" s="2"/>
      <c r="F661" s="2"/>
      <c r="G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</row>
    <row r="662" spans="1:25" ht="15.75" customHeight="1" x14ac:dyDescent="0.2">
      <c r="A662" s="1"/>
      <c r="B662" s="1"/>
      <c r="C662" s="1"/>
      <c r="D662" s="1"/>
      <c r="E662" s="2"/>
      <c r="F662" s="2"/>
      <c r="G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</row>
    <row r="663" spans="1:25" ht="15.75" customHeight="1" x14ac:dyDescent="0.2">
      <c r="A663" s="1"/>
      <c r="B663" s="1"/>
      <c r="C663" s="1"/>
      <c r="D663" s="1"/>
      <c r="E663" s="2"/>
      <c r="F663" s="2"/>
      <c r="G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</row>
    <row r="664" spans="1:25" ht="15.75" customHeight="1" x14ac:dyDescent="0.2">
      <c r="A664" s="1"/>
      <c r="B664" s="1"/>
      <c r="C664" s="1"/>
      <c r="D664" s="1"/>
      <c r="E664" s="2"/>
      <c r="F664" s="2"/>
      <c r="G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</row>
    <row r="665" spans="1:25" ht="15.75" customHeight="1" x14ac:dyDescent="0.2">
      <c r="A665" s="1"/>
      <c r="B665" s="1"/>
      <c r="C665" s="1"/>
      <c r="D665" s="1"/>
      <c r="E665" s="2"/>
      <c r="F665" s="2"/>
      <c r="G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</row>
    <row r="666" spans="1:25" ht="15.75" customHeight="1" x14ac:dyDescent="0.2">
      <c r="A666" s="1"/>
      <c r="B666" s="1"/>
      <c r="C666" s="1"/>
      <c r="D666" s="1"/>
      <c r="E666" s="2"/>
      <c r="F666" s="2"/>
      <c r="G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</row>
    <row r="667" spans="1:25" ht="15.75" customHeight="1" x14ac:dyDescent="0.2">
      <c r="A667" s="1"/>
      <c r="B667" s="1"/>
      <c r="C667" s="1"/>
      <c r="D667" s="1"/>
      <c r="E667" s="2"/>
      <c r="F667" s="2"/>
      <c r="G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</row>
    <row r="668" spans="1:25" ht="15.75" customHeight="1" x14ac:dyDescent="0.2">
      <c r="A668" s="1"/>
      <c r="B668" s="1"/>
      <c r="C668" s="1"/>
      <c r="D668" s="1"/>
      <c r="E668" s="2"/>
      <c r="F668" s="2"/>
      <c r="G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</row>
    <row r="669" spans="1:25" ht="15.75" customHeight="1" x14ac:dyDescent="0.2">
      <c r="A669" s="1"/>
      <c r="B669" s="1"/>
      <c r="C669" s="1"/>
      <c r="D669" s="1"/>
      <c r="E669" s="2"/>
      <c r="F669" s="2"/>
      <c r="G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</row>
    <row r="670" spans="1:25" ht="15.75" customHeight="1" x14ac:dyDescent="0.2">
      <c r="A670" s="1"/>
      <c r="B670" s="1"/>
      <c r="C670" s="1"/>
      <c r="D670" s="1"/>
      <c r="E670" s="2"/>
      <c r="F670" s="2"/>
      <c r="G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</row>
    <row r="671" spans="1:25" ht="15.75" customHeight="1" x14ac:dyDescent="0.2">
      <c r="A671" s="1"/>
      <c r="B671" s="1"/>
      <c r="C671" s="1"/>
      <c r="D671" s="1"/>
      <c r="E671" s="2"/>
      <c r="F671" s="2"/>
      <c r="G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</row>
    <row r="672" spans="1:25" ht="15.75" customHeight="1" x14ac:dyDescent="0.2">
      <c r="A672" s="1"/>
      <c r="B672" s="1"/>
      <c r="C672" s="1"/>
      <c r="D672" s="1"/>
      <c r="E672" s="2"/>
      <c r="F672" s="2"/>
      <c r="G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</row>
    <row r="673" spans="1:25" ht="15.75" customHeight="1" x14ac:dyDescent="0.2">
      <c r="A673" s="1"/>
      <c r="B673" s="1"/>
      <c r="C673" s="1"/>
      <c r="D673" s="1"/>
      <c r="E673" s="2"/>
      <c r="F673" s="2"/>
      <c r="G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</row>
    <row r="674" spans="1:25" ht="15.75" customHeight="1" x14ac:dyDescent="0.2">
      <c r="A674" s="1"/>
      <c r="B674" s="1"/>
      <c r="C674" s="1"/>
      <c r="D674" s="1"/>
      <c r="E674" s="2"/>
      <c r="F674" s="2"/>
      <c r="G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</row>
    <row r="675" spans="1:25" ht="15.75" customHeight="1" x14ac:dyDescent="0.2">
      <c r="A675" s="1"/>
      <c r="B675" s="1"/>
      <c r="C675" s="1"/>
      <c r="D675" s="1"/>
      <c r="E675" s="2"/>
      <c r="F675" s="2"/>
      <c r="G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</row>
    <row r="676" spans="1:25" ht="15.75" customHeight="1" x14ac:dyDescent="0.2">
      <c r="A676" s="1"/>
      <c r="B676" s="1"/>
      <c r="C676" s="1"/>
      <c r="D676" s="1"/>
      <c r="E676" s="2"/>
      <c r="F676" s="2"/>
      <c r="G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</row>
    <row r="677" spans="1:25" ht="15.75" customHeight="1" x14ac:dyDescent="0.2">
      <c r="A677" s="1"/>
      <c r="B677" s="1"/>
      <c r="C677" s="1"/>
      <c r="D677" s="1"/>
      <c r="E677" s="2"/>
      <c r="F677" s="2"/>
      <c r="G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</row>
    <row r="678" spans="1:25" ht="15.75" customHeight="1" x14ac:dyDescent="0.2">
      <c r="A678" s="1"/>
      <c r="B678" s="1"/>
      <c r="C678" s="1"/>
      <c r="D678" s="1"/>
      <c r="E678" s="2"/>
      <c r="F678" s="2"/>
      <c r="G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</row>
    <row r="679" spans="1:25" ht="15.75" customHeight="1" x14ac:dyDescent="0.2">
      <c r="A679" s="1"/>
      <c r="B679" s="1"/>
      <c r="C679" s="1"/>
      <c r="D679" s="1"/>
      <c r="E679" s="2"/>
      <c r="F679" s="2"/>
      <c r="G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</row>
    <row r="680" spans="1:25" ht="15.75" customHeight="1" x14ac:dyDescent="0.2">
      <c r="A680" s="1"/>
      <c r="B680" s="1"/>
      <c r="C680" s="1"/>
      <c r="D680" s="1"/>
      <c r="E680" s="2"/>
      <c r="F680" s="2"/>
      <c r="G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</row>
    <row r="681" spans="1:25" ht="15.75" customHeight="1" x14ac:dyDescent="0.2">
      <c r="A681" s="1"/>
      <c r="B681" s="1"/>
      <c r="C681" s="1"/>
      <c r="D681" s="1"/>
      <c r="E681" s="2"/>
      <c r="F681" s="2"/>
      <c r="G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</row>
    <row r="682" spans="1:25" ht="15.75" customHeight="1" x14ac:dyDescent="0.2">
      <c r="A682" s="1"/>
      <c r="B682" s="1"/>
      <c r="C682" s="1"/>
      <c r="D682" s="1"/>
      <c r="E682" s="2"/>
      <c r="F682" s="2"/>
      <c r="G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</row>
    <row r="683" spans="1:25" ht="15.75" customHeight="1" x14ac:dyDescent="0.2">
      <c r="A683" s="1"/>
      <c r="B683" s="1"/>
      <c r="C683" s="1"/>
      <c r="D683" s="1"/>
      <c r="E683" s="2"/>
      <c r="F683" s="2"/>
      <c r="G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</row>
    <row r="684" spans="1:25" ht="15.75" customHeight="1" x14ac:dyDescent="0.2">
      <c r="A684" s="1"/>
      <c r="B684" s="1"/>
      <c r="C684" s="1"/>
      <c r="D684" s="1"/>
      <c r="E684" s="2"/>
      <c r="F684" s="2"/>
      <c r="G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</row>
    <row r="685" spans="1:25" ht="15.75" customHeight="1" x14ac:dyDescent="0.2">
      <c r="A685" s="1"/>
      <c r="B685" s="1"/>
      <c r="C685" s="1"/>
      <c r="D685" s="1"/>
      <c r="E685" s="2"/>
      <c r="F685" s="2"/>
      <c r="G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</row>
    <row r="686" spans="1:25" ht="15.75" customHeight="1" x14ac:dyDescent="0.2">
      <c r="A686" s="1"/>
      <c r="B686" s="1"/>
      <c r="C686" s="1"/>
      <c r="D686" s="1"/>
      <c r="E686" s="2"/>
      <c r="F686" s="2"/>
      <c r="G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</row>
    <row r="687" spans="1:25" ht="15.75" customHeight="1" x14ac:dyDescent="0.2">
      <c r="A687" s="1"/>
      <c r="B687" s="1"/>
      <c r="C687" s="1"/>
      <c r="D687" s="1"/>
      <c r="E687" s="2"/>
      <c r="F687" s="2"/>
      <c r="G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</row>
    <row r="688" spans="1:25" ht="15.75" customHeight="1" x14ac:dyDescent="0.2">
      <c r="A688" s="1"/>
      <c r="B688" s="1"/>
      <c r="C688" s="1"/>
      <c r="D688" s="1"/>
      <c r="E688" s="2"/>
      <c r="F688" s="2"/>
      <c r="G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</row>
    <row r="689" spans="1:25" ht="15.75" customHeight="1" x14ac:dyDescent="0.2">
      <c r="A689" s="1"/>
      <c r="B689" s="1"/>
      <c r="C689" s="1"/>
      <c r="D689" s="1"/>
      <c r="E689" s="2"/>
      <c r="F689" s="2"/>
      <c r="G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</row>
    <row r="690" spans="1:25" ht="15.75" customHeight="1" x14ac:dyDescent="0.2">
      <c r="A690" s="1"/>
      <c r="B690" s="1"/>
      <c r="C690" s="1"/>
      <c r="D690" s="1"/>
      <c r="E690" s="2"/>
      <c r="F690" s="2"/>
      <c r="G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</row>
    <row r="691" spans="1:25" ht="15.75" customHeight="1" x14ac:dyDescent="0.2">
      <c r="A691" s="1"/>
      <c r="B691" s="1"/>
      <c r="C691" s="1"/>
      <c r="D691" s="1"/>
      <c r="E691" s="2"/>
      <c r="F691" s="2"/>
      <c r="G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</row>
    <row r="692" spans="1:25" ht="15.75" customHeight="1" x14ac:dyDescent="0.2">
      <c r="A692" s="1"/>
      <c r="B692" s="1"/>
      <c r="C692" s="1"/>
      <c r="D692" s="1"/>
      <c r="E692" s="2"/>
      <c r="F692" s="2"/>
      <c r="G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</row>
    <row r="693" spans="1:25" ht="15.75" customHeight="1" x14ac:dyDescent="0.2">
      <c r="A693" s="1"/>
      <c r="B693" s="1"/>
      <c r="C693" s="1"/>
      <c r="D693" s="1"/>
      <c r="E693" s="2"/>
      <c r="F693" s="2"/>
      <c r="G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</row>
    <row r="694" spans="1:25" ht="15.75" customHeight="1" x14ac:dyDescent="0.2">
      <c r="A694" s="1"/>
      <c r="B694" s="1"/>
      <c r="C694" s="1"/>
      <c r="D694" s="1"/>
      <c r="E694" s="2"/>
      <c r="F694" s="2"/>
      <c r="G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</row>
    <row r="695" spans="1:25" ht="15.75" customHeight="1" x14ac:dyDescent="0.2">
      <c r="A695" s="1"/>
      <c r="B695" s="1"/>
      <c r="C695" s="1"/>
      <c r="D695" s="1"/>
      <c r="E695" s="2"/>
      <c r="F695" s="2"/>
      <c r="G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</row>
    <row r="696" spans="1:25" ht="15.75" customHeight="1" x14ac:dyDescent="0.2">
      <c r="A696" s="1"/>
      <c r="B696" s="1"/>
      <c r="C696" s="1"/>
      <c r="D696" s="1"/>
      <c r="E696" s="2"/>
      <c r="F696" s="2"/>
      <c r="G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</row>
    <row r="697" spans="1:25" ht="15.75" customHeight="1" x14ac:dyDescent="0.2">
      <c r="A697" s="1"/>
      <c r="B697" s="1"/>
      <c r="C697" s="1"/>
      <c r="D697" s="1"/>
      <c r="E697" s="2"/>
      <c r="F697" s="2"/>
      <c r="G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</row>
    <row r="698" spans="1:25" ht="15.75" customHeight="1" x14ac:dyDescent="0.2">
      <c r="A698" s="1"/>
      <c r="B698" s="1"/>
      <c r="C698" s="1"/>
      <c r="D698" s="1"/>
      <c r="E698" s="2"/>
      <c r="F698" s="2"/>
      <c r="G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</row>
    <row r="699" spans="1:25" ht="15.75" customHeight="1" x14ac:dyDescent="0.2">
      <c r="A699" s="1"/>
      <c r="B699" s="1"/>
      <c r="C699" s="1"/>
      <c r="D699" s="1"/>
      <c r="E699" s="2"/>
      <c r="F699" s="2"/>
      <c r="G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</row>
    <row r="700" spans="1:25" ht="15.75" customHeight="1" x14ac:dyDescent="0.2">
      <c r="A700" s="1"/>
      <c r="B700" s="1"/>
      <c r="C700" s="1"/>
      <c r="D700" s="1"/>
      <c r="E700" s="2"/>
      <c r="F700" s="2"/>
      <c r="G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</row>
    <row r="701" spans="1:25" ht="15.75" customHeight="1" x14ac:dyDescent="0.2">
      <c r="A701" s="1"/>
      <c r="B701" s="1"/>
      <c r="C701" s="1"/>
      <c r="D701" s="1"/>
      <c r="E701" s="2"/>
      <c r="F701" s="2"/>
      <c r="G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</row>
    <row r="702" spans="1:25" ht="15.75" customHeight="1" x14ac:dyDescent="0.2">
      <c r="A702" s="1"/>
      <c r="B702" s="1"/>
      <c r="C702" s="1"/>
      <c r="D702" s="1"/>
      <c r="E702" s="2"/>
      <c r="F702" s="2"/>
      <c r="G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</row>
    <row r="703" spans="1:25" ht="15.75" customHeight="1" x14ac:dyDescent="0.2">
      <c r="A703" s="1"/>
      <c r="B703" s="1"/>
      <c r="C703" s="1"/>
      <c r="D703" s="1"/>
      <c r="E703" s="2"/>
      <c r="F703" s="2"/>
      <c r="G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</row>
    <row r="704" spans="1:25" ht="15.75" customHeight="1" x14ac:dyDescent="0.2">
      <c r="A704" s="1"/>
      <c r="B704" s="1"/>
      <c r="C704" s="1"/>
      <c r="D704" s="1"/>
      <c r="E704" s="2"/>
      <c r="F704" s="2"/>
      <c r="G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</row>
    <row r="705" spans="1:25" ht="15.75" customHeight="1" x14ac:dyDescent="0.2">
      <c r="A705" s="1"/>
      <c r="B705" s="1"/>
      <c r="C705" s="1"/>
      <c r="D705" s="1"/>
      <c r="E705" s="2"/>
      <c r="F705" s="2"/>
      <c r="G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</row>
    <row r="706" spans="1:25" ht="15.75" customHeight="1" x14ac:dyDescent="0.2">
      <c r="A706" s="1"/>
      <c r="B706" s="1"/>
      <c r="C706" s="1"/>
      <c r="D706" s="1"/>
      <c r="E706" s="2"/>
      <c r="F706" s="2"/>
      <c r="G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</row>
    <row r="707" spans="1:25" ht="15.75" customHeight="1" x14ac:dyDescent="0.2">
      <c r="A707" s="1"/>
      <c r="B707" s="1"/>
      <c r="C707" s="1"/>
      <c r="D707" s="1"/>
      <c r="E707" s="2"/>
      <c r="F707" s="2"/>
      <c r="G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</row>
    <row r="708" spans="1:25" ht="15.75" customHeight="1" x14ac:dyDescent="0.2">
      <c r="A708" s="1"/>
      <c r="B708" s="1"/>
      <c r="C708" s="1"/>
      <c r="D708" s="1"/>
      <c r="E708" s="2"/>
      <c r="F708" s="2"/>
      <c r="G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</row>
    <row r="709" spans="1:25" ht="15.75" customHeight="1" x14ac:dyDescent="0.2">
      <c r="A709" s="1"/>
      <c r="B709" s="1"/>
      <c r="C709" s="1"/>
      <c r="D709" s="1"/>
      <c r="E709" s="2"/>
      <c r="F709" s="2"/>
      <c r="G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</row>
    <row r="710" spans="1:25" ht="15.75" customHeight="1" x14ac:dyDescent="0.2">
      <c r="A710" s="1"/>
      <c r="B710" s="1"/>
      <c r="C710" s="1"/>
      <c r="D710" s="1"/>
      <c r="E710" s="2"/>
      <c r="F710" s="2"/>
      <c r="G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</row>
    <row r="711" spans="1:25" ht="15.75" customHeight="1" x14ac:dyDescent="0.2">
      <c r="A711" s="1"/>
      <c r="B711" s="1"/>
      <c r="C711" s="1"/>
      <c r="D711" s="1"/>
      <c r="E711" s="2"/>
      <c r="F711" s="2"/>
      <c r="G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</row>
    <row r="712" spans="1:25" ht="15.75" customHeight="1" x14ac:dyDescent="0.2">
      <c r="A712" s="1"/>
      <c r="B712" s="1"/>
      <c r="C712" s="1"/>
      <c r="D712" s="1"/>
      <c r="E712" s="2"/>
      <c r="F712" s="2"/>
      <c r="G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</row>
    <row r="713" spans="1:25" ht="15.75" customHeight="1" x14ac:dyDescent="0.2">
      <c r="A713" s="1"/>
      <c r="B713" s="1"/>
      <c r="C713" s="1"/>
      <c r="D713" s="1"/>
      <c r="E713" s="2"/>
      <c r="F713" s="2"/>
      <c r="G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</row>
    <row r="714" spans="1:25" ht="15.75" customHeight="1" x14ac:dyDescent="0.2">
      <c r="A714" s="1"/>
      <c r="B714" s="1"/>
      <c r="C714" s="1"/>
      <c r="D714" s="1"/>
      <c r="E714" s="2"/>
      <c r="F714" s="2"/>
      <c r="G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</row>
    <row r="715" spans="1:25" ht="15.75" customHeight="1" x14ac:dyDescent="0.2">
      <c r="A715" s="1"/>
      <c r="B715" s="1"/>
      <c r="C715" s="1"/>
      <c r="D715" s="1"/>
      <c r="E715" s="2"/>
      <c r="F715" s="2"/>
      <c r="G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</row>
    <row r="716" spans="1:25" ht="15.75" customHeight="1" x14ac:dyDescent="0.2">
      <c r="A716" s="1"/>
      <c r="B716" s="1"/>
      <c r="C716" s="1"/>
      <c r="D716" s="1"/>
      <c r="E716" s="2"/>
      <c r="F716" s="2"/>
      <c r="G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</row>
    <row r="717" spans="1:25" ht="15.75" customHeight="1" x14ac:dyDescent="0.2">
      <c r="A717" s="1"/>
      <c r="B717" s="1"/>
      <c r="C717" s="1"/>
      <c r="D717" s="1"/>
      <c r="E717" s="2"/>
      <c r="F717" s="2"/>
      <c r="G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</row>
    <row r="718" spans="1:25" ht="15.75" customHeight="1" x14ac:dyDescent="0.2">
      <c r="A718" s="1"/>
      <c r="B718" s="1"/>
      <c r="C718" s="1"/>
      <c r="D718" s="1"/>
      <c r="E718" s="2"/>
      <c r="F718" s="2"/>
      <c r="G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</row>
    <row r="719" spans="1:25" ht="15.75" customHeight="1" x14ac:dyDescent="0.2">
      <c r="A719" s="1"/>
      <c r="B719" s="1"/>
      <c r="C719" s="1"/>
      <c r="D719" s="1"/>
      <c r="E719" s="2"/>
      <c r="F719" s="2"/>
      <c r="G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</row>
    <row r="720" spans="1:25" ht="15.75" customHeight="1" x14ac:dyDescent="0.2">
      <c r="A720" s="1"/>
      <c r="B720" s="1"/>
      <c r="C720" s="1"/>
      <c r="D720" s="1"/>
      <c r="E720" s="2"/>
      <c r="F720" s="2"/>
      <c r="G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</row>
    <row r="721" spans="1:25" ht="15.75" customHeight="1" x14ac:dyDescent="0.2">
      <c r="A721" s="1"/>
      <c r="B721" s="1"/>
      <c r="C721" s="1"/>
      <c r="D721" s="1"/>
      <c r="E721" s="2"/>
      <c r="F721" s="2"/>
      <c r="G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</row>
    <row r="722" spans="1:25" ht="15.75" customHeight="1" x14ac:dyDescent="0.2">
      <c r="A722" s="1"/>
      <c r="B722" s="1"/>
      <c r="C722" s="1"/>
      <c r="D722" s="1"/>
      <c r="E722" s="2"/>
      <c r="F722" s="2"/>
      <c r="G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</row>
    <row r="723" spans="1:25" ht="15.75" customHeight="1" x14ac:dyDescent="0.2">
      <c r="A723" s="1"/>
      <c r="B723" s="1"/>
      <c r="C723" s="1"/>
      <c r="D723" s="1"/>
      <c r="E723" s="2"/>
      <c r="F723" s="2"/>
      <c r="G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</row>
    <row r="724" spans="1:25" ht="15.75" customHeight="1" x14ac:dyDescent="0.2">
      <c r="A724" s="1"/>
      <c r="B724" s="1"/>
      <c r="C724" s="1"/>
      <c r="D724" s="1"/>
      <c r="E724" s="2"/>
      <c r="F724" s="2"/>
      <c r="G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</row>
    <row r="725" spans="1:25" ht="15.75" customHeight="1" x14ac:dyDescent="0.2">
      <c r="A725" s="1"/>
      <c r="B725" s="1"/>
      <c r="C725" s="1"/>
      <c r="D725" s="1"/>
      <c r="E725" s="2"/>
      <c r="F725" s="2"/>
      <c r="G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</row>
    <row r="726" spans="1:25" ht="15.75" customHeight="1" x14ac:dyDescent="0.2">
      <c r="A726" s="1"/>
      <c r="B726" s="1"/>
      <c r="C726" s="1"/>
      <c r="D726" s="1"/>
      <c r="E726" s="2"/>
      <c r="F726" s="2"/>
      <c r="G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</row>
    <row r="727" spans="1:25" ht="15.75" customHeight="1" x14ac:dyDescent="0.2">
      <c r="A727" s="1"/>
      <c r="B727" s="1"/>
      <c r="C727" s="1"/>
      <c r="D727" s="1"/>
      <c r="E727" s="2"/>
      <c r="F727" s="2"/>
      <c r="G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</row>
    <row r="728" spans="1:25" ht="15.75" customHeight="1" x14ac:dyDescent="0.2">
      <c r="A728" s="1"/>
      <c r="B728" s="1"/>
      <c r="C728" s="1"/>
      <c r="D728" s="1"/>
      <c r="E728" s="2"/>
      <c r="F728" s="2"/>
      <c r="G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</row>
    <row r="729" spans="1:25" ht="15.75" customHeight="1" x14ac:dyDescent="0.2">
      <c r="A729" s="1"/>
      <c r="B729" s="1"/>
      <c r="C729" s="1"/>
      <c r="D729" s="1"/>
      <c r="E729" s="2"/>
      <c r="F729" s="2"/>
      <c r="G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</row>
    <row r="730" spans="1:25" ht="15.75" customHeight="1" x14ac:dyDescent="0.2">
      <c r="A730" s="1"/>
      <c r="B730" s="1"/>
      <c r="C730" s="1"/>
      <c r="D730" s="1"/>
      <c r="E730" s="2"/>
      <c r="F730" s="2"/>
      <c r="G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</row>
    <row r="731" spans="1:25" ht="15.75" customHeight="1" x14ac:dyDescent="0.2">
      <c r="A731" s="1"/>
      <c r="B731" s="1"/>
      <c r="C731" s="1"/>
      <c r="D731" s="1"/>
      <c r="E731" s="2"/>
      <c r="F731" s="2"/>
      <c r="G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</row>
    <row r="732" spans="1:25" ht="15.75" customHeight="1" x14ac:dyDescent="0.2">
      <c r="A732" s="1"/>
      <c r="B732" s="1"/>
      <c r="C732" s="1"/>
      <c r="D732" s="1"/>
      <c r="E732" s="2"/>
      <c r="F732" s="2"/>
      <c r="G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</row>
    <row r="733" spans="1:25" ht="15.75" customHeight="1" x14ac:dyDescent="0.2">
      <c r="A733" s="1"/>
      <c r="B733" s="1"/>
      <c r="C733" s="1"/>
      <c r="D733" s="1"/>
      <c r="E733" s="2"/>
      <c r="F733" s="2"/>
      <c r="G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</row>
    <row r="734" spans="1:25" ht="15.75" customHeight="1" x14ac:dyDescent="0.2">
      <c r="A734" s="1"/>
      <c r="B734" s="1"/>
      <c r="C734" s="1"/>
      <c r="D734" s="1"/>
      <c r="E734" s="2"/>
      <c r="F734" s="2"/>
      <c r="G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</row>
    <row r="735" spans="1:25" ht="15.75" customHeight="1" x14ac:dyDescent="0.2">
      <c r="A735" s="1"/>
      <c r="B735" s="1"/>
      <c r="C735" s="1"/>
      <c r="D735" s="1"/>
      <c r="E735" s="2"/>
      <c r="F735" s="2"/>
      <c r="G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</row>
    <row r="736" spans="1:25" ht="15.75" customHeight="1" x14ac:dyDescent="0.2">
      <c r="A736" s="1"/>
      <c r="B736" s="1"/>
      <c r="C736" s="1"/>
      <c r="D736" s="1"/>
      <c r="E736" s="2"/>
      <c r="F736" s="2"/>
      <c r="G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</row>
    <row r="737" spans="1:25" ht="15.75" customHeight="1" x14ac:dyDescent="0.2">
      <c r="A737" s="1"/>
      <c r="B737" s="1"/>
      <c r="C737" s="1"/>
      <c r="D737" s="1"/>
      <c r="E737" s="2"/>
      <c r="F737" s="2"/>
      <c r="G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</row>
    <row r="738" spans="1:25" ht="15.75" customHeight="1" x14ac:dyDescent="0.2">
      <c r="A738" s="1"/>
      <c r="B738" s="1"/>
      <c r="C738" s="1"/>
      <c r="D738" s="1"/>
      <c r="E738" s="2"/>
      <c r="F738" s="2"/>
      <c r="G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</row>
    <row r="739" spans="1:25" ht="15.75" customHeight="1" x14ac:dyDescent="0.2">
      <c r="A739" s="1"/>
      <c r="B739" s="1"/>
      <c r="C739" s="1"/>
      <c r="D739" s="1"/>
      <c r="E739" s="2"/>
      <c r="F739" s="2"/>
      <c r="G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</row>
    <row r="740" spans="1:25" ht="15.75" customHeight="1" x14ac:dyDescent="0.2">
      <c r="A740" s="1"/>
      <c r="B740" s="1"/>
      <c r="C740" s="1"/>
      <c r="D740" s="1"/>
      <c r="E740" s="2"/>
      <c r="F740" s="2"/>
      <c r="G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</row>
    <row r="741" spans="1:25" ht="15.75" customHeight="1" x14ac:dyDescent="0.2">
      <c r="A741" s="1"/>
      <c r="B741" s="1"/>
      <c r="C741" s="1"/>
      <c r="D741" s="1"/>
      <c r="E741" s="2"/>
      <c r="F741" s="2"/>
      <c r="G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</row>
    <row r="742" spans="1:25" ht="15.75" customHeight="1" x14ac:dyDescent="0.2">
      <c r="A742" s="1"/>
      <c r="B742" s="1"/>
      <c r="C742" s="1"/>
      <c r="D742" s="1"/>
      <c r="E742" s="2"/>
      <c r="F742" s="2"/>
      <c r="G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</row>
    <row r="743" spans="1:25" ht="15.75" customHeight="1" x14ac:dyDescent="0.2">
      <c r="A743" s="1"/>
      <c r="B743" s="1"/>
      <c r="C743" s="1"/>
      <c r="D743" s="1"/>
      <c r="E743" s="2"/>
      <c r="F743" s="2"/>
      <c r="G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</row>
    <row r="744" spans="1:25" ht="15.75" customHeight="1" x14ac:dyDescent="0.2">
      <c r="A744" s="1"/>
      <c r="B744" s="1"/>
      <c r="C744" s="1"/>
      <c r="D744" s="1"/>
      <c r="E744" s="2"/>
      <c r="F744" s="2"/>
      <c r="G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</row>
    <row r="745" spans="1:25" ht="15.75" customHeight="1" x14ac:dyDescent="0.2">
      <c r="A745" s="1"/>
      <c r="B745" s="1"/>
      <c r="C745" s="1"/>
      <c r="D745" s="1"/>
      <c r="E745" s="2"/>
      <c r="F745" s="2"/>
      <c r="G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</row>
    <row r="746" spans="1:25" ht="15.75" customHeight="1" x14ac:dyDescent="0.2">
      <c r="A746" s="1"/>
      <c r="B746" s="1"/>
      <c r="C746" s="1"/>
      <c r="D746" s="1"/>
      <c r="E746" s="2"/>
      <c r="F746" s="2"/>
      <c r="G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</row>
    <row r="747" spans="1:25" ht="15.75" customHeight="1" x14ac:dyDescent="0.2">
      <c r="A747" s="1"/>
      <c r="B747" s="1"/>
      <c r="C747" s="1"/>
      <c r="D747" s="1"/>
      <c r="E747" s="2"/>
      <c r="F747" s="2"/>
      <c r="G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</row>
    <row r="748" spans="1:25" ht="15.75" customHeight="1" x14ac:dyDescent="0.2">
      <c r="A748" s="1"/>
      <c r="B748" s="1"/>
      <c r="C748" s="1"/>
      <c r="D748" s="1"/>
      <c r="E748" s="2"/>
      <c r="F748" s="2"/>
      <c r="G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</row>
    <row r="749" spans="1:25" ht="15.75" customHeight="1" x14ac:dyDescent="0.2">
      <c r="A749" s="1"/>
      <c r="B749" s="1"/>
      <c r="C749" s="1"/>
      <c r="D749" s="1"/>
      <c r="E749" s="2"/>
      <c r="F749" s="2"/>
      <c r="G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</row>
    <row r="750" spans="1:25" ht="15.75" customHeight="1" x14ac:dyDescent="0.2">
      <c r="A750" s="1"/>
      <c r="B750" s="1"/>
      <c r="C750" s="1"/>
      <c r="D750" s="1"/>
      <c r="E750" s="2"/>
      <c r="F750" s="2"/>
      <c r="G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</row>
    <row r="751" spans="1:25" ht="15.75" customHeight="1" x14ac:dyDescent="0.2">
      <c r="A751" s="1"/>
      <c r="B751" s="1"/>
      <c r="C751" s="1"/>
      <c r="D751" s="1"/>
      <c r="E751" s="2"/>
      <c r="F751" s="2"/>
      <c r="G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</row>
    <row r="752" spans="1:25" ht="15.75" customHeight="1" x14ac:dyDescent="0.2">
      <c r="A752" s="1"/>
      <c r="B752" s="1"/>
      <c r="C752" s="1"/>
      <c r="D752" s="1"/>
      <c r="E752" s="2"/>
      <c r="F752" s="2"/>
      <c r="G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</row>
    <row r="753" spans="1:25" ht="15.75" customHeight="1" x14ac:dyDescent="0.2">
      <c r="A753" s="1"/>
      <c r="B753" s="1"/>
      <c r="C753" s="1"/>
      <c r="D753" s="1"/>
      <c r="E753" s="2"/>
      <c r="F753" s="2"/>
      <c r="G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</row>
    <row r="754" spans="1:25" ht="15.75" customHeight="1" x14ac:dyDescent="0.2">
      <c r="A754" s="1"/>
      <c r="B754" s="1"/>
      <c r="C754" s="1"/>
      <c r="D754" s="1"/>
      <c r="E754" s="2"/>
      <c r="F754" s="2"/>
      <c r="G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</row>
    <row r="755" spans="1:25" ht="15.75" customHeight="1" x14ac:dyDescent="0.2">
      <c r="A755" s="1"/>
      <c r="B755" s="1"/>
      <c r="C755" s="1"/>
      <c r="D755" s="1"/>
      <c r="E755" s="2"/>
      <c r="F755" s="2"/>
      <c r="G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</row>
    <row r="756" spans="1:25" ht="15.75" customHeight="1" x14ac:dyDescent="0.2">
      <c r="A756" s="1"/>
      <c r="B756" s="1"/>
      <c r="C756" s="1"/>
      <c r="D756" s="1"/>
      <c r="E756" s="2"/>
      <c r="F756" s="2"/>
      <c r="G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</row>
    <row r="757" spans="1:25" ht="15.75" customHeight="1" x14ac:dyDescent="0.2">
      <c r="A757" s="1"/>
      <c r="B757" s="1"/>
      <c r="C757" s="1"/>
      <c r="D757" s="1"/>
      <c r="E757" s="2"/>
      <c r="F757" s="2"/>
      <c r="G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</row>
    <row r="758" spans="1:25" ht="15.75" customHeight="1" x14ac:dyDescent="0.2">
      <c r="A758" s="1"/>
      <c r="B758" s="1"/>
      <c r="C758" s="1"/>
      <c r="D758" s="1"/>
      <c r="E758" s="2"/>
      <c r="F758" s="2"/>
      <c r="G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</row>
    <row r="759" spans="1:25" ht="15.75" customHeight="1" x14ac:dyDescent="0.2">
      <c r="A759" s="1"/>
      <c r="B759" s="1"/>
      <c r="C759" s="1"/>
      <c r="D759" s="1"/>
      <c r="E759" s="2"/>
      <c r="F759" s="2"/>
      <c r="G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</row>
    <row r="760" spans="1:25" ht="15.75" customHeight="1" x14ac:dyDescent="0.2">
      <c r="A760" s="1"/>
      <c r="B760" s="1"/>
      <c r="C760" s="1"/>
      <c r="D760" s="1"/>
      <c r="E760" s="2"/>
      <c r="F760" s="2"/>
      <c r="G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</row>
    <row r="761" spans="1:25" ht="15.75" customHeight="1" x14ac:dyDescent="0.2">
      <c r="A761" s="1"/>
      <c r="B761" s="1"/>
      <c r="C761" s="1"/>
      <c r="D761" s="1"/>
      <c r="E761" s="2"/>
      <c r="F761" s="2"/>
      <c r="G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</row>
    <row r="762" spans="1:25" ht="15.75" customHeight="1" x14ac:dyDescent="0.2">
      <c r="A762" s="1"/>
      <c r="B762" s="1"/>
      <c r="C762" s="1"/>
      <c r="D762" s="1"/>
      <c r="E762" s="2"/>
      <c r="F762" s="2"/>
      <c r="G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</row>
    <row r="763" spans="1:25" ht="15.75" customHeight="1" x14ac:dyDescent="0.2">
      <c r="A763" s="1"/>
      <c r="B763" s="1"/>
      <c r="C763" s="1"/>
      <c r="D763" s="1"/>
      <c r="E763" s="2"/>
      <c r="F763" s="2"/>
      <c r="G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</row>
    <row r="764" spans="1:25" ht="15.75" customHeight="1" x14ac:dyDescent="0.2">
      <c r="A764" s="1"/>
      <c r="B764" s="1"/>
      <c r="C764" s="1"/>
      <c r="D764" s="1"/>
      <c r="E764" s="2"/>
      <c r="F764" s="2"/>
      <c r="G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</row>
    <row r="765" spans="1:25" ht="15.75" customHeight="1" x14ac:dyDescent="0.2">
      <c r="A765" s="1"/>
      <c r="B765" s="1"/>
      <c r="C765" s="1"/>
      <c r="D765" s="1"/>
      <c r="E765" s="2"/>
      <c r="F765" s="2"/>
      <c r="G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</row>
    <row r="766" spans="1:25" ht="15.75" customHeight="1" x14ac:dyDescent="0.2">
      <c r="A766" s="1"/>
      <c r="B766" s="1"/>
      <c r="C766" s="1"/>
      <c r="D766" s="1"/>
      <c r="E766" s="2"/>
      <c r="F766" s="2"/>
      <c r="G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</row>
    <row r="767" spans="1:25" ht="15.75" customHeight="1" x14ac:dyDescent="0.2">
      <c r="A767" s="1"/>
      <c r="B767" s="1"/>
      <c r="C767" s="1"/>
      <c r="D767" s="1"/>
      <c r="E767" s="2"/>
      <c r="F767" s="2"/>
      <c r="G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</row>
    <row r="768" spans="1:25" ht="15.75" customHeight="1" x14ac:dyDescent="0.2">
      <c r="A768" s="1"/>
      <c r="B768" s="1"/>
      <c r="C768" s="1"/>
      <c r="D768" s="1"/>
      <c r="E768" s="2"/>
      <c r="F768" s="2"/>
      <c r="G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</row>
    <row r="769" spans="1:25" ht="15.75" customHeight="1" x14ac:dyDescent="0.2">
      <c r="A769" s="1"/>
      <c r="B769" s="1"/>
      <c r="C769" s="1"/>
      <c r="D769" s="1"/>
      <c r="E769" s="2"/>
      <c r="F769" s="2"/>
      <c r="G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</row>
    <row r="770" spans="1:25" ht="15.75" customHeight="1" x14ac:dyDescent="0.2">
      <c r="A770" s="1"/>
      <c r="B770" s="1"/>
      <c r="C770" s="1"/>
      <c r="D770" s="1"/>
      <c r="E770" s="2"/>
      <c r="F770" s="2"/>
      <c r="G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</row>
    <row r="771" spans="1:25" ht="15.75" customHeight="1" x14ac:dyDescent="0.2">
      <c r="A771" s="1"/>
      <c r="B771" s="1"/>
      <c r="C771" s="1"/>
      <c r="D771" s="1"/>
      <c r="E771" s="2"/>
      <c r="F771" s="2"/>
      <c r="G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</row>
    <row r="772" spans="1:25" ht="15.75" customHeight="1" x14ac:dyDescent="0.2">
      <c r="A772" s="1"/>
      <c r="B772" s="1"/>
      <c r="C772" s="1"/>
      <c r="D772" s="1"/>
      <c r="E772" s="2"/>
      <c r="F772" s="2"/>
      <c r="G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</row>
    <row r="773" spans="1:25" ht="15.75" customHeight="1" x14ac:dyDescent="0.2">
      <c r="A773" s="1"/>
      <c r="B773" s="1"/>
      <c r="C773" s="1"/>
      <c r="D773" s="1"/>
      <c r="E773" s="2"/>
      <c r="F773" s="2"/>
      <c r="G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</row>
    <row r="774" spans="1:25" ht="15.75" customHeight="1" x14ac:dyDescent="0.2">
      <c r="A774" s="1"/>
      <c r="B774" s="1"/>
      <c r="C774" s="1"/>
      <c r="D774" s="1"/>
      <c r="E774" s="2"/>
      <c r="F774" s="2"/>
      <c r="G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</row>
    <row r="775" spans="1:25" ht="15.75" customHeight="1" x14ac:dyDescent="0.2">
      <c r="A775" s="1"/>
      <c r="B775" s="1"/>
      <c r="C775" s="1"/>
      <c r="D775" s="1"/>
      <c r="E775" s="2"/>
      <c r="F775" s="2"/>
      <c r="G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</row>
    <row r="776" spans="1:25" ht="15.75" customHeight="1" x14ac:dyDescent="0.2">
      <c r="A776" s="1"/>
      <c r="B776" s="1"/>
      <c r="C776" s="1"/>
      <c r="D776" s="1"/>
      <c r="E776" s="2"/>
      <c r="F776" s="2"/>
      <c r="G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</row>
    <row r="777" spans="1:25" ht="15.75" customHeight="1" x14ac:dyDescent="0.2">
      <c r="A777" s="1"/>
      <c r="B777" s="1"/>
      <c r="C777" s="1"/>
      <c r="D777" s="1"/>
      <c r="E777" s="2"/>
      <c r="F777" s="2"/>
      <c r="G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</row>
    <row r="778" spans="1:25" ht="15.75" customHeight="1" x14ac:dyDescent="0.2">
      <c r="A778" s="1"/>
      <c r="B778" s="1"/>
      <c r="C778" s="1"/>
      <c r="D778" s="1"/>
      <c r="E778" s="2"/>
      <c r="F778" s="2"/>
      <c r="G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</row>
    <row r="779" spans="1:25" ht="15.75" customHeight="1" x14ac:dyDescent="0.2">
      <c r="A779" s="1"/>
      <c r="B779" s="1"/>
      <c r="C779" s="1"/>
      <c r="D779" s="1"/>
      <c r="E779" s="2"/>
      <c r="F779" s="2"/>
      <c r="G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</row>
    <row r="780" spans="1:25" ht="15.75" customHeight="1" x14ac:dyDescent="0.2">
      <c r="A780" s="1"/>
      <c r="B780" s="1"/>
      <c r="C780" s="1"/>
      <c r="D780" s="1"/>
      <c r="E780" s="2"/>
      <c r="F780" s="2"/>
      <c r="G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</row>
    <row r="781" spans="1:25" ht="15.75" customHeight="1" x14ac:dyDescent="0.2">
      <c r="A781" s="1"/>
      <c r="B781" s="1"/>
      <c r="C781" s="1"/>
      <c r="D781" s="1"/>
      <c r="E781" s="2"/>
      <c r="F781" s="2"/>
      <c r="G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</row>
    <row r="782" spans="1:25" ht="15.75" customHeight="1" x14ac:dyDescent="0.2">
      <c r="A782" s="1"/>
      <c r="B782" s="1"/>
      <c r="C782" s="1"/>
      <c r="D782" s="1"/>
      <c r="E782" s="2"/>
      <c r="F782" s="2"/>
      <c r="G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</row>
    <row r="783" spans="1:25" ht="15.75" customHeight="1" x14ac:dyDescent="0.2">
      <c r="A783" s="1"/>
      <c r="B783" s="1"/>
      <c r="C783" s="1"/>
      <c r="D783" s="1"/>
      <c r="E783" s="2"/>
      <c r="F783" s="2"/>
      <c r="G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</row>
    <row r="784" spans="1:25" ht="15.75" customHeight="1" x14ac:dyDescent="0.2">
      <c r="A784" s="1"/>
      <c r="B784" s="1"/>
      <c r="C784" s="1"/>
      <c r="D784" s="1"/>
      <c r="E784" s="2"/>
      <c r="F784" s="2"/>
      <c r="G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</row>
    <row r="785" spans="1:25" ht="15.75" customHeight="1" x14ac:dyDescent="0.2">
      <c r="A785" s="1"/>
      <c r="B785" s="1"/>
      <c r="C785" s="1"/>
      <c r="D785" s="1"/>
      <c r="E785" s="2"/>
      <c r="F785" s="2"/>
      <c r="G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</row>
    <row r="786" spans="1:25" ht="15.75" customHeight="1" x14ac:dyDescent="0.2">
      <c r="A786" s="1"/>
      <c r="B786" s="1"/>
      <c r="C786" s="1"/>
      <c r="D786" s="1"/>
      <c r="E786" s="2"/>
      <c r="F786" s="2"/>
      <c r="G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</row>
    <row r="787" spans="1:25" ht="15.75" customHeight="1" x14ac:dyDescent="0.2">
      <c r="A787" s="1"/>
      <c r="B787" s="1"/>
      <c r="C787" s="1"/>
      <c r="D787" s="1"/>
      <c r="E787" s="2"/>
      <c r="F787" s="2"/>
      <c r="G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</row>
    <row r="788" spans="1:25" ht="15.75" customHeight="1" x14ac:dyDescent="0.2">
      <c r="A788" s="1"/>
      <c r="B788" s="1"/>
      <c r="C788" s="1"/>
      <c r="D788" s="1"/>
      <c r="E788" s="2"/>
      <c r="F788" s="2"/>
      <c r="G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</row>
    <row r="789" spans="1:25" ht="15.75" customHeight="1" x14ac:dyDescent="0.2">
      <c r="A789" s="1"/>
      <c r="B789" s="1"/>
      <c r="C789" s="1"/>
      <c r="D789" s="1"/>
      <c r="E789" s="2"/>
      <c r="F789" s="2"/>
      <c r="G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</row>
    <row r="790" spans="1:25" ht="15.75" customHeight="1" x14ac:dyDescent="0.2">
      <c r="A790" s="1"/>
      <c r="B790" s="1"/>
      <c r="C790" s="1"/>
      <c r="D790" s="1"/>
      <c r="E790" s="2"/>
      <c r="F790" s="2"/>
      <c r="G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</row>
    <row r="791" spans="1:25" ht="15.75" customHeight="1" x14ac:dyDescent="0.2">
      <c r="A791" s="1"/>
      <c r="B791" s="1"/>
      <c r="C791" s="1"/>
      <c r="D791" s="1"/>
      <c r="E791" s="2"/>
      <c r="F791" s="2"/>
      <c r="G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</row>
    <row r="792" spans="1:25" ht="15.75" customHeight="1" x14ac:dyDescent="0.2">
      <c r="A792" s="1"/>
      <c r="B792" s="1"/>
      <c r="C792" s="1"/>
      <c r="D792" s="1"/>
      <c r="E792" s="2"/>
      <c r="F792" s="2"/>
      <c r="G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</row>
    <row r="793" spans="1:25" ht="15.75" customHeight="1" x14ac:dyDescent="0.2">
      <c r="A793" s="1"/>
      <c r="B793" s="1"/>
      <c r="C793" s="1"/>
      <c r="D793" s="1"/>
      <c r="E793" s="2"/>
      <c r="F793" s="2"/>
      <c r="G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</row>
    <row r="794" spans="1:25" ht="15.75" customHeight="1" x14ac:dyDescent="0.2">
      <c r="A794" s="1"/>
      <c r="B794" s="1"/>
      <c r="C794" s="1"/>
      <c r="D794" s="1"/>
      <c r="E794" s="2"/>
      <c r="F794" s="2"/>
      <c r="G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</row>
    <row r="795" spans="1:25" ht="15.75" customHeight="1" x14ac:dyDescent="0.2">
      <c r="A795" s="1"/>
      <c r="B795" s="1"/>
      <c r="C795" s="1"/>
      <c r="D795" s="1"/>
      <c r="E795" s="2"/>
      <c r="F795" s="2"/>
      <c r="G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</row>
    <row r="796" spans="1:25" ht="15.75" customHeight="1" x14ac:dyDescent="0.2">
      <c r="A796" s="1"/>
      <c r="B796" s="1"/>
      <c r="C796" s="1"/>
      <c r="D796" s="1"/>
      <c r="E796" s="2"/>
      <c r="F796" s="2"/>
      <c r="G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</row>
    <row r="797" spans="1:25" ht="15.75" customHeight="1" x14ac:dyDescent="0.2">
      <c r="A797" s="1"/>
      <c r="B797" s="1"/>
      <c r="C797" s="1"/>
      <c r="D797" s="1"/>
      <c r="E797" s="2"/>
      <c r="F797" s="2"/>
      <c r="G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</row>
    <row r="798" spans="1:25" ht="15.75" customHeight="1" x14ac:dyDescent="0.2">
      <c r="A798" s="1"/>
      <c r="B798" s="1"/>
      <c r="C798" s="1"/>
      <c r="D798" s="1"/>
      <c r="E798" s="2"/>
      <c r="F798" s="2"/>
      <c r="G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</row>
    <row r="799" spans="1:25" ht="15.75" customHeight="1" x14ac:dyDescent="0.2">
      <c r="A799" s="1"/>
      <c r="B799" s="1"/>
      <c r="C799" s="1"/>
      <c r="D799" s="1"/>
      <c r="E799" s="2"/>
      <c r="F799" s="2"/>
      <c r="G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</row>
    <row r="800" spans="1:25" ht="15.75" customHeight="1" x14ac:dyDescent="0.2">
      <c r="A800" s="1"/>
      <c r="B800" s="1"/>
      <c r="C800" s="1"/>
      <c r="D800" s="1"/>
      <c r="E800" s="2"/>
      <c r="F800" s="2"/>
      <c r="G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</row>
    <row r="801" spans="1:25" ht="15.75" customHeight="1" x14ac:dyDescent="0.2">
      <c r="A801" s="1"/>
      <c r="B801" s="1"/>
      <c r="C801" s="1"/>
      <c r="D801" s="1"/>
      <c r="E801" s="2"/>
      <c r="F801" s="2"/>
      <c r="G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</row>
    <row r="802" spans="1:25" ht="15.75" customHeight="1" x14ac:dyDescent="0.2">
      <c r="A802" s="1"/>
      <c r="B802" s="1"/>
      <c r="C802" s="1"/>
      <c r="D802" s="1"/>
      <c r="E802" s="2"/>
      <c r="F802" s="2"/>
      <c r="G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</row>
    <row r="803" spans="1:25" ht="15.75" customHeight="1" x14ac:dyDescent="0.2">
      <c r="A803" s="1"/>
      <c r="B803" s="1"/>
      <c r="C803" s="1"/>
      <c r="D803" s="1"/>
      <c r="E803" s="2"/>
      <c r="F803" s="2"/>
      <c r="G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</row>
    <row r="804" spans="1:25" ht="15.75" customHeight="1" x14ac:dyDescent="0.2">
      <c r="A804" s="1"/>
      <c r="B804" s="1"/>
      <c r="C804" s="1"/>
      <c r="D804" s="1"/>
      <c r="E804" s="2"/>
      <c r="F804" s="2"/>
      <c r="G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</row>
    <row r="805" spans="1:25" ht="15.75" customHeight="1" x14ac:dyDescent="0.2">
      <c r="A805" s="1"/>
      <c r="B805" s="1"/>
      <c r="C805" s="1"/>
      <c r="D805" s="1"/>
      <c r="E805" s="2"/>
      <c r="F805" s="2"/>
      <c r="G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</row>
    <row r="806" spans="1:25" ht="15.75" customHeight="1" x14ac:dyDescent="0.2">
      <c r="A806" s="1"/>
      <c r="B806" s="1"/>
      <c r="C806" s="1"/>
      <c r="D806" s="1"/>
      <c r="E806" s="2"/>
      <c r="F806" s="2"/>
      <c r="G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</row>
    <row r="807" spans="1:25" ht="15.75" customHeight="1" x14ac:dyDescent="0.2">
      <c r="A807" s="1"/>
      <c r="B807" s="1"/>
      <c r="C807" s="1"/>
      <c r="D807" s="1"/>
      <c r="E807" s="2"/>
      <c r="F807" s="2"/>
      <c r="G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</row>
    <row r="808" spans="1:25" ht="15.75" customHeight="1" x14ac:dyDescent="0.2">
      <c r="A808" s="1"/>
      <c r="B808" s="1"/>
      <c r="C808" s="1"/>
      <c r="D808" s="1"/>
      <c r="E808" s="2"/>
      <c r="F808" s="2"/>
      <c r="G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</row>
    <row r="809" spans="1:25" ht="15.75" customHeight="1" x14ac:dyDescent="0.2">
      <c r="A809" s="1"/>
      <c r="B809" s="1"/>
      <c r="C809" s="1"/>
      <c r="D809" s="1"/>
      <c r="E809" s="2"/>
      <c r="F809" s="2"/>
      <c r="G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</row>
    <row r="810" spans="1:25" ht="15.75" customHeight="1" x14ac:dyDescent="0.2">
      <c r="A810" s="1"/>
      <c r="B810" s="1"/>
      <c r="C810" s="1"/>
      <c r="D810" s="1"/>
      <c r="E810" s="2"/>
      <c r="F810" s="2"/>
      <c r="G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</row>
    <row r="811" spans="1:25" ht="15.75" customHeight="1" x14ac:dyDescent="0.2">
      <c r="A811" s="1"/>
      <c r="B811" s="1"/>
      <c r="C811" s="1"/>
      <c r="D811" s="1"/>
      <c r="E811" s="2"/>
      <c r="F811" s="2"/>
      <c r="G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</row>
    <row r="812" spans="1:25" ht="15.75" customHeight="1" x14ac:dyDescent="0.2">
      <c r="A812" s="1"/>
      <c r="B812" s="1"/>
      <c r="C812" s="1"/>
      <c r="D812" s="1"/>
      <c r="E812" s="2"/>
      <c r="F812" s="2"/>
      <c r="G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</row>
    <row r="813" spans="1:25" ht="15.75" customHeight="1" x14ac:dyDescent="0.2">
      <c r="A813" s="1"/>
      <c r="B813" s="1"/>
      <c r="C813" s="1"/>
      <c r="D813" s="1"/>
      <c r="E813" s="2"/>
      <c r="F813" s="2"/>
      <c r="G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</row>
    <row r="814" spans="1:25" ht="15.75" customHeight="1" x14ac:dyDescent="0.2">
      <c r="A814" s="1"/>
      <c r="B814" s="1"/>
      <c r="C814" s="1"/>
      <c r="D814" s="1"/>
      <c r="E814" s="2"/>
      <c r="F814" s="2"/>
      <c r="G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</row>
    <row r="815" spans="1:25" ht="15.75" customHeight="1" x14ac:dyDescent="0.2">
      <c r="A815" s="1"/>
      <c r="B815" s="1"/>
      <c r="C815" s="1"/>
      <c r="D815" s="1"/>
      <c r="E815" s="2"/>
      <c r="F815" s="2"/>
      <c r="G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</row>
    <row r="816" spans="1:25" ht="15.75" customHeight="1" x14ac:dyDescent="0.2">
      <c r="A816" s="1"/>
      <c r="B816" s="1"/>
      <c r="C816" s="1"/>
      <c r="D816" s="1"/>
      <c r="E816" s="2"/>
      <c r="F816" s="2"/>
      <c r="G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</row>
    <row r="817" spans="1:25" ht="15.75" customHeight="1" x14ac:dyDescent="0.2">
      <c r="A817" s="1"/>
      <c r="B817" s="1"/>
      <c r="C817" s="1"/>
      <c r="D817" s="1"/>
      <c r="E817" s="2"/>
      <c r="F817" s="2"/>
      <c r="G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</row>
    <row r="818" spans="1:25" ht="15.75" customHeight="1" x14ac:dyDescent="0.2">
      <c r="A818" s="1"/>
      <c r="B818" s="1"/>
      <c r="C818" s="1"/>
      <c r="D818" s="1"/>
      <c r="E818" s="2"/>
      <c r="F818" s="2"/>
      <c r="G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</row>
    <row r="819" spans="1:25" ht="15.75" customHeight="1" x14ac:dyDescent="0.2">
      <c r="A819" s="1"/>
      <c r="B819" s="1"/>
      <c r="C819" s="1"/>
      <c r="D819" s="1"/>
      <c r="E819" s="2"/>
      <c r="F819" s="2"/>
      <c r="G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</row>
    <row r="820" spans="1:25" ht="15.75" customHeight="1" x14ac:dyDescent="0.2">
      <c r="A820" s="1"/>
      <c r="B820" s="1"/>
      <c r="C820" s="1"/>
      <c r="D820" s="1"/>
      <c r="E820" s="2"/>
      <c r="F820" s="2"/>
      <c r="G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</row>
    <row r="821" spans="1:25" ht="15.75" customHeight="1" x14ac:dyDescent="0.2">
      <c r="A821" s="1"/>
      <c r="B821" s="1"/>
      <c r="C821" s="1"/>
      <c r="D821" s="1"/>
      <c r="E821" s="2"/>
      <c r="F821" s="2"/>
      <c r="G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</row>
    <row r="822" spans="1:25" ht="15.75" customHeight="1" x14ac:dyDescent="0.2">
      <c r="A822" s="1"/>
      <c r="B822" s="1"/>
      <c r="C822" s="1"/>
      <c r="D822" s="1"/>
      <c r="E822" s="2"/>
      <c r="F822" s="2"/>
      <c r="G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</row>
    <row r="823" spans="1:25" ht="15.75" customHeight="1" x14ac:dyDescent="0.2">
      <c r="A823" s="1"/>
      <c r="B823" s="1"/>
      <c r="C823" s="1"/>
      <c r="D823" s="1"/>
      <c r="E823" s="2"/>
      <c r="F823" s="2"/>
      <c r="G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</row>
    <row r="824" spans="1:25" ht="15.75" customHeight="1" x14ac:dyDescent="0.2">
      <c r="A824" s="1"/>
      <c r="B824" s="1"/>
      <c r="C824" s="1"/>
      <c r="D824" s="1"/>
      <c r="E824" s="2"/>
      <c r="F824" s="2"/>
      <c r="G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</row>
    <row r="825" spans="1:25" ht="15.75" customHeight="1" x14ac:dyDescent="0.2">
      <c r="A825" s="1"/>
      <c r="B825" s="1"/>
      <c r="C825" s="1"/>
      <c r="D825" s="1"/>
      <c r="E825" s="2"/>
      <c r="F825" s="2"/>
      <c r="G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</row>
    <row r="826" spans="1:25" ht="15.75" customHeight="1" x14ac:dyDescent="0.2">
      <c r="A826" s="1"/>
      <c r="B826" s="1"/>
      <c r="C826" s="1"/>
      <c r="D826" s="1"/>
      <c r="E826" s="2"/>
      <c r="F826" s="2"/>
      <c r="G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</row>
    <row r="827" spans="1:25" ht="15.75" customHeight="1" x14ac:dyDescent="0.2">
      <c r="A827" s="1"/>
      <c r="B827" s="1"/>
      <c r="C827" s="1"/>
      <c r="D827" s="1"/>
      <c r="E827" s="2"/>
      <c r="F827" s="2"/>
      <c r="G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</row>
    <row r="828" spans="1:25" ht="15.75" customHeight="1" x14ac:dyDescent="0.2">
      <c r="A828" s="1"/>
      <c r="B828" s="1"/>
      <c r="C828" s="1"/>
      <c r="D828" s="1"/>
      <c r="E828" s="2"/>
      <c r="F828" s="2"/>
      <c r="G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</row>
    <row r="829" spans="1:25" ht="15.75" customHeight="1" x14ac:dyDescent="0.2">
      <c r="A829" s="1"/>
      <c r="B829" s="1"/>
      <c r="C829" s="1"/>
      <c r="D829" s="1"/>
      <c r="E829" s="2"/>
      <c r="F829" s="2"/>
      <c r="G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</row>
    <row r="830" spans="1:25" ht="15.75" customHeight="1" x14ac:dyDescent="0.2">
      <c r="A830" s="1"/>
      <c r="B830" s="1"/>
      <c r="C830" s="1"/>
      <c r="D830" s="1"/>
      <c r="E830" s="2"/>
      <c r="F830" s="2"/>
      <c r="G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</row>
    <row r="831" spans="1:25" ht="15.75" customHeight="1" x14ac:dyDescent="0.2">
      <c r="A831" s="1"/>
      <c r="B831" s="1"/>
      <c r="C831" s="1"/>
      <c r="D831" s="1"/>
      <c r="E831" s="2"/>
      <c r="F831" s="2"/>
      <c r="G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</row>
    <row r="832" spans="1:25" ht="15.75" customHeight="1" x14ac:dyDescent="0.2">
      <c r="A832" s="1"/>
      <c r="B832" s="1"/>
      <c r="C832" s="1"/>
      <c r="D832" s="1"/>
      <c r="E832" s="2"/>
      <c r="F832" s="2"/>
      <c r="G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</row>
    <row r="833" spans="1:25" ht="15.75" customHeight="1" x14ac:dyDescent="0.2">
      <c r="A833" s="1"/>
      <c r="B833" s="1"/>
      <c r="C833" s="1"/>
      <c r="D833" s="1"/>
      <c r="E833" s="2"/>
      <c r="F833" s="2"/>
      <c r="G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</row>
    <row r="834" spans="1:25" ht="15.75" customHeight="1" x14ac:dyDescent="0.2">
      <c r="A834" s="1"/>
      <c r="B834" s="1"/>
      <c r="C834" s="1"/>
      <c r="D834" s="1"/>
      <c r="E834" s="2"/>
      <c r="F834" s="2"/>
      <c r="G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</row>
    <row r="835" spans="1:25" ht="15.75" customHeight="1" x14ac:dyDescent="0.2">
      <c r="A835" s="1"/>
      <c r="B835" s="1"/>
      <c r="C835" s="1"/>
      <c r="D835" s="1"/>
      <c r="E835" s="2"/>
      <c r="F835" s="2"/>
      <c r="G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</row>
    <row r="836" spans="1:25" ht="15.75" customHeight="1" x14ac:dyDescent="0.2">
      <c r="A836" s="1"/>
      <c r="B836" s="1"/>
      <c r="C836" s="1"/>
      <c r="D836" s="1"/>
      <c r="E836" s="2"/>
      <c r="F836" s="2"/>
      <c r="G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</row>
    <row r="837" spans="1:25" ht="15.75" customHeight="1" x14ac:dyDescent="0.2">
      <c r="A837" s="1"/>
      <c r="B837" s="1"/>
      <c r="C837" s="1"/>
      <c r="D837" s="1"/>
      <c r="E837" s="2"/>
      <c r="F837" s="2"/>
      <c r="G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</row>
    <row r="838" spans="1:25" ht="15.75" customHeight="1" x14ac:dyDescent="0.2">
      <c r="A838" s="1"/>
      <c r="B838" s="1"/>
      <c r="C838" s="1"/>
      <c r="D838" s="1"/>
      <c r="E838" s="2"/>
      <c r="F838" s="2"/>
      <c r="G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</row>
    <row r="839" spans="1:25" ht="15.75" customHeight="1" x14ac:dyDescent="0.2">
      <c r="A839" s="1"/>
      <c r="B839" s="1"/>
      <c r="C839" s="1"/>
      <c r="D839" s="1"/>
      <c r="E839" s="2"/>
      <c r="F839" s="2"/>
      <c r="G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</row>
    <row r="840" spans="1:25" ht="15.75" customHeight="1" x14ac:dyDescent="0.2">
      <c r="A840" s="1"/>
      <c r="B840" s="1"/>
      <c r="C840" s="1"/>
      <c r="D840" s="1"/>
      <c r="E840" s="2"/>
      <c r="F840" s="2"/>
      <c r="G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</row>
    <row r="841" spans="1:25" ht="15.75" customHeight="1" x14ac:dyDescent="0.2">
      <c r="A841" s="1"/>
      <c r="B841" s="1"/>
      <c r="C841" s="1"/>
      <c r="D841" s="1"/>
      <c r="E841" s="2"/>
      <c r="F841" s="2"/>
      <c r="G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</row>
    <row r="842" spans="1:25" ht="15.75" customHeight="1" x14ac:dyDescent="0.2">
      <c r="A842" s="1"/>
      <c r="B842" s="1"/>
      <c r="C842" s="1"/>
      <c r="D842" s="1"/>
      <c r="E842" s="2"/>
      <c r="F842" s="2"/>
      <c r="G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</row>
    <row r="843" spans="1:25" ht="15.75" customHeight="1" x14ac:dyDescent="0.2">
      <c r="A843" s="1"/>
      <c r="B843" s="1"/>
      <c r="C843" s="1"/>
      <c r="D843" s="1"/>
      <c r="E843" s="2"/>
      <c r="F843" s="2"/>
      <c r="G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</row>
    <row r="844" spans="1:25" ht="15.75" customHeight="1" x14ac:dyDescent="0.2">
      <c r="A844" s="1"/>
      <c r="B844" s="1"/>
      <c r="C844" s="1"/>
      <c r="D844" s="1"/>
      <c r="E844" s="2"/>
      <c r="F844" s="2"/>
      <c r="G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</row>
    <row r="845" spans="1:25" ht="15.75" customHeight="1" x14ac:dyDescent="0.2">
      <c r="A845" s="1"/>
      <c r="B845" s="1"/>
      <c r="C845" s="1"/>
      <c r="D845" s="1"/>
      <c r="E845" s="2"/>
      <c r="F845" s="2"/>
      <c r="G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</row>
    <row r="846" spans="1:25" ht="15.75" customHeight="1" x14ac:dyDescent="0.2">
      <c r="A846" s="1"/>
      <c r="B846" s="1"/>
      <c r="C846" s="1"/>
      <c r="D846" s="1"/>
      <c r="E846" s="2"/>
      <c r="F846" s="2"/>
      <c r="G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</row>
    <row r="847" spans="1:25" ht="15.75" customHeight="1" x14ac:dyDescent="0.2">
      <c r="A847" s="1"/>
      <c r="B847" s="1"/>
      <c r="C847" s="1"/>
      <c r="D847" s="1"/>
      <c r="E847" s="2"/>
      <c r="F847" s="2"/>
      <c r="G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</row>
    <row r="848" spans="1:25" ht="15.75" customHeight="1" x14ac:dyDescent="0.2">
      <c r="A848" s="1"/>
      <c r="B848" s="1"/>
      <c r="C848" s="1"/>
      <c r="D848" s="1"/>
      <c r="E848" s="2"/>
      <c r="F848" s="2"/>
      <c r="G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</row>
    <row r="849" spans="1:25" ht="15.75" customHeight="1" x14ac:dyDescent="0.2">
      <c r="A849" s="1"/>
      <c r="B849" s="1"/>
      <c r="C849" s="1"/>
      <c r="D849" s="1"/>
      <c r="E849" s="2"/>
      <c r="F849" s="2"/>
      <c r="G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</row>
    <row r="850" spans="1:25" ht="15.75" customHeight="1" x14ac:dyDescent="0.2">
      <c r="A850" s="1"/>
      <c r="B850" s="1"/>
      <c r="C850" s="1"/>
      <c r="D850" s="1"/>
      <c r="E850" s="2"/>
      <c r="F850" s="2"/>
      <c r="G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</row>
    <row r="851" spans="1:25" ht="15.75" customHeight="1" x14ac:dyDescent="0.2">
      <c r="A851" s="1"/>
      <c r="B851" s="1"/>
      <c r="C851" s="1"/>
      <c r="D851" s="1"/>
      <c r="E851" s="2"/>
      <c r="F851" s="2"/>
      <c r="G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</row>
    <row r="852" spans="1:25" ht="15.75" customHeight="1" x14ac:dyDescent="0.2">
      <c r="A852" s="1"/>
      <c r="B852" s="1"/>
      <c r="C852" s="1"/>
      <c r="D852" s="1"/>
      <c r="E852" s="2"/>
      <c r="F852" s="2"/>
      <c r="G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</row>
    <row r="853" spans="1:25" ht="15.75" customHeight="1" x14ac:dyDescent="0.2">
      <c r="G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</row>
    <row r="854" spans="1:25" ht="15.75" customHeight="1" x14ac:dyDescent="0.2">
      <c r="G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</row>
    <row r="855" spans="1:25" ht="15.75" customHeight="1" x14ac:dyDescent="0.2">
      <c r="G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</row>
    <row r="856" spans="1:25" ht="15.75" customHeight="1" x14ac:dyDescent="0.2">
      <c r="G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</row>
    <row r="857" spans="1:25" ht="15.75" customHeight="1" x14ac:dyDescent="0.2">
      <c r="G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</row>
    <row r="858" spans="1:25" ht="15.75" customHeight="1" x14ac:dyDescent="0.2">
      <c r="G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</row>
    <row r="859" spans="1:25" ht="15.75" customHeight="1" x14ac:dyDescent="0.2">
      <c r="G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</row>
    <row r="860" spans="1:25" ht="15.75" customHeight="1" x14ac:dyDescent="0.2">
      <c r="G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</row>
    <row r="861" spans="1:25" ht="15.75" customHeight="1" x14ac:dyDescent="0.2">
      <c r="G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</row>
    <row r="862" spans="1:25" ht="15.75" customHeight="1" x14ac:dyDescent="0.2">
      <c r="G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</row>
    <row r="863" spans="1:25" ht="15.75" customHeight="1" x14ac:dyDescent="0.2">
      <c r="G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</row>
    <row r="864" spans="1:25" ht="15.75" customHeight="1" x14ac:dyDescent="0.2">
      <c r="G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</row>
    <row r="865" spans="7:25" ht="15.75" customHeight="1" x14ac:dyDescent="0.2">
      <c r="G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</row>
    <row r="866" spans="7:25" ht="15.75" customHeight="1" x14ac:dyDescent="0.2">
      <c r="G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</row>
    <row r="867" spans="7:25" ht="15.75" customHeight="1" x14ac:dyDescent="0.2">
      <c r="G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</row>
    <row r="868" spans="7:25" ht="15.75" customHeight="1" x14ac:dyDescent="0.2">
      <c r="G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</row>
    <row r="869" spans="7:25" ht="15.75" customHeight="1" x14ac:dyDescent="0.2">
      <c r="G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</row>
    <row r="870" spans="7:25" ht="15.75" customHeight="1" x14ac:dyDescent="0.2">
      <c r="G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</row>
    <row r="871" spans="7:25" ht="15.75" customHeight="1" x14ac:dyDescent="0.2">
      <c r="G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</row>
    <row r="872" spans="7:25" ht="15.75" customHeight="1" x14ac:dyDescent="0.2">
      <c r="G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</row>
    <row r="873" spans="7:25" ht="15.75" customHeight="1" x14ac:dyDescent="0.2">
      <c r="G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</row>
    <row r="874" spans="7:25" ht="15.75" customHeight="1" x14ac:dyDescent="0.2">
      <c r="G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</row>
    <row r="875" spans="7:25" ht="15.75" customHeight="1" x14ac:dyDescent="0.2">
      <c r="G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</row>
    <row r="876" spans="7:25" ht="15.75" customHeight="1" x14ac:dyDescent="0.2">
      <c r="G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</row>
    <row r="877" spans="7:25" ht="15.75" customHeight="1" x14ac:dyDescent="0.2">
      <c r="G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</row>
    <row r="878" spans="7:25" ht="15.75" customHeight="1" x14ac:dyDescent="0.2">
      <c r="G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</row>
    <row r="879" spans="7:25" ht="15.75" customHeight="1" x14ac:dyDescent="0.2">
      <c r="G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</row>
    <row r="880" spans="7:25" ht="15.75" customHeight="1" x14ac:dyDescent="0.2">
      <c r="G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</row>
    <row r="881" spans="7:25" ht="15.75" customHeight="1" x14ac:dyDescent="0.2">
      <c r="G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</row>
    <row r="882" spans="7:25" ht="15.75" customHeight="1" x14ac:dyDescent="0.2">
      <c r="G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</row>
    <row r="883" spans="7:25" ht="15.75" customHeight="1" x14ac:dyDescent="0.2">
      <c r="G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</row>
    <row r="884" spans="7:25" ht="15.75" customHeight="1" x14ac:dyDescent="0.2">
      <c r="G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</row>
    <row r="885" spans="7:25" ht="15.75" customHeight="1" x14ac:dyDescent="0.2">
      <c r="G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</row>
    <row r="886" spans="7:25" ht="15.75" customHeight="1" x14ac:dyDescent="0.2">
      <c r="G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</row>
    <row r="887" spans="7:25" ht="15.75" customHeight="1" x14ac:dyDescent="0.2">
      <c r="G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</row>
    <row r="888" spans="7:25" ht="15.75" customHeight="1" x14ac:dyDescent="0.2">
      <c r="G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</row>
    <row r="889" spans="7:25" ht="15.75" customHeight="1" x14ac:dyDescent="0.2">
      <c r="G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</row>
    <row r="890" spans="7:25" ht="15.75" customHeight="1" x14ac:dyDescent="0.2">
      <c r="G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</row>
    <row r="891" spans="7:25" ht="15.75" customHeight="1" x14ac:dyDescent="0.2">
      <c r="G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</row>
    <row r="892" spans="7:25" ht="15.75" customHeight="1" x14ac:dyDescent="0.2">
      <c r="G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</row>
    <row r="893" spans="7:25" ht="15.75" customHeight="1" x14ac:dyDescent="0.2">
      <c r="G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</row>
    <row r="894" spans="7:25" ht="15.75" customHeight="1" x14ac:dyDescent="0.2">
      <c r="G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</row>
    <row r="895" spans="7:25" ht="15.75" customHeight="1" x14ac:dyDescent="0.2">
      <c r="G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</row>
    <row r="896" spans="7:25" ht="15.75" customHeight="1" x14ac:dyDescent="0.2">
      <c r="G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</row>
    <row r="897" spans="7:25" ht="15.75" customHeight="1" x14ac:dyDescent="0.2">
      <c r="G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</row>
    <row r="898" spans="7:25" ht="15.75" customHeight="1" x14ac:dyDescent="0.2">
      <c r="G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</row>
    <row r="899" spans="7:25" ht="15.75" customHeight="1" x14ac:dyDescent="0.2">
      <c r="G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</row>
    <row r="900" spans="7:25" ht="15.75" customHeight="1" x14ac:dyDescent="0.2">
      <c r="G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</row>
    <row r="901" spans="7:25" ht="15.75" customHeight="1" x14ac:dyDescent="0.2">
      <c r="G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</row>
    <row r="902" spans="7:25" ht="15.75" customHeight="1" x14ac:dyDescent="0.2">
      <c r="G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</row>
    <row r="903" spans="7:25" ht="15.75" customHeight="1" x14ac:dyDescent="0.2">
      <c r="G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</row>
    <row r="904" spans="7:25" ht="15.75" customHeight="1" x14ac:dyDescent="0.2">
      <c r="G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</row>
    <row r="905" spans="7:25" ht="15.75" customHeight="1" x14ac:dyDescent="0.2">
      <c r="G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</row>
    <row r="906" spans="7:25" ht="15.75" customHeight="1" x14ac:dyDescent="0.2">
      <c r="G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</row>
    <row r="907" spans="7:25" ht="15.75" customHeight="1" x14ac:dyDescent="0.2">
      <c r="G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</row>
    <row r="908" spans="7:25" ht="15.75" customHeight="1" x14ac:dyDescent="0.2">
      <c r="G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</row>
    <row r="909" spans="7:25" ht="15.75" customHeight="1" x14ac:dyDescent="0.2">
      <c r="G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</row>
    <row r="910" spans="7:25" ht="15.75" customHeight="1" x14ac:dyDescent="0.2">
      <c r="G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</row>
    <row r="911" spans="7:25" ht="15.75" customHeight="1" x14ac:dyDescent="0.2">
      <c r="G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</row>
    <row r="912" spans="7:25" ht="15.75" customHeight="1" x14ac:dyDescent="0.2">
      <c r="G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</row>
    <row r="913" spans="7:25" ht="15.75" customHeight="1" x14ac:dyDescent="0.2">
      <c r="G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</row>
    <row r="914" spans="7:25" ht="15.75" customHeight="1" x14ac:dyDescent="0.2">
      <c r="G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</row>
    <row r="915" spans="7:25" ht="15.75" customHeight="1" x14ac:dyDescent="0.2">
      <c r="G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</row>
    <row r="916" spans="7:25" ht="15.75" customHeight="1" x14ac:dyDescent="0.2">
      <c r="G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spans="7:25" ht="15.75" customHeight="1" x14ac:dyDescent="0.2">
      <c r="G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spans="7:25" ht="15.75" customHeight="1" x14ac:dyDescent="0.2">
      <c r="G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spans="7:25" ht="15.75" customHeight="1" x14ac:dyDescent="0.2">
      <c r="G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spans="7:25" ht="15.75" customHeight="1" x14ac:dyDescent="0.2">
      <c r="G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spans="7:25" ht="15.75" customHeight="1" x14ac:dyDescent="0.2">
      <c r="G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spans="7:25" ht="15.75" customHeight="1" x14ac:dyDescent="0.2">
      <c r="G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spans="7:25" ht="15.75" customHeight="1" x14ac:dyDescent="0.2">
      <c r="G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spans="7:25" ht="15.75" customHeight="1" x14ac:dyDescent="0.2">
      <c r="G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spans="7:25" ht="15.75" customHeight="1" x14ac:dyDescent="0.2">
      <c r="G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spans="7:25" ht="15.75" customHeight="1" x14ac:dyDescent="0.2">
      <c r="G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spans="7:25" ht="15.75" customHeight="1" x14ac:dyDescent="0.2">
      <c r="G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spans="7:25" ht="15.75" customHeight="1" x14ac:dyDescent="0.2">
      <c r="G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spans="7:25" ht="15.75" customHeight="1" x14ac:dyDescent="0.2">
      <c r="G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</row>
    <row r="930" spans="7:25" ht="15.75" customHeight="1" x14ac:dyDescent="0.2">
      <c r="G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</row>
    <row r="931" spans="7:25" ht="15.75" customHeight="1" x14ac:dyDescent="0.2">
      <c r="G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</row>
    <row r="932" spans="7:25" ht="15.75" customHeight="1" x14ac:dyDescent="0.2">
      <c r="G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</row>
    <row r="933" spans="7:25" ht="15.75" customHeight="1" x14ac:dyDescent="0.2">
      <c r="G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</row>
    <row r="934" spans="7:25" ht="15.75" customHeight="1" x14ac:dyDescent="0.2">
      <c r="G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</row>
    <row r="935" spans="7:25" ht="15.75" customHeight="1" x14ac:dyDescent="0.2">
      <c r="G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</row>
    <row r="936" spans="7:25" ht="15.75" customHeight="1" x14ac:dyDescent="0.2">
      <c r="G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</row>
    <row r="937" spans="7:25" ht="15.75" customHeight="1" x14ac:dyDescent="0.2">
      <c r="G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</row>
    <row r="938" spans="7:25" ht="15.75" customHeight="1" x14ac:dyDescent="0.2">
      <c r="G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</row>
    <row r="939" spans="7:25" ht="15.75" customHeight="1" x14ac:dyDescent="0.2">
      <c r="G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</row>
    <row r="940" spans="7:25" ht="15.75" customHeight="1" x14ac:dyDescent="0.2">
      <c r="G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</row>
    <row r="941" spans="7:25" ht="15.75" customHeight="1" x14ac:dyDescent="0.2">
      <c r="G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</row>
    <row r="942" spans="7:25" ht="15.75" customHeight="1" x14ac:dyDescent="0.2">
      <c r="G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</row>
    <row r="943" spans="7:25" ht="15.75" customHeight="1" x14ac:dyDescent="0.2">
      <c r="G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</row>
    <row r="944" spans="7:25" ht="15.75" customHeight="1" x14ac:dyDescent="0.2">
      <c r="G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</row>
    <row r="945" spans="7:25" ht="15.75" customHeight="1" x14ac:dyDescent="0.2">
      <c r="G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</row>
    <row r="946" spans="7:25" ht="15.75" customHeight="1" x14ac:dyDescent="0.2">
      <c r="G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</row>
    <row r="947" spans="7:25" ht="15.75" customHeight="1" x14ac:dyDescent="0.2">
      <c r="G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</row>
    <row r="948" spans="7:25" ht="15.75" customHeight="1" x14ac:dyDescent="0.2">
      <c r="G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</row>
    <row r="949" spans="7:25" ht="15.75" customHeight="1" x14ac:dyDescent="0.2">
      <c r="G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</row>
    <row r="950" spans="7:25" ht="15.75" customHeight="1" x14ac:dyDescent="0.2">
      <c r="G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</row>
    <row r="951" spans="7:25" ht="15.75" customHeight="1" x14ac:dyDescent="0.2">
      <c r="G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</row>
    <row r="952" spans="7:25" ht="15.75" customHeight="1" x14ac:dyDescent="0.2">
      <c r="G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</row>
    <row r="953" spans="7:25" ht="15.75" customHeight="1" x14ac:dyDescent="0.2">
      <c r="G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</row>
    <row r="954" spans="7:25" ht="15.75" customHeight="1" x14ac:dyDescent="0.2">
      <c r="G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</row>
  </sheetData>
  <sortState xmlns:xlrd2="http://schemas.microsoft.com/office/spreadsheetml/2017/richdata2" ref="A169:AA283">
    <sortCondition ref="E169:E283"/>
  </sortState>
  <mergeCells count="1">
    <mergeCell ref="A1:B1"/>
  </mergeCells>
  <pageMargins left="0.7" right="0.7" top="0.75" bottom="0.75" header="0" footer="0"/>
  <pageSetup scale="4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_24h_48h_interactome</vt:lpstr>
      <vt:lpstr>wt_24h_48h_interactome_sig Da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ytal</dc:creator>
  <cp:lastModifiedBy>Microsoft Office User</cp:lastModifiedBy>
  <cp:lastPrinted>2023-10-08T12:19:14Z</cp:lastPrinted>
  <dcterms:created xsi:type="dcterms:W3CDTF">2022-03-24T09:15:59Z</dcterms:created>
  <dcterms:modified xsi:type="dcterms:W3CDTF">2025-02-10T20:59:06Z</dcterms:modified>
</cp:coreProperties>
</file>